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WIP\1_Sarmatians\Manuscript\Cell_format\Tables\"/>
    </mc:Choice>
  </mc:AlternateContent>
  <xr:revisionPtr revIDLastSave="0" documentId="13_ncr:1_{4F239418-3C85-4FD1-8FE2-A4B9A1320D8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_S4a" sheetId="1" r:id="rId1"/>
    <sheet name="Table_S4b" sheetId="2" r:id="rId2"/>
  </sheets>
  <definedNames>
    <definedName name="_xlnm._FilterDatabase" localSheetId="0" hidden="1">Table_S4a!$A$2:$J$13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30" uniqueCount="391">
  <si>
    <t>POP1</t>
  </si>
  <si>
    <t>POP2</t>
  </si>
  <si>
    <t>POP3</t>
  </si>
  <si>
    <t>POP4</t>
  </si>
  <si>
    <t>F4</t>
  </si>
  <si>
    <t>Z</t>
  </si>
  <si>
    <t>C1</t>
  </si>
  <si>
    <t>C2</t>
  </si>
  <si>
    <t>SNP</t>
  </si>
  <si>
    <t>Analysis</t>
  </si>
  <si>
    <t>Ethiopia_4500BP</t>
  </si>
  <si>
    <t>LMO-8</t>
  </si>
  <si>
    <t>HUN_LN_LGY</t>
  </si>
  <si>
    <t>STEPPE_IA_SARM_URAL</t>
  </si>
  <si>
    <t>ROU_IA</t>
  </si>
  <si>
    <t>A1</t>
  </si>
  <si>
    <t>RAM-7</t>
  </si>
  <si>
    <t>BOT-2</t>
  </si>
  <si>
    <t>ROU_SARM</t>
  </si>
  <si>
    <t>LMF-6</t>
  </si>
  <si>
    <t>LMF-7</t>
  </si>
  <si>
    <t>OLR-2</t>
  </si>
  <si>
    <t>OSU-1</t>
  </si>
  <si>
    <t>POG-10</t>
  </si>
  <si>
    <t>PRO-37</t>
  </si>
  <si>
    <t>PRO-47</t>
  </si>
  <si>
    <t>RAM-13</t>
  </si>
  <si>
    <t>RLS-1</t>
  </si>
  <si>
    <t>TAF-11</t>
  </si>
  <si>
    <t>TAR-118</t>
  </si>
  <si>
    <t>TAR-184</t>
  </si>
  <si>
    <t>TAR-196</t>
  </si>
  <si>
    <t>TRE-33</t>
  </si>
  <si>
    <t>MEH-2p</t>
  </si>
  <si>
    <t>HUN_SARM_EP</t>
  </si>
  <si>
    <t>DZS-1</t>
  </si>
  <si>
    <t>DZS-3</t>
  </si>
  <si>
    <t>DZS-5</t>
  </si>
  <si>
    <t>DZS-6</t>
  </si>
  <si>
    <t>DZS-42</t>
  </si>
  <si>
    <t>DZS-43</t>
  </si>
  <si>
    <t>DZS-44</t>
  </si>
  <si>
    <t>DZS-48</t>
  </si>
  <si>
    <t>FKD-60</t>
  </si>
  <si>
    <t>FKD-140</t>
  </si>
  <si>
    <t>FKD-150</t>
  </si>
  <si>
    <t>CSU2-39</t>
  </si>
  <si>
    <t>CSU2-43</t>
  </si>
  <si>
    <t>DZS-41</t>
  </si>
  <si>
    <t>HVF-21</t>
  </si>
  <si>
    <t>HUN_SARM_EMP</t>
  </si>
  <si>
    <t>MIJ-1</t>
  </si>
  <si>
    <t>MIJ-3</t>
  </si>
  <si>
    <t>MIJ-4</t>
  </si>
  <si>
    <t>MIJ-7</t>
  </si>
  <si>
    <t>HVF-2</t>
  </si>
  <si>
    <t>HVF-3</t>
  </si>
  <si>
    <t>HVF-10</t>
  </si>
  <si>
    <t>HVF-15</t>
  </si>
  <si>
    <t>HVF-8</t>
  </si>
  <si>
    <t>HVF-17</t>
  </si>
  <si>
    <t>HVF-4</t>
  </si>
  <si>
    <t>KAK-3</t>
  </si>
  <si>
    <t>I20802</t>
  </si>
  <si>
    <t>HUN_SARM_MLP</t>
  </si>
  <si>
    <t>HGY-14</t>
  </si>
  <si>
    <t>MDH-82</t>
  </si>
  <si>
    <t>MDH-249</t>
  </si>
  <si>
    <t>MDH-265</t>
  </si>
  <si>
    <t>MDH-344</t>
  </si>
  <si>
    <t>MDH-357</t>
  </si>
  <si>
    <t>MDH-592</t>
  </si>
  <si>
    <t>PLG-4</t>
  </si>
  <si>
    <t>MDH-162</t>
  </si>
  <si>
    <t>MDH-209</t>
  </si>
  <si>
    <t>MDH-342</t>
  </si>
  <si>
    <t>KDS-121</t>
  </si>
  <si>
    <t>KDS-148</t>
  </si>
  <si>
    <t>KDS-260</t>
  </si>
  <si>
    <t>KDS-138</t>
  </si>
  <si>
    <t>RAK-115</t>
  </si>
  <si>
    <t>RAK-136</t>
  </si>
  <si>
    <t>RAK-211</t>
  </si>
  <si>
    <t>RAK-251</t>
  </si>
  <si>
    <t>HKB-309</t>
  </si>
  <si>
    <t>KFH-2</t>
  </si>
  <si>
    <t>KFH-3</t>
  </si>
  <si>
    <t>PLG-1</t>
  </si>
  <si>
    <t>PLG-5</t>
  </si>
  <si>
    <t>ZZ-1</t>
  </si>
  <si>
    <t>AFM-213</t>
  </si>
  <si>
    <t>AFM-273</t>
  </si>
  <si>
    <t>AFM-590</t>
  </si>
  <si>
    <t>AFM-940</t>
  </si>
  <si>
    <t>AFM-1156</t>
  </si>
  <si>
    <t>AFM-1255</t>
  </si>
  <si>
    <t>AFM-1861</t>
  </si>
  <si>
    <t>AND-128</t>
  </si>
  <si>
    <t>AND-131</t>
  </si>
  <si>
    <t>AND-138</t>
  </si>
  <si>
    <t>AND-145</t>
  </si>
  <si>
    <t>AND-177</t>
  </si>
  <si>
    <t>MDH-28</t>
  </si>
  <si>
    <t>MDH-178</t>
  </si>
  <si>
    <t>MDH-188</t>
  </si>
  <si>
    <t>MDH-221</t>
  </si>
  <si>
    <t>MDH-263</t>
  </si>
  <si>
    <t>MDH-291</t>
  </si>
  <si>
    <t>MDH-410</t>
  </si>
  <si>
    <t>MDH-444</t>
  </si>
  <si>
    <t>MDH-483</t>
  </si>
  <si>
    <t>MDH-514</t>
  </si>
  <si>
    <t>MDH-630</t>
  </si>
  <si>
    <t>MDH-656</t>
  </si>
  <si>
    <t>MDH-661</t>
  </si>
  <si>
    <t>MDH-48</t>
  </si>
  <si>
    <t>MDH-84</t>
  </si>
  <si>
    <t>MDH-405</t>
  </si>
  <si>
    <t>MDH-462</t>
  </si>
  <si>
    <t>MDH-500</t>
  </si>
  <si>
    <t>A181013</t>
  </si>
  <si>
    <t>HUN_SARM_LP</t>
  </si>
  <si>
    <t>A181014</t>
  </si>
  <si>
    <t>A181015</t>
  </si>
  <si>
    <t>A181016</t>
  </si>
  <si>
    <t>A181017</t>
  </si>
  <si>
    <t>A181018</t>
  </si>
  <si>
    <t>A181019</t>
  </si>
  <si>
    <t>A181020</t>
  </si>
  <si>
    <t>A181021</t>
  </si>
  <si>
    <t>A181022</t>
  </si>
  <si>
    <t>A181023</t>
  </si>
  <si>
    <t>A181024</t>
  </si>
  <si>
    <t>A181025</t>
  </si>
  <si>
    <t>A181026</t>
  </si>
  <si>
    <t>A181027</t>
  </si>
  <si>
    <t>A181028</t>
  </si>
  <si>
    <t>CSO-502</t>
  </si>
  <si>
    <t>CSO-507</t>
  </si>
  <si>
    <t>CSO-526</t>
  </si>
  <si>
    <t>OFU-15</t>
  </si>
  <si>
    <t>OFU-26</t>
  </si>
  <si>
    <t>OFU-27</t>
  </si>
  <si>
    <t>OFU-93</t>
  </si>
  <si>
    <t>OFU-168</t>
  </si>
  <si>
    <t>OFU-138</t>
  </si>
  <si>
    <t>TD-SZ</t>
  </si>
  <si>
    <t>MM2-215</t>
  </si>
  <si>
    <t>MM2-245</t>
  </si>
  <si>
    <t>TIV-6</t>
  </si>
  <si>
    <t>TIV-9</t>
  </si>
  <si>
    <t>TIV-13</t>
  </si>
  <si>
    <t>TIV-17</t>
  </si>
  <si>
    <t>SPT-23</t>
  </si>
  <si>
    <t>TMA-2</t>
  </si>
  <si>
    <t>TMA-8</t>
  </si>
  <si>
    <t>TMA-9</t>
  </si>
  <si>
    <t>TMA-10</t>
  </si>
  <si>
    <t>TMA-36</t>
  </si>
  <si>
    <t>KSZN-10321</t>
  </si>
  <si>
    <t>HUN_SARM_UP</t>
  </si>
  <si>
    <t>KM-3679</t>
  </si>
  <si>
    <t>KM-156</t>
  </si>
  <si>
    <t>KM-199</t>
  </si>
  <si>
    <t>KM-747</t>
  </si>
  <si>
    <t>KM-1005</t>
  </si>
  <si>
    <t>NKL-7</t>
  </si>
  <si>
    <t>NKL-112</t>
  </si>
  <si>
    <t>NKL-135</t>
  </si>
  <si>
    <t>NKL-157</t>
  </si>
  <si>
    <t>RBR-118</t>
  </si>
  <si>
    <t>NKT-32</t>
  </si>
  <si>
    <t>NKT-20</t>
  </si>
  <si>
    <t>SZB-1</t>
  </si>
  <si>
    <t>HUN_SARM_HUN</t>
  </si>
  <si>
    <t>CSK-9</t>
  </si>
  <si>
    <t>CSK-18</t>
  </si>
  <si>
    <t>CSK-25</t>
  </si>
  <si>
    <t>CSK-61</t>
  </si>
  <si>
    <t>CSK-101</t>
  </si>
  <si>
    <t>CSK-126</t>
  </si>
  <si>
    <t>CSK-127</t>
  </si>
  <si>
    <t>CSK-135</t>
  </si>
  <si>
    <t>CSK-137</t>
  </si>
  <si>
    <t>MSG-1</t>
  </si>
  <si>
    <t>HUN_HUN</t>
  </si>
  <si>
    <t>KMT-2785</t>
  </si>
  <si>
    <t>ASZK-1</t>
  </si>
  <si>
    <t>CSB-3</t>
  </si>
  <si>
    <t>SEI-1</t>
  </si>
  <si>
    <t>SEI-5</t>
  </si>
  <si>
    <t>SEI-6</t>
  </si>
  <si>
    <t>SZLA-646</t>
  </si>
  <si>
    <t>NKL-899</t>
  </si>
  <si>
    <t>NKL-1038</t>
  </si>
  <si>
    <t>OFU-422</t>
  </si>
  <si>
    <t>OFU-190</t>
  </si>
  <si>
    <t>OFU-191</t>
  </si>
  <si>
    <t>PMD-564</t>
  </si>
  <si>
    <t>PM-5</t>
  </si>
  <si>
    <t>VZ-12673</t>
  </si>
  <si>
    <t>KAP-2</t>
  </si>
  <si>
    <t>VIG-94-1</t>
  </si>
  <si>
    <t>SPF-1</t>
  </si>
  <si>
    <t>DA191_noUDG.SG</t>
  </si>
  <si>
    <t>HUN_IA_SCY</t>
  </si>
  <si>
    <t>DA194_noUDG.SG</t>
  </si>
  <si>
    <t>DA197_noUDG.SG</t>
  </si>
  <si>
    <t>I18489</t>
  </si>
  <si>
    <t>HUN_IA_LT</t>
  </si>
  <si>
    <t>I18491</t>
  </si>
  <si>
    <t>I18492</t>
  </si>
  <si>
    <t>I18493</t>
  </si>
  <si>
    <t>STEPPE_IA_SARM_STEPPE</t>
  </si>
  <si>
    <t>A2</t>
  </si>
  <si>
    <t>MNG_EIA_SG</t>
  </si>
  <si>
    <t>I1153</t>
  </si>
  <si>
    <t>I11540</t>
  </si>
  <si>
    <t>AIG001</t>
  </si>
  <si>
    <t>AIG002</t>
  </si>
  <si>
    <t>AIG006</t>
  </si>
  <si>
    <t>BSB001</t>
  </si>
  <si>
    <t>CLK001</t>
  </si>
  <si>
    <t>KBU001</t>
  </si>
  <si>
    <t>KBU002</t>
  </si>
  <si>
    <t>KSK002</t>
  </si>
  <si>
    <t>BSB003</t>
  </si>
  <si>
    <t>MJ-39_noUDG.SG</t>
  </si>
  <si>
    <t>Pr4_noUDG.SG</t>
  </si>
  <si>
    <t>I0247</t>
  </si>
  <si>
    <t>DA26_noUDG.SG</t>
  </si>
  <si>
    <t>DA30_noUDG.SG</t>
  </si>
  <si>
    <t>MJ-41_noUDG.SG</t>
  </si>
  <si>
    <t>chy001_noUDG.SG</t>
  </si>
  <si>
    <t>tem001_noUDG.SG</t>
  </si>
  <si>
    <t>tem002_noUDG.SG</t>
  </si>
  <si>
    <t>MJ-44_noUDG.SG</t>
  </si>
  <si>
    <t>DA134_noUDG.SG</t>
  </si>
  <si>
    <t>DA139_noUDG.SG</t>
  </si>
  <si>
    <t>DA141_noUDG.SG</t>
  </si>
  <si>
    <t>DA143_noUDG.SG</t>
  </si>
  <si>
    <t>DA144_noUDG.SG</t>
  </si>
  <si>
    <t>DA145_noUDG.SG</t>
  </si>
  <si>
    <t>Short Label (Test)</t>
  </si>
  <si>
    <t>Genetic ID</t>
  </si>
  <si>
    <t>Master ID</t>
  </si>
  <si>
    <t>Group Label</t>
  </si>
  <si>
    <t>Analysis Label</t>
  </si>
  <si>
    <t>Type</t>
  </si>
  <si>
    <t>Locality</t>
  </si>
  <si>
    <t>Country</t>
  </si>
  <si>
    <t>I1495</t>
  </si>
  <si>
    <t>I1899</t>
  </si>
  <si>
    <t>I1900</t>
  </si>
  <si>
    <t>I1901</t>
  </si>
  <si>
    <t>I1902</t>
  </si>
  <si>
    <t>I1905</t>
  </si>
  <si>
    <t>I1906</t>
  </si>
  <si>
    <t>I2352</t>
  </si>
  <si>
    <t>I18691</t>
  </si>
  <si>
    <t>I12960</t>
  </si>
  <si>
    <t>I12969</t>
  </si>
  <si>
    <t>I6352</t>
  </si>
  <si>
    <t>I13178</t>
  </si>
  <si>
    <t>I6353</t>
  </si>
  <si>
    <t>I7032</t>
  </si>
  <si>
    <t>I12971</t>
  </si>
  <si>
    <t>I13963</t>
  </si>
  <si>
    <t>I6349</t>
  </si>
  <si>
    <t>I6365</t>
  </si>
  <si>
    <t>I6357</t>
  </si>
  <si>
    <t>I6359</t>
  </si>
  <si>
    <t>I6369</t>
  </si>
  <si>
    <t>I5950.SG</t>
  </si>
  <si>
    <t>OUTGROUP</t>
  </si>
  <si>
    <t>REFERENCE</t>
  </si>
  <si>
    <t>TEST</t>
  </si>
  <si>
    <t>I5950</t>
  </si>
  <si>
    <t>Ethiopia_4500BP.SG</t>
  </si>
  <si>
    <t>Gamo Highlands, Mota Cave</t>
  </si>
  <si>
    <t>Ethiopia</t>
  </si>
  <si>
    <t>chy001</t>
  </si>
  <si>
    <t>Russia_LateSarmatian.SG</t>
  </si>
  <si>
    <t>Orenburg Regio, Southern Urals, Cherniy Yar</t>
  </si>
  <si>
    <t>Russia</t>
  </si>
  <si>
    <t>KrzewinskaScienceAdvances2018</t>
  </si>
  <si>
    <t>DA134</t>
  </si>
  <si>
    <t>Russia_Sarmatian.SG</t>
  </si>
  <si>
    <t>Caspian steppe</t>
  </si>
  <si>
    <t>DamgaardNature2018</t>
  </si>
  <si>
    <t>DA139</t>
  </si>
  <si>
    <t>DA141</t>
  </si>
  <si>
    <t>DA143</t>
  </si>
  <si>
    <t>DA144</t>
  </si>
  <si>
    <t>DA145</t>
  </si>
  <si>
    <t>DA26</t>
  </si>
  <si>
    <t>Kazakhstan_Sarmatian.SG</t>
  </si>
  <si>
    <t>Tian Shan, Central Steppe</t>
  </si>
  <si>
    <t>Kazakhstan</t>
  </si>
  <si>
    <t>DA30</t>
  </si>
  <si>
    <t>Central Steppe</t>
  </si>
  <si>
    <t>MJ-41</t>
  </si>
  <si>
    <t>Russia_EarlySarmatian_SouthernUrals.SG</t>
  </si>
  <si>
    <t>Avlasovo, Mound 3, burial 2</t>
  </si>
  <si>
    <t>JarveCurrentBiology2019</t>
  </si>
  <si>
    <t>MJ-44</t>
  </si>
  <si>
    <t>Russia_MiddleSarmatian_SouthernUrals.SG</t>
  </si>
  <si>
    <t>Chumarovo-1, Mound 10, burial 10</t>
  </si>
  <si>
    <t>tem001</t>
  </si>
  <si>
    <t>Republic of Bashkortostan, Baymak Distict, Temyaysovo-1 burial ground</t>
  </si>
  <si>
    <t>tem002</t>
  </si>
  <si>
    <t>Kazakhstan_Sarmatian_IA</t>
  </si>
  <si>
    <t>Mangistau Region, Tupkaragan District, Taushyk Village, Aigirly Sanctuary</t>
  </si>
  <si>
    <t>GnecchiRusconeScienceAdvances2021</t>
  </si>
  <si>
    <t>Aktobe Region, Martuk District, Bisoba, mound 3</t>
  </si>
  <si>
    <t>Kazakhstan_Sarmatian_IA_sister.BSB001</t>
  </si>
  <si>
    <t>Western Kazakhstan, Chelkar Lake, Chelkar Burial Ground</t>
  </si>
  <si>
    <t>Russia_Samara_Sarmatian_possible</t>
  </si>
  <si>
    <t>Samara Oblast, Volga River Valley, Volga Steppes, Nadezhdinka</t>
  </si>
  <si>
    <t>MathiesonNature2015</t>
  </si>
  <si>
    <t>I11537</t>
  </si>
  <si>
    <t>Kazakhstan_EarlySarmatian</t>
  </si>
  <si>
    <t>Chanchar</t>
  </si>
  <si>
    <t>NarasimhanPattersonScience2019</t>
  </si>
  <si>
    <t>Kazakhstan_LateSarmatian</t>
  </si>
  <si>
    <t>Georgievsky Bugor</t>
  </si>
  <si>
    <t>Western Kazakhstan, Petropavlovka Village, Kaynbulak II, mound 4</t>
  </si>
  <si>
    <t>Kazakhstan_Sarmatian_IA_o1</t>
  </si>
  <si>
    <t>Aqmola Region, Krasnoselsky</t>
  </si>
  <si>
    <t>MJ-39</t>
  </si>
  <si>
    <t>Ivanovka-1, Mound 5, burial 3</t>
  </si>
  <si>
    <t>Pr4</t>
  </si>
  <si>
    <t>Russia_EarlySarmatian.SG</t>
  </si>
  <si>
    <t>Orenburg, Pokrovka cemetery</t>
  </si>
  <si>
    <t>VeeramahPNAS2018</t>
  </si>
  <si>
    <t>Hungary_LN_Lengyel</t>
  </si>
  <si>
    <t>Apc-Berekalya I</t>
  </si>
  <si>
    <t>Hungary</t>
  </si>
  <si>
    <t>Veszprém Jutasi út</t>
  </si>
  <si>
    <t>LipsonNature2017</t>
  </si>
  <si>
    <t>Felsörs, Bárókert</t>
  </si>
  <si>
    <t>Csabdi, Télizöldes</t>
  </si>
  <si>
    <t>Csabdi-Télizöldes</t>
  </si>
  <si>
    <t>Tolna county, Proletár trail, Dunaszentgyörgy</t>
  </si>
  <si>
    <t>PattersonNature2021</t>
  </si>
  <si>
    <t>Mongolia_EIA_SlabGrave_1</t>
  </si>
  <si>
    <t>Uvurkhangai, Khujirt sum, Shunkhlai Uul, Tomb 2</t>
  </si>
  <si>
    <t>Mongolia</t>
  </si>
  <si>
    <t>WangNature2021</t>
  </si>
  <si>
    <t>Khentii, Delgerkhaan sum, Khanan 3</t>
  </si>
  <si>
    <t>Uvurkhangai, Khujirt sum, Shunkhlai Uul, Grave #1</t>
  </si>
  <si>
    <t>Khentii, Bayan-Adraga sum, Shuusyn boom Tomb 6</t>
  </si>
  <si>
    <t>Uvurkhangai, Khujirt sum, Shunkhlai Uul, Tomb 9</t>
  </si>
  <si>
    <t>Khentii, Batshireet sum, Tugsiin uvdug Tomb 1</t>
  </si>
  <si>
    <t>Dornod aimag, Gurvanzagal sum, Khadan khuv Tomb 1</t>
  </si>
  <si>
    <t>Khentii, Delgerkhaan sum, Rashaant tolgoi, tomb 6</t>
  </si>
  <si>
    <t>Sükhbaatar aimag, Dariganga sum, Baaran-Khavtsal</t>
  </si>
  <si>
    <t>Khuvsgul aimag, Burentogtoh sum, Uushigiin uvur, Slab Burial 1</t>
  </si>
  <si>
    <t>Tuv aimag, Altanbulag sum, Tariat Brigad Tomb 5</t>
  </si>
  <si>
    <t xml:space="preserve">Khuvsgul aimag, Alag-Erdene sum, Erhel nuur, Ulaan tolgoi </t>
  </si>
  <si>
    <t>Khentii, Murun sum, Bus khairkhan Tomb 2</t>
  </si>
  <si>
    <t>DA191</t>
  </si>
  <si>
    <t>Hungary_IA_Scythian.SG</t>
  </si>
  <si>
    <t>..</t>
  </si>
  <si>
    <t>DA197</t>
  </si>
  <si>
    <t>DA194</t>
  </si>
  <si>
    <t>Hungary_LaTene</t>
  </si>
  <si>
    <t>Győr-Moson-Sopron county, Markotabödöge-Mohos-tóra-dűlő</t>
  </si>
  <si>
    <t>B1</t>
  </si>
  <si>
    <t>B2</t>
  </si>
  <si>
    <t>B3</t>
  </si>
  <si>
    <t>B4</t>
  </si>
  <si>
    <t>B5</t>
  </si>
  <si>
    <t>MEM-2</t>
  </si>
  <si>
    <t>LipsonSawchukNature2022</t>
  </si>
  <si>
    <t>Reference</t>
  </si>
  <si>
    <t>Lipson et al. (2022). Ancient DNA and deep population structure in sub-Saharan African foragers. Nature 603, 290–296. https://doi.org/10.1038/s41586-022-04430-9</t>
  </si>
  <si>
    <t>Krzewińska et al. (2018).Ancient genomes suggest the eastern Pontic-Caspian steppe as the source of western Iron Age nomads. Science Advances, Vol. 4, no. 10, eaat4457. DOI: 10.1126/sciadv.aat445</t>
  </si>
  <si>
    <t>Damgaard et al. (2018). 137 ancient human genomes from across the Eurasian steppes. Nature, volume 557,369–374. https://doi.org/10.1038/s41586-018-0094-2</t>
  </si>
  <si>
    <t>Jarve et al. (2019). Shifts in the Genetic Landscape of the Western Eurasian Steppe Associated with the Beginning and End of the Scythian Dominance. Current Biology, 29, 2430–2441. https://doi.org/10.1016/j.cub.2019.06.019.</t>
  </si>
  <si>
    <t>Gnecchi-Ruscone et al. (2021). Ancient genomic time transect from the Central Asian Steppe unravels the history of the Scythians. Sci. Adv. 7, eabe4414. https://doi.org/10.1126/sciadv.abe4414</t>
  </si>
  <si>
    <t>Mathieson et al. (2015) Genome-wide patterns of selection in 230 ancient Eurasians. Nature 528, 499–503. https://doi.org/10.1038/nature16152</t>
  </si>
  <si>
    <t xml:space="preserve">Narasimhan et al. (2019). The formation of human populations in South and Central Asia. Science, Vol. 365, Issue 6457, eaat7487. DOI: 10.1126/science.aat7487 </t>
  </si>
  <si>
    <t>Veeramah et al. (2018). Population genomic analysis of elongated skulls reveals extensive female-biased immigration in Early Medieval Bavaria. PNAS 115 (13) 3494-3499. https://doi.org/10.1073/pnas.1719880115</t>
  </si>
  <si>
    <t>Lipson et al. (2017). Parallel palaeogenomic transects reveal complex genetic history of early European farmers. Nature, volume 551, pages368–372. https://doi.org/10.1038/nature24476</t>
  </si>
  <si>
    <t>Patterson et al. (2022). Large-scale migration into Britain during the Middle to Late Bronze Age. Nature 601, 588–594. https://doi.org/10.1038/s41586-021-04287-4</t>
  </si>
  <si>
    <t>Wang et al. (2021). Genomic insights into the formation of human populations in East Asia. Nature 591, 413–419. https://doi.org/10.1038/s41586-021-03336-2</t>
  </si>
  <si>
    <t xml:space="preserve"> </t>
  </si>
  <si>
    <t>Reference AADR</t>
  </si>
  <si>
    <r>
      <rPr>
        <b/>
        <sz val="11"/>
        <color theme="1"/>
        <rFont val="Calibri"/>
        <family val="2"/>
        <charset val="238"/>
        <scheme val="minor"/>
      </rPr>
      <t>Table_S4a</t>
    </r>
    <r>
      <rPr>
        <sz val="11"/>
        <color theme="1"/>
        <rFont val="Calibri"/>
        <family val="2"/>
        <scheme val="minor"/>
      </rPr>
      <t>: Results of the F4 analysis in the form F4(POP1, POP2; POP3, POP4).</t>
    </r>
  </si>
  <si>
    <r>
      <rPr>
        <b/>
        <sz val="11"/>
        <color theme="1"/>
        <rFont val="Calibri"/>
        <family val="2"/>
        <charset val="238"/>
        <scheme val="minor"/>
      </rPr>
      <t>Table_S4b</t>
    </r>
    <r>
      <rPr>
        <sz val="11"/>
        <color theme="1"/>
        <rFont val="Calibri"/>
        <family val="2"/>
        <scheme val="minor"/>
      </rPr>
      <t>: Metadata of the individuals used in the F4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Times New Roman"/>
      <family val="1"/>
      <charset val="238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2" fillId="0" borderId="2" xfId="0" applyFont="1" applyBorder="1"/>
    <xf numFmtId="0" fontId="2" fillId="0" borderId="5" xfId="0" applyFont="1" applyBorder="1"/>
    <xf numFmtId="0" fontId="2" fillId="0" borderId="8" xfId="0" applyFont="1" applyBorder="1"/>
    <xf numFmtId="0" fontId="3" fillId="2" borderId="13" xfId="0" applyFont="1" applyFill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0" xfId="0" applyFont="1"/>
  </cellXfs>
  <cellStyles count="1">
    <cellStyle name="Normal" xfId="0" builtinId="0"/>
  </cellStyles>
  <dxfs count="2">
    <dxf>
      <font>
        <b/>
        <i val="0"/>
        <color rgb="FFC00000"/>
      </font>
      <fill>
        <patternFill>
          <bgColor rgb="FFFF9999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25"/>
  <sheetViews>
    <sheetView tabSelected="1" workbookViewId="0"/>
  </sheetViews>
  <sheetFormatPr defaultRowHeight="15" x14ac:dyDescent="0.25"/>
  <cols>
    <col min="1" max="1" width="15.7109375" bestFit="1" customWidth="1"/>
    <col min="2" max="4" width="24" bestFit="1" customWidth="1"/>
    <col min="5" max="5" width="9.7109375" bestFit="1" customWidth="1"/>
    <col min="6" max="6" width="7.7109375" bestFit="1" customWidth="1"/>
    <col min="7" max="8" width="6" bestFit="1" customWidth="1"/>
    <col min="9" max="9" width="8" bestFit="1" customWidth="1"/>
    <col min="10" max="10" width="8.28515625" bestFit="1" customWidth="1"/>
    <col min="11" max="11" width="24" bestFit="1" customWidth="1"/>
  </cols>
  <sheetData>
    <row r="1" spans="1:11" ht="15.75" thickBot="1" x14ac:dyDescent="0.3">
      <c r="A1" s="21" t="s">
        <v>389</v>
      </c>
    </row>
    <row r="2" spans="1:11" ht="15.75" thickBot="1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243</v>
      </c>
    </row>
    <row r="3" spans="1:11" x14ac:dyDescent="0.25">
      <c r="A3" s="7" t="s">
        <v>10</v>
      </c>
      <c r="B3" s="15" t="s">
        <v>11</v>
      </c>
      <c r="C3" s="8" t="s">
        <v>12</v>
      </c>
      <c r="D3" s="8" t="s">
        <v>13</v>
      </c>
      <c r="E3" s="8">
        <v>2.0330000000000001E-3</v>
      </c>
      <c r="F3" s="8">
        <v>5.7030000000000003</v>
      </c>
      <c r="G3" s="8">
        <v>43825</v>
      </c>
      <c r="H3" s="8">
        <v>42218</v>
      </c>
      <c r="I3" s="8">
        <v>790695</v>
      </c>
      <c r="J3" s="8" t="s">
        <v>15</v>
      </c>
      <c r="K3" s="9" t="s">
        <v>14</v>
      </c>
    </row>
    <row r="4" spans="1:11" x14ac:dyDescent="0.25">
      <c r="A4" s="1" t="s">
        <v>10</v>
      </c>
      <c r="B4" s="13" t="s">
        <v>16</v>
      </c>
      <c r="C4" s="2" t="s">
        <v>12</v>
      </c>
      <c r="D4" s="2" t="s">
        <v>13</v>
      </c>
      <c r="E4" s="2">
        <v>9.6500000000000004E-4</v>
      </c>
      <c r="F4" s="2">
        <v>2.573</v>
      </c>
      <c r="G4" s="2">
        <v>34434</v>
      </c>
      <c r="H4" s="2">
        <v>33826</v>
      </c>
      <c r="I4" s="2">
        <v>629698</v>
      </c>
      <c r="J4" s="2" t="s">
        <v>15</v>
      </c>
      <c r="K4" s="3" t="s">
        <v>14</v>
      </c>
    </row>
    <row r="5" spans="1:11" x14ac:dyDescent="0.25">
      <c r="A5" s="1" t="s">
        <v>10</v>
      </c>
      <c r="B5" s="13" t="s">
        <v>17</v>
      </c>
      <c r="C5" s="2" t="s">
        <v>12</v>
      </c>
      <c r="D5" s="2" t="s">
        <v>13</v>
      </c>
      <c r="E5" s="2">
        <v>-1.8439999999999999E-3</v>
      </c>
      <c r="F5" s="2">
        <v>-5.1669999999999998</v>
      </c>
      <c r="G5" s="2">
        <v>46809</v>
      </c>
      <c r="H5" s="2">
        <v>48418</v>
      </c>
      <c r="I5" s="2">
        <v>872884</v>
      </c>
      <c r="J5" s="2" t="s">
        <v>15</v>
      </c>
      <c r="K5" s="3" t="s">
        <v>18</v>
      </c>
    </row>
    <row r="6" spans="1:11" x14ac:dyDescent="0.25">
      <c r="A6" s="1" t="s">
        <v>10</v>
      </c>
      <c r="B6" s="13" t="s">
        <v>19</v>
      </c>
      <c r="C6" s="2" t="s">
        <v>12</v>
      </c>
      <c r="D6" s="2" t="s">
        <v>13</v>
      </c>
      <c r="E6" s="2">
        <v>-3.5690000000000001E-3</v>
      </c>
      <c r="F6" s="2">
        <v>-9.98</v>
      </c>
      <c r="G6" s="2">
        <v>44939</v>
      </c>
      <c r="H6" s="2">
        <v>47969</v>
      </c>
      <c r="I6" s="2">
        <v>848798</v>
      </c>
      <c r="J6" s="2" t="s">
        <v>15</v>
      </c>
      <c r="K6" s="3" t="s">
        <v>18</v>
      </c>
    </row>
    <row r="7" spans="1:11" x14ac:dyDescent="0.25">
      <c r="A7" s="1" t="s">
        <v>10</v>
      </c>
      <c r="B7" s="13" t="s">
        <v>20</v>
      </c>
      <c r="C7" s="2" t="s">
        <v>12</v>
      </c>
      <c r="D7" s="2" t="s">
        <v>13</v>
      </c>
      <c r="E7" s="2">
        <v>4.6500000000000003E-4</v>
      </c>
      <c r="F7" s="2">
        <v>1.3149999999999999</v>
      </c>
      <c r="G7" s="2">
        <v>41636</v>
      </c>
      <c r="H7" s="2">
        <v>41281</v>
      </c>
      <c r="I7" s="2">
        <v>762960</v>
      </c>
      <c r="J7" s="2" t="s">
        <v>15</v>
      </c>
      <c r="K7" s="3" t="s">
        <v>18</v>
      </c>
    </row>
    <row r="8" spans="1:11" x14ac:dyDescent="0.25">
      <c r="A8" s="1" t="s">
        <v>10</v>
      </c>
      <c r="B8" s="13" t="s">
        <v>21</v>
      </c>
      <c r="C8" s="2" t="s">
        <v>12</v>
      </c>
      <c r="D8" s="2" t="s">
        <v>13</v>
      </c>
      <c r="E8" s="2">
        <v>5.5099999999999995E-4</v>
      </c>
      <c r="F8" s="2">
        <v>1.431</v>
      </c>
      <c r="G8" s="2">
        <v>24370</v>
      </c>
      <c r="H8" s="2">
        <v>24124</v>
      </c>
      <c r="I8" s="2">
        <v>446547</v>
      </c>
      <c r="J8" s="2" t="s">
        <v>15</v>
      </c>
      <c r="K8" s="3" t="s">
        <v>18</v>
      </c>
    </row>
    <row r="9" spans="1:11" x14ac:dyDescent="0.25">
      <c r="A9" s="1" t="s">
        <v>10</v>
      </c>
      <c r="B9" s="13" t="s">
        <v>22</v>
      </c>
      <c r="C9" s="2" t="s">
        <v>12</v>
      </c>
      <c r="D9" s="2" t="s">
        <v>13</v>
      </c>
      <c r="E9" s="2">
        <v>1.4430000000000001E-3</v>
      </c>
      <c r="F9" s="2">
        <v>3.99</v>
      </c>
      <c r="G9" s="2">
        <v>38434</v>
      </c>
      <c r="H9" s="2">
        <v>37425</v>
      </c>
      <c r="I9" s="2">
        <v>699838</v>
      </c>
      <c r="J9" s="2" t="s">
        <v>15</v>
      </c>
      <c r="K9" s="3" t="s">
        <v>18</v>
      </c>
    </row>
    <row r="10" spans="1:11" x14ac:dyDescent="0.25">
      <c r="A10" s="1" t="s">
        <v>10</v>
      </c>
      <c r="B10" s="13" t="s">
        <v>23</v>
      </c>
      <c r="C10" s="2" t="s">
        <v>12</v>
      </c>
      <c r="D10" s="2" t="s">
        <v>13</v>
      </c>
      <c r="E10" s="2">
        <v>9.6400000000000001E-4</v>
      </c>
      <c r="F10" s="2">
        <v>2.85</v>
      </c>
      <c r="G10" s="2">
        <v>41244</v>
      </c>
      <c r="H10" s="2">
        <v>40517</v>
      </c>
      <c r="I10" s="2">
        <v>753320</v>
      </c>
      <c r="J10" s="2" t="s">
        <v>15</v>
      </c>
      <c r="K10" s="3" t="s">
        <v>18</v>
      </c>
    </row>
    <row r="11" spans="1:11" x14ac:dyDescent="0.25">
      <c r="A11" s="1" t="s">
        <v>10</v>
      </c>
      <c r="B11" s="13" t="s">
        <v>24</v>
      </c>
      <c r="C11" s="2" t="s">
        <v>12</v>
      </c>
      <c r="D11" s="2" t="s">
        <v>13</v>
      </c>
      <c r="E11" s="2">
        <v>-1.02E-4</v>
      </c>
      <c r="F11" s="2">
        <v>-0.29499999999999998</v>
      </c>
      <c r="G11" s="2">
        <v>41536</v>
      </c>
      <c r="H11" s="2">
        <v>41615</v>
      </c>
      <c r="I11" s="2">
        <v>764499</v>
      </c>
      <c r="J11" s="2" t="s">
        <v>15</v>
      </c>
      <c r="K11" s="3" t="s">
        <v>18</v>
      </c>
    </row>
    <row r="12" spans="1:11" x14ac:dyDescent="0.25">
      <c r="A12" s="1" t="s">
        <v>10</v>
      </c>
      <c r="B12" s="13" t="s">
        <v>25</v>
      </c>
      <c r="C12" s="2" t="s">
        <v>12</v>
      </c>
      <c r="D12" s="2" t="s">
        <v>13</v>
      </c>
      <c r="E12" s="2">
        <v>6.8999999999999997E-5</v>
      </c>
      <c r="F12" s="2">
        <v>0.192</v>
      </c>
      <c r="G12" s="2">
        <v>37597</v>
      </c>
      <c r="H12" s="2">
        <v>37549</v>
      </c>
      <c r="I12" s="2">
        <v>691400</v>
      </c>
      <c r="J12" s="2" t="s">
        <v>15</v>
      </c>
      <c r="K12" s="3" t="s">
        <v>18</v>
      </c>
    </row>
    <row r="13" spans="1:11" x14ac:dyDescent="0.25">
      <c r="A13" s="1" t="s">
        <v>10</v>
      </c>
      <c r="B13" s="13" t="s">
        <v>26</v>
      </c>
      <c r="C13" s="2" t="s">
        <v>12</v>
      </c>
      <c r="D13" s="2" t="s">
        <v>13</v>
      </c>
      <c r="E13" s="2">
        <v>-2.6819999999999999E-3</v>
      </c>
      <c r="F13" s="2">
        <v>-7.7830000000000004</v>
      </c>
      <c r="G13" s="2">
        <v>38382</v>
      </c>
      <c r="H13" s="2">
        <v>40325</v>
      </c>
      <c r="I13" s="2">
        <v>724285</v>
      </c>
      <c r="J13" s="2" t="s">
        <v>15</v>
      </c>
      <c r="K13" s="3" t="s">
        <v>18</v>
      </c>
    </row>
    <row r="14" spans="1:11" x14ac:dyDescent="0.25">
      <c r="A14" s="1" t="s">
        <v>10</v>
      </c>
      <c r="B14" s="13" t="s">
        <v>27</v>
      </c>
      <c r="C14" s="2" t="s">
        <v>12</v>
      </c>
      <c r="D14" s="2" t="s">
        <v>13</v>
      </c>
      <c r="E14" s="2">
        <v>1.65E-4</v>
      </c>
      <c r="F14" s="2">
        <v>0.46600000000000003</v>
      </c>
      <c r="G14" s="2">
        <v>40795</v>
      </c>
      <c r="H14" s="2">
        <v>40672</v>
      </c>
      <c r="I14" s="2">
        <v>746852</v>
      </c>
      <c r="J14" s="2" t="s">
        <v>15</v>
      </c>
      <c r="K14" s="3" t="s">
        <v>18</v>
      </c>
    </row>
    <row r="15" spans="1:11" x14ac:dyDescent="0.25">
      <c r="A15" s="1" t="s">
        <v>10</v>
      </c>
      <c r="B15" s="13" t="s">
        <v>29</v>
      </c>
      <c r="C15" s="2" t="s">
        <v>12</v>
      </c>
      <c r="D15" s="2" t="s">
        <v>13</v>
      </c>
      <c r="E15" s="2">
        <v>2.1999999999999999E-5</v>
      </c>
      <c r="F15" s="2">
        <v>6.0999999999999999E-2</v>
      </c>
      <c r="G15" s="2">
        <v>37574</v>
      </c>
      <c r="H15" s="2">
        <v>37559</v>
      </c>
      <c r="I15" s="2">
        <v>693134</v>
      </c>
      <c r="J15" s="2" t="s">
        <v>15</v>
      </c>
      <c r="K15" s="3" t="s">
        <v>18</v>
      </c>
    </row>
    <row r="16" spans="1:11" x14ac:dyDescent="0.25">
      <c r="A16" s="1" t="s">
        <v>10</v>
      </c>
      <c r="B16" s="13" t="s">
        <v>30</v>
      </c>
      <c r="C16" s="2" t="s">
        <v>12</v>
      </c>
      <c r="D16" s="2" t="s">
        <v>13</v>
      </c>
      <c r="E16" s="2">
        <v>5.7600000000000001E-4</v>
      </c>
      <c r="F16" s="2">
        <v>1.6339999999999999</v>
      </c>
      <c r="G16" s="2">
        <v>39260</v>
      </c>
      <c r="H16" s="2">
        <v>38845</v>
      </c>
      <c r="I16" s="2">
        <v>719390</v>
      </c>
      <c r="J16" s="2" t="s">
        <v>15</v>
      </c>
      <c r="K16" s="3" t="s">
        <v>18</v>
      </c>
    </row>
    <row r="17" spans="1:11" x14ac:dyDescent="0.25">
      <c r="A17" s="1" t="s">
        <v>10</v>
      </c>
      <c r="B17" s="13" t="s">
        <v>31</v>
      </c>
      <c r="C17" s="2" t="s">
        <v>12</v>
      </c>
      <c r="D17" s="2" t="s">
        <v>13</v>
      </c>
      <c r="E17" s="2">
        <v>2.5300000000000002E-4</v>
      </c>
      <c r="F17" s="2">
        <v>0.67800000000000005</v>
      </c>
      <c r="G17" s="2">
        <v>36759</v>
      </c>
      <c r="H17" s="2">
        <v>36589</v>
      </c>
      <c r="I17" s="2">
        <v>672214</v>
      </c>
      <c r="J17" s="2" t="s">
        <v>15</v>
      </c>
      <c r="K17" s="3" t="s">
        <v>18</v>
      </c>
    </row>
    <row r="18" spans="1:11" x14ac:dyDescent="0.25">
      <c r="A18" s="1" t="s">
        <v>10</v>
      </c>
      <c r="B18" s="13" t="s">
        <v>28</v>
      </c>
      <c r="C18" s="2" t="s">
        <v>12</v>
      </c>
      <c r="D18" s="2" t="s">
        <v>13</v>
      </c>
      <c r="E18" s="2">
        <v>1.225E-3</v>
      </c>
      <c r="F18" s="2">
        <v>3.2930000000000001</v>
      </c>
      <c r="G18" s="2">
        <v>34666</v>
      </c>
      <c r="H18" s="2">
        <v>33898</v>
      </c>
      <c r="I18" s="2">
        <v>626953</v>
      </c>
      <c r="J18" s="2" t="s">
        <v>15</v>
      </c>
      <c r="K18" s="3" t="s">
        <v>18</v>
      </c>
    </row>
    <row r="19" spans="1:11" x14ac:dyDescent="0.25">
      <c r="A19" s="1" t="s">
        <v>10</v>
      </c>
      <c r="B19" s="13" t="s">
        <v>32</v>
      </c>
      <c r="C19" s="2" t="s">
        <v>12</v>
      </c>
      <c r="D19" s="2" t="s">
        <v>13</v>
      </c>
      <c r="E19" s="2">
        <v>-3.212E-3</v>
      </c>
      <c r="F19" s="2">
        <v>-8.9039999999999999</v>
      </c>
      <c r="G19" s="2">
        <v>33266</v>
      </c>
      <c r="H19" s="2">
        <v>35290</v>
      </c>
      <c r="I19" s="2">
        <v>630106</v>
      </c>
      <c r="J19" s="2" t="s">
        <v>15</v>
      </c>
      <c r="K19" s="3" t="s">
        <v>18</v>
      </c>
    </row>
    <row r="20" spans="1:11" x14ac:dyDescent="0.25">
      <c r="A20" s="1" t="s">
        <v>10</v>
      </c>
      <c r="B20" s="13" t="s">
        <v>35</v>
      </c>
      <c r="C20" s="2" t="s">
        <v>12</v>
      </c>
      <c r="D20" s="2" t="s">
        <v>13</v>
      </c>
      <c r="E20" s="2">
        <v>-1.1360000000000001E-3</v>
      </c>
      <c r="F20" s="2">
        <v>-3.2839999999999998</v>
      </c>
      <c r="G20" s="2">
        <v>41406</v>
      </c>
      <c r="H20" s="2">
        <v>42278</v>
      </c>
      <c r="I20" s="2">
        <v>767419</v>
      </c>
      <c r="J20" s="2" t="s">
        <v>15</v>
      </c>
      <c r="K20" s="3" t="s">
        <v>34</v>
      </c>
    </row>
    <row r="21" spans="1:11" x14ac:dyDescent="0.25">
      <c r="A21" s="1" t="s">
        <v>10</v>
      </c>
      <c r="B21" s="13" t="s">
        <v>36</v>
      </c>
      <c r="C21" s="2" t="s">
        <v>12</v>
      </c>
      <c r="D21" s="2" t="s">
        <v>13</v>
      </c>
      <c r="E21" s="2">
        <v>-1.7340000000000001E-3</v>
      </c>
      <c r="F21" s="2">
        <v>-4.9089999999999998</v>
      </c>
      <c r="G21" s="2">
        <v>39579</v>
      </c>
      <c r="H21" s="2">
        <v>40854</v>
      </c>
      <c r="I21" s="2">
        <v>734909</v>
      </c>
      <c r="J21" s="2" t="s">
        <v>15</v>
      </c>
      <c r="K21" s="3" t="s">
        <v>34</v>
      </c>
    </row>
    <row r="22" spans="1:11" x14ac:dyDescent="0.25">
      <c r="A22" s="1" t="s">
        <v>10</v>
      </c>
      <c r="B22" s="13" t="s">
        <v>37</v>
      </c>
      <c r="C22" s="2" t="s">
        <v>12</v>
      </c>
      <c r="D22" s="2" t="s">
        <v>13</v>
      </c>
      <c r="E22" s="2">
        <v>-1.9889999999999999E-3</v>
      </c>
      <c r="F22" s="2">
        <v>-5.6660000000000004</v>
      </c>
      <c r="G22" s="2">
        <v>40801</v>
      </c>
      <c r="H22" s="2">
        <v>42314</v>
      </c>
      <c r="I22" s="2">
        <v>760805</v>
      </c>
      <c r="J22" s="2" t="s">
        <v>15</v>
      </c>
      <c r="K22" s="3" t="s">
        <v>34</v>
      </c>
    </row>
    <row r="23" spans="1:11" x14ac:dyDescent="0.25">
      <c r="A23" s="1" t="s">
        <v>10</v>
      </c>
      <c r="B23" s="13" t="s">
        <v>38</v>
      </c>
      <c r="C23" s="2" t="s">
        <v>12</v>
      </c>
      <c r="D23" s="2" t="s">
        <v>13</v>
      </c>
      <c r="E23" s="2">
        <v>-2.2959999999999999E-3</v>
      </c>
      <c r="F23" s="2">
        <v>-6.3470000000000004</v>
      </c>
      <c r="G23" s="2">
        <v>40831</v>
      </c>
      <c r="H23" s="2">
        <v>42579</v>
      </c>
      <c r="I23" s="2">
        <v>761356</v>
      </c>
      <c r="J23" s="2" t="s">
        <v>15</v>
      </c>
      <c r="K23" s="3" t="s">
        <v>34</v>
      </c>
    </row>
    <row r="24" spans="1:11" x14ac:dyDescent="0.25">
      <c r="A24" s="1" t="s">
        <v>10</v>
      </c>
      <c r="B24" s="13" t="s">
        <v>48</v>
      </c>
      <c r="C24" s="2" t="s">
        <v>12</v>
      </c>
      <c r="D24" s="2" t="s">
        <v>13</v>
      </c>
      <c r="E24" s="2">
        <v>1.836E-3</v>
      </c>
      <c r="F24" s="2">
        <v>4.7859999999999996</v>
      </c>
      <c r="G24" s="2">
        <v>32492</v>
      </c>
      <c r="H24" s="2">
        <v>31414</v>
      </c>
      <c r="I24" s="2">
        <v>587017</v>
      </c>
      <c r="J24" s="2" t="s">
        <v>15</v>
      </c>
      <c r="K24" s="3" t="s">
        <v>34</v>
      </c>
    </row>
    <row r="25" spans="1:11" x14ac:dyDescent="0.25">
      <c r="A25" s="1" t="s">
        <v>10</v>
      </c>
      <c r="B25" s="13" t="s">
        <v>39</v>
      </c>
      <c r="C25" s="2" t="s">
        <v>12</v>
      </c>
      <c r="D25" s="2" t="s">
        <v>13</v>
      </c>
      <c r="E25" s="2">
        <v>-2.05E-4</v>
      </c>
      <c r="F25" s="2">
        <v>-0.51300000000000001</v>
      </c>
      <c r="G25" s="2">
        <v>32869</v>
      </c>
      <c r="H25" s="2">
        <v>32993</v>
      </c>
      <c r="I25" s="2">
        <v>603971</v>
      </c>
      <c r="J25" s="2" t="s">
        <v>15</v>
      </c>
      <c r="K25" s="3" t="s">
        <v>34</v>
      </c>
    </row>
    <row r="26" spans="1:11" x14ac:dyDescent="0.25">
      <c r="A26" s="1" t="s">
        <v>10</v>
      </c>
      <c r="B26" s="13" t="s">
        <v>40</v>
      </c>
      <c r="C26" s="2" t="s">
        <v>12</v>
      </c>
      <c r="D26" s="2" t="s">
        <v>13</v>
      </c>
      <c r="E26" s="2">
        <v>-2.2360000000000001E-3</v>
      </c>
      <c r="F26" s="2">
        <v>-6.1520000000000001</v>
      </c>
      <c r="G26" s="2">
        <v>35115</v>
      </c>
      <c r="H26" s="2">
        <v>36587</v>
      </c>
      <c r="I26" s="2">
        <v>658129</v>
      </c>
      <c r="J26" s="2" t="s">
        <v>15</v>
      </c>
      <c r="K26" s="3" t="s">
        <v>34</v>
      </c>
    </row>
    <row r="27" spans="1:11" x14ac:dyDescent="0.25">
      <c r="A27" s="1" t="s">
        <v>10</v>
      </c>
      <c r="B27" s="13" t="s">
        <v>41</v>
      </c>
      <c r="C27" s="2" t="s">
        <v>12</v>
      </c>
      <c r="D27" s="2" t="s">
        <v>13</v>
      </c>
      <c r="E27" s="2">
        <v>-1.1609999999999999E-3</v>
      </c>
      <c r="F27" s="2">
        <v>-3.17</v>
      </c>
      <c r="G27" s="2">
        <v>37083</v>
      </c>
      <c r="H27" s="2">
        <v>37881</v>
      </c>
      <c r="I27" s="2">
        <v>686923</v>
      </c>
      <c r="J27" s="2" t="s">
        <v>15</v>
      </c>
      <c r="K27" s="3" t="s">
        <v>34</v>
      </c>
    </row>
    <row r="28" spans="1:11" x14ac:dyDescent="0.25">
      <c r="A28" s="1" t="s">
        <v>10</v>
      </c>
      <c r="B28" s="13" t="s">
        <v>42</v>
      </c>
      <c r="C28" s="2" t="s">
        <v>12</v>
      </c>
      <c r="D28" s="2" t="s">
        <v>13</v>
      </c>
      <c r="E28" s="2">
        <v>-6.5399999999999996E-4</v>
      </c>
      <c r="F28" s="2">
        <v>-1.921</v>
      </c>
      <c r="G28" s="2">
        <v>49401</v>
      </c>
      <c r="H28" s="2">
        <v>49996</v>
      </c>
      <c r="I28" s="2">
        <v>910588</v>
      </c>
      <c r="J28" s="2" t="s">
        <v>15</v>
      </c>
      <c r="K28" s="3" t="s">
        <v>34</v>
      </c>
    </row>
    <row r="29" spans="1:11" x14ac:dyDescent="0.25">
      <c r="A29" s="1" t="s">
        <v>10</v>
      </c>
      <c r="B29" s="13" t="s">
        <v>43</v>
      </c>
      <c r="C29" s="2" t="s">
        <v>12</v>
      </c>
      <c r="D29" s="2" t="s">
        <v>13</v>
      </c>
      <c r="E29" s="2">
        <v>3.21E-4</v>
      </c>
      <c r="F29" s="2">
        <v>0.93200000000000005</v>
      </c>
      <c r="G29" s="2">
        <v>42057</v>
      </c>
      <c r="H29" s="2">
        <v>41810</v>
      </c>
      <c r="I29" s="2">
        <v>771270</v>
      </c>
      <c r="J29" s="2" t="s">
        <v>15</v>
      </c>
      <c r="K29" s="3" t="s">
        <v>34</v>
      </c>
    </row>
    <row r="30" spans="1:11" x14ac:dyDescent="0.25">
      <c r="A30" s="1" t="s">
        <v>10</v>
      </c>
      <c r="B30" s="13" t="s">
        <v>44</v>
      </c>
      <c r="C30" s="2" t="s">
        <v>12</v>
      </c>
      <c r="D30" s="2" t="s">
        <v>13</v>
      </c>
      <c r="E30" s="2">
        <v>-2.63E-4</v>
      </c>
      <c r="F30" s="2">
        <v>-0.68899999999999995</v>
      </c>
      <c r="G30" s="2">
        <v>32006</v>
      </c>
      <c r="H30" s="2">
        <v>32161</v>
      </c>
      <c r="I30" s="2">
        <v>591745</v>
      </c>
      <c r="J30" s="2" t="s">
        <v>15</v>
      </c>
      <c r="K30" s="3" t="s">
        <v>34</v>
      </c>
    </row>
    <row r="31" spans="1:11" x14ac:dyDescent="0.25">
      <c r="A31" s="1" t="s">
        <v>10</v>
      </c>
      <c r="B31" s="13" t="s">
        <v>45</v>
      </c>
      <c r="C31" s="2" t="s">
        <v>12</v>
      </c>
      <c r="D31" s="2" t="s">
        <v>13</v>
      </c>
      <c r="E31" s="2">
        <v>1.6639999999999999E-3</v>
      </c>
      <c r="F31" s="2">
        <v>4.7830000000000004</v>
      </c>
      <c r="G31" s="2">
        <v>39628</v>
      </c>
      <c r="H31" s="2">
        <v>38431</v>
      </c>
      <c r="I31" s="2">
        <v>719358</v>
      </c>
      <c r="J31" s="2" t="s">
        <v>15</v>
      </c>
      <c r="K31" s="3" t="s">
        <v>34</v>
      </c>
    </row>
    <row r="32" spans="1:11" x14ac:dyDescent="0.25">
      <c r="A32" s="1" t="s">
        <v>10</v>
      </c>
      <c r="B32" s="13" t="s">
        <v>33</v>
      </c>
      <c r="C32" s="2" t="s">
        <v>12</v>
      </c>
      <c r="D32" s="2" t="s">
        <v>13</v>
      </c>
      <c r="E32" s="2">
        <v>-1.735E-3</v>
      </c>
      <c r="F32" s="2">
        <v>-5.2619999999999996</v>
      </c>
      <c r="G32" s="2">
        <v>41262</v>
      </c>
      <c r="H32" s="2">
        <v>42601</v>
      </c>
      <c r="I32" s="2">
        <v>771446</v>
      </c>
      <c r="J32" s="2" t="s">
        <v>15</v>
      </c>
      <c r="K32" s="3" t="s">
        <v>34</v>
      </c>
    </row>
    <row r="33" spans="1:11" x14ac:dyDescent="0.25">
      <c r="A33" s="1" t="s">
        <v>10</v>
      </c>
      <c r="B33" s="13" t="s">
        <v>46</v>
      </c>
      <c r="C33" s="2" t="s">
        <v>12</v>
      </c>
      <c r="D33" s="2" t="s">
        <v>13</v>
      </c>
      <c r="E33" s="2">
        <v>-9.9200000000000004E-4</v>
      </c>
      <c r="F33" s="2">
        <v>-2.8250000000000002</v>
      </c>
      <c r="G33" s="2">
        <v>38768</v>
      </c>
      <c r="H33" s="2">
        <v>39479</v>
      </c>
      <c r="I33" s="2">
        <v>716006</v>
      </c>
      <c r="J33" s="2" t="s">
        <v>15</v>
      </c>
      <c r="K33" s="3" t="s">
        <v>34</v>
      </c>
    </row>
    <row r="34" spans="1:11" x14ac:dyDescent="0.25">
      <c r="A34" s="1" t="s">
        <v>10</v>
      </c>
      <c r="B34" s="13" t="s">
        <v>47</v>
      </c>
      <c r="C34" s="2" t="s">
        <v>12</v>
      </c>
      <c r="D34" s="2" t="s">
        <v>13</v>
      </c>
      <c r="E34" s="2">
        <v>-1.6080000000000001E-3</v>
      </c>
      <c r="F34" s="2">
        <v>-4.7210000000000001</v>
      </c>
      <c r="G34" s="2">
        <v>43029</v>
      </c>
      <c r="H34" s="2">
        <v>44316</v>
      </c>
      <c r="I34" s="2">
        <v>799967</v>
      </c>
      <c r="J34" s="2" t="s">
        <v>15</v>
      </c>
      <c r="K34" s="3" t="s">
        <v>34</v>
      </c>
    </row>
    <row r="35" spans="1:11" x14ac:dyDescent="0.25">
      <c r="A35" s="1" t="s">
        <v>10</v>
      </c>
      <c r="B35" s="13" t="s">
        <v>55</v>
      </c>
      <c r="C35" s="2" t="s">
        <v>12</v>
      </c>
      <c r="D35" s="2" t="s">
        <v>13</v>
      </c>
      <c r="E35" s="2">
        <v>-1.6100000000000001E-3</v>
      </c>
      <c r="F35" s="2">
        <v>-4.4290000000000003</v>
      </c>
      <c r="G35" s="2">
        <v>40492</v>
      </c>
      <c r="H35" s="2">
        <v>41709</v>
      </c>
      <c r="I35" s="2">
        <v>755789</v>
      </c>
      <c r="J35" s="2" t="s">
        <v>15</v>
      </c>
      <c r="K35" s="3" t="s">
        <v>50</v>
      </c>
    </row>
    <row r="36" spans="1:11" x14ac:dyDescent="0.25">
      <c r="A36" s="1" t="s">
        <v>10</v>
      </c>
      <c r="B36" s="13" t="s">
        <v>56</v>
      </c>
      <c r="C36" s="2" t="s">
        <v>12</v>
      </c>
      <c r="D36" s="2" t="s">
        <v>13</v>
      </c>
      <c r="E36" s="2">
        <v>-1.9059999999999999E-3</v>
      </c>
      <c r="F36" s="2">
        <v>-5.3520000000000003</v>
      </c>
      <c r="G36" s="2">
        <v>41860</v>
      </c>
      <c r="H36" s="2">
        <v>43351</v>
      </c>
      <c r="I36" s="2">
        <v>782297</v>
      </c>
      <c r="J36" s="2" t="s">
        <v>15</v>
      </c>
      <c r="K36" s="3" t="s">
        <v>50</v>
      </c>
    </row>
    <row r="37" spans="1:11" x14ac:dyDescent="0.25">
      <c r="A37" s="1" t="s">
        <v>10</v>
      </c>
      <c r="B37" s="13" t="s">
        <v>61</v>
      </c>
      <c r="C37" s="2" t="s">
        <v>12</v>
      </c>
      <c r="D37" s="2" t="s">
        <v>13</v>
      </c>
      <c r="E37" s="2">
        <v>-3.7199999999999999E-4</v>
      </c>
      <c r="F37" s="2">
        <v>-1.052</v>
      </c>
      <c r="G37" s="2">
        <v>36826</v>
      </c>
      <c r="H37" s="2">
        <v>37080</v>
      </c>
      <c r="I37" s="2">
        <v>682043</v>
      </c>
      <c r="J37" s="2" t="s">
        <v>15</v>
      </c>
      <c r="K37" s="3" t="s">
        <v>50</v>
      </c>
    </row>
    <row r="38" spans="1:11" x14ac:dyDescent="0.25">
      <c r="A38" s="1" t="s">
        <v>10</v>
      </c>
      <c r="B38" s="13" t="s">
        <v>59</v>
      </c>
      <c r="C38" s="2" t="s">
        <v>12</v>
      </c>
      <c r="D38" s="2" t="s">
        <v>13</v>
      </c>
      <c r="E38" s="2">
        <v>-9.1E-4</v>
      </c>
      <c r="F38" s="2">
        <v>-2.5840000000000001</v>
      </c>
      <c r="G38" s="2">
        <v>40465</v>
      </c>
      <c r="H38" s="2">
        <v>41146</v>
      </c>
      <c r="I38" s="2">
        <v>749142</v>
      </c>
      <c r="J38" s="2" t="s">
        <v>15</v>
      </c>
      <c r="K38" s="3" t="s">
        <v>50</v>
      </c>
    </row>
    <row r="39" spans="1:11" x14ac:dyDescent="0.25">
      <c r="A39" s="1" t="s">
        <v>10</v>
      </c>
      <c r="B39" s="13" t="s">
        <v>57</v>
      </c>
      <c r="C39" s="2" t="s">
        <v>12</v>
      </c>
      <c r="D39" s="2" t="s">
        <v>13</v>
      </c>
      <c r="E39" s="2">
        <v>2.0569999999999998E-3</v>
      </c>
      <c r="F39" s="2">
        <v>5.5049999999999999</v>
      </c>
      <c r="G39" s="2">
        <v>37901</v>
      </c>
      <c r="H39" s="2">
        <v>36494</v>
      </c>
      <c r="I39" s="2">
        <v>684285</v>
      </c>
      <c r="J39" s="2" t="s">
        <v>15</v>
      </c>
      <c r="K39" s="3" t="s">
        <v>50</v>
      </c>
    </row>
    <row r="40" spans="1:11" x14ac:dyDescent="0.25">
      <c r="A40" s="1" t="s">
        <v>10</v>
      </c>
      <c r="B40" s="13" t="s">
        <v>58</v>
      </c>
      <c r="C40" s="2" t="s">
        <v>12</v>
      </c>
      <c r="D40" s="2" t="s">
        <v>13</v>
      </c>
      <c r="E40" s="2">
        <v>-1.371E-3</v>
      </c>
      <c r="F40" s="2">
        <v>-3.7879999999999998</v>
      </c>
      <c r="G40" s="2">
        <v>30692</v>
      </c>
      <c r="H40" s="2">
        <v>31477</v>
      </c>
      <c r="I40" s="2">
        <v>572892</v>
      </c>
      <c r="J40" s="2" t="s">
        <v>15</v>
      </c>
      <c r="K40" s="3" t="s">
        <v>50</v>
      </c>
    </row>
    <row r="41" spans="1:11" x14ac:dyDescent="0.25">
      <c r="A41" s="1" t="s">
        <v>10</v>
      </c>
      <c r="B41" s="13" t="s">
        <v>60</v>
      </c>
      <c r="C41" s="2" t="s">
        <v>12</v>
      </c>
      <c r="D41" s="2" t="s">
        <v>13</v>
      </c>
      <c r="E41" s="2">
        <v>-1.3179999999999999E-3</v>
      </c>
      <c r="F41" s="2">
        <v>-3.66</v>
      </c>
      <c r="G41" s="2">
        <v>34013</v>
      </c>
      <c r="H41" s="2">
        <v>34851</v>
      </c>
      <c r="I41" s="2">
        <v>635418</v>
      </c>
      <c r="J41" s="2" t="s">
        <v>15</v>
      </c>
      <c r="K41" s="3" t="s">
        <v>50</v>
      </c>
    </row>
    <row r="42" spans="1:11" x14ac:dyDescent="0.25">
      <c r="A42" s="1" t="s">
        <v>10</v>
      </c>
      <c r="B42" s="13" t="s">
        <v>49</v>
      </c>
      <c r="C42" s="2" t="s">
        <v>12</v>
      </c>
      <c r="D42" s="2" t="s">
        <v>13</v>
      </c>
      <c r="E42" s="2">
        <v>-4.9600000000000002E-4</v>
      </c>
      <c r="F42" s="2">
        <v>-1.4330000000000001</v>
      </c>
      <c r="G42" s="2">
        <v>47687</v>
      </c>
      <c r="H42" s="2">
        <v>48123</v>
      </c>
      <c r="I42" s="2">
        <v>878308</v>
      </c>
      <c r="J42" s="2" t="s">
        <v>15</v>
      </c>
      <c r="K42" s="3" t="s">
        <v>50</v>
      </c>
    </row>
    <row r="43" spans="1:11" x14ac:dyDescent="0.25">
      <c r="A43" s="1" t="s">
        <v>10</v>
      </c>
      <c r="B43" s="13" t="s">
        <v>62</v>
      </c>
      <c r="C43" s="2" t="s">
        <v>12</v>
      </c>
      <c r="D43" s="2" t="s">
        <v>13</v>
      </c>
      <c r="E43" s="2">
        <v>-1.485E-3</v>
      </c>
      <c r="F43" s="2">
        <v>-4.0839999999999996</v>
      </c>
      <c r="G43" s="2">
        <v>34435</v>
      </c>
      <c r="H43" s="2">
        <v>35388</v>
      </c>
      <c r="I43" s="2">
        <v>641738</v>
      </c>
      <c r="J43" s="2" t="s">
        <v>15</v>
      </c>
      <c r="K43" s="3" t="s">
        <v>50</v>
      </c>
    </row>
    <row r="44" spans="1:11" x14ac:dyDescent="0.25">
      <c r="A44" s="1" t="s">
        <v>10</v>
      </c>
      <c r="B44" s="13" t="s">
        <v>51</v>
      </c>
      <c r="C44" s="2" t="s">
        <v>12</v>
      </c>
      <c r="D44" s="2" t="s">
        <v>13</v>
      </c>
      <c r="E44" s="2">
        <v>-1.3669999999999999E-3</v>
      </c>
      <c r="F44" s="2">
        <v>-3.919</v>
      </c>
      <c r="G44" s="2">
        <v>45411</v>
      </c>
      <c r="H44" s="2">
        <v>46572</v>
      </c>
      <c r="I44" s="2">
        <v>849088</v>
      </c>
      <c r="J44" s="2" t="s">
        <v>15</v>
      </c>
      <c r="K44" s="3" t="s">
        <v>50</v>
      </c>
    </row>
    <row r="45" spans="1:11" x14ac:dyDescent="0.25">
      <c r="A45" s="1" t="s">
        <v>10</v>
      </c>
      <c r="B45" s="13" t="s">
        <v>52</v>
      </c>
      <c r="C45" s="2" t="s">
        <v>12</v>
      </c>
      <c r="D45" s="2" t="s">
        <v>13</v>
      </c>
      <c r="E45" s="2">
        <v>-1.4430000000000001E-3</v>
      </c>
      <c r="F45" s="2">
        <v>-4.3</v>
      </c>
      <c r="G45" s="2">
        <v>38347</v>
      </c>
      <c r="H45" s="2">
        <v>39382</v>
      </c>
      <c r="I45" s="2">
        <v>717310</v>
      </c>
      <c r="J45" s="2" t="s">
        <v>15</v>
      </c>
      <c r="K45" s="3" t="s">
        <v>50</v>
      </c>
    </row>
    <row r="46" spans="1:11" x14ac:dyDescent="0.25">
      <c r="A46" s="1" t="s">
        <v>10</v>
      </c>
      <c r="B46" s="13" t="s">
        <v>53</v>
      </c>
      <c r="C46" s="2" t="s">
        <v>12</v>
      </c>
      <c r="D46" s="2" t="s">
        <v>13</v>
      </c>
      <c r="E46" s="2">
        <v>-2.9719999999999998E-3</v>
      </c>
      <c r="F46" s="2">
        <v>-8.9629999999999992</v>
      </c>
      <c r="G46" s="2">
        <v>44210</v>
      </c>
      <c r="H46" s="2">
        <v>46677</v>
      </c>
      <c r="I46" s="2">
        <v>829880</v>
      </c>
      <c r="J46" s="2" t="s">
        <v>15</v>
      </c>
      <c r="K46" s="3" t="s">
        <v>50</v>
      </c>
    </row>
    <row r="47" spans="1:11" x14ac:dyDescent="0.25">
      <c r="A47" s="1" t="s">
        <v>10</v>
      </c>
      <c r="B47" s="13" t="s">
        <v>54</v>
      </c>
      <c r="C47" s="2" t="s">
        <v>12</v>
      </c>
      <c r="D47" s="2" t="s">
        <v>13</v>
      </c>
      <c r="E47" s="2">
        <v>-8.7000000000000001E-5</v>
      </c>
      <c r="F47" s="2">
        <v>-0.246</v>
      </c>
      <c r="G47" s="2">
        <v>41264</v>
      </c>
      <c r="H47" s="2">
        <v>41329</v>
      </c>
      <c r="I47" s="2">
        <v>753163</v>
      </c>
      <c r="J47" s="2" t="s">
        <v>15</v>
      </c>
      <c r="K47" s="3" t="s">
        <v>50</v>
      </c>
    </row>
    <row r="48" spans="1:11" x14ac:dyDescent="0.25">
      <c r="A48" s="1" t="s">
        <v>10</v>
      </c>
      <c r="B48" s="13" t="s">
        <v>97</v>
      </c>
      <c r="C48" s="2" t="s">
        <v>12</v>
      </c>
      <c r="D48" s="2" t="s">
        <v>13</v>
      </c>
      <c r="E48" s="2">
        <v>-1.426E-3</v>
      </c>
      <c r="F48" s="2">
        <v>-3.9060000000000001</v>
      </c>
      <c r="G48" s="2">
        <v>40137</v>
      </c>
      <c r="H48" s="2">
        <v>41198</v>
      </c>
      <c r="I48" s="2">
        <v>743441</v>
      </c>
      <c r="J48" s="2" t="s">
        <v>15</v>
      </c>
      <c r="K48" s="3" t="s">
        <v>64</v>
      </c>
    </row>
    <row r="49" spans="1:11" x14ac:dyDescent="0.25">
      <c r="A49" s="1" t="s">
        <v>10</v>
      </c>
      <c r="B49" s="13" t="s">
        <v>98</v>
      </c>
      <c r="C49" s="2" t="s">
        <v>12</v>
      </c>
      <c r="D49" s="2" t="s">
        <v>13</v>
      </c>
      <c r="E49" s="2">
        <v>-1.2899999999999999E-3</v>
      </c>
      <c r="F49" s="2">
        <v>-3.8130000000000002</v>
      </c>
      <c r="G49" s="2">
        <v>51637</v>
      </c>
      <c r="H49" s="2">
        <v>52875</v>
      </c>
      <c r="I49" s="2">
        <v>959491</v>
      </c>
      <c r="J49" s="2" t="s">
        <v>15</v>
      </c>
      <c r="K49" s="3" t="s">
        <v>64</v>
      </c>
    </row>
    <row r="50" spans="1:11" x14ac:dyDescent="0.25">
      <c r="A50" s="1" t="s">
        <v>10</v>
      </c>
      <c r="B50" s="13" t="s">
        <v>99</v>
      </c>
      <c r="C50" s="2" t="s">
        <v>12</v>
      </c>
      <c r="D50" s="2" t="s">
        <v>13</v>
      </c>
      <c r="E50" s="2">
        <v>-9.2100000000000005E-4</v>
      </c>
      <c r="F50" s="2">
        <v>-2.6739999999999999</v>
      </c>
      <c r="G50" s="2">
        <v>45573</v>
      </c>
      <c r="H50" s="2">
        <v>46348</v>
      </c>
      <c r="I50" s="2">
        <v>842120</v>
      </c>
      <c r="J50" s="2" t="s">
        <v>15</v>
      </c>
      <c r="K50" s="3" t="s">
        <v>64</v>
      </c>
    </row>
    <row r="51" spans="1:11" x14ac:dyDescent="0.25">
      <c r="A51" s="1" t="s">
        <v>10</v>
      </c>
      <c r="B51" s="13" t="s">
        <v>100</v>
      </c>
      <c r="C51" s="2" t="s">
        <v>12</v>
      </c>
      <c r="D51" s="2" t="s">
        <v>13</v>
      </c>
      <c r="E51" s="2">
        <v>-1.5640000000000001E-3</v>
      </c>
      <c r="F51" s="2">
        <v>-4.4470000000000001</v>
      </c>
      <c r="G51" s="2">
        <v>39986</v>
      </c>
      <c r="H51" s="2">
        <v>41154</v>
      </c>
      <c r="I51" s="2">
        <v>746062</v>
      </c>
      <c r="J51" s="2" t="s">
        <v>15</v>
      </c>
      <c r="K51" s="3" t="s">
        <v>64</v>
      </c>
    </row>
    <row r="52" spans="1:11" x14ac:dyDescent="0.25">
      <c r="A52" s="1" t="s">
        <v>10</v>
      </c>
      <c r="B52" s="13" t="s">
        <v>101</v>
      </c>
      <c r="C52" s="2" t="s">
        <v>12</v>
      </c>
      <c r="D52" s="2" t="s">
        <v>13</v>
      </c>
      <c r="E52" s="2">
        <v>-1.0790000000000001E-3</v>
      </c>
      <c r="F52" s="2">
        <v>-3.0230000000000001</v>
      </c>
      <c r="G52" s="2">
        <v>35885</v>
      </c>
      <c r="H52" s="2">
        <v>36601</v>
      </c>
      <c r="I52" s="2">
        <v>663088</v>
      </c>
      <c r="J52" s="2" t="s">
        <v>15</v>
      </c>
      <c r="K52" s="3" t="s">
        <v>64</v>
      </c>
    </row>
    <row r="53" spans="1:11" x14ac:dyDescent="0.25">
      <c r="A53" s="1" t="s">
        <v>10</v>
      </c>
      <c r="B53" s="13" t="s">
        <v>90</v>
      </c>
      <c r="C53" s="2" t="s">
        <v>12</v>
      </c>
      <c r="D53" s="2" t="s">
        <v>13</v>
      </c>
      <c r="E53" s="2">
        <v>-1.3309999999999999E-3</v>
      </c>
      <c r="F53" s="2">
        <v>-3.6230000000000002</v>
      </c>
      <c r="G53" s="2">
        <v>40785</v>
      </c>
      <c r="H53" s="2">
        <v>41793</v>
      </c>
      <c r="I53" s="2">
        <v>757272</v>
      </c>
      <c r="J53" s="2" t="s">
        <v>15</v>
      </c>
      <c r="K53" s="3" t="s">
        <v>64</v>
      </c>
    </row>
    <row r="54" spans="1:11" x14ac:dyDescent="0.25">
      <c r="A54" s="1" t="s">
        <v>10</v>
      </c>
      <c r="B54" s="13" t="s">
        <v>91</v>
      </c>
      <c r="C54" s="2" t="s">
        <v>12</v>
      </c>
      <c r="D54" s="2" t="s">
        <v>13</v>
      </c>
      <c r="E54" s="2">
        <v>-9.9299999999999996E-4</v>
      </c>
      <c r="F54" s="2">
        <v>-2.629</v>
      </c>
      <c r="G54" s="2">
        <v>30897</v>
      </c>
      <c r="H54" s="2">
        <v>31464</v>
      </c>
      <c r="I54" s="2">
        <v>570490</v>
      </c>
      <c r="J54" s="2" t="s">
        <v>15</v>
      </c>
      <c r="K54" s="3" t="s">
        <v>64</v>
      </c>
    </row>
    <row r="55" spans="1:11" x14ac:dyDescent="0.25">
      <c r="A55" s="1" t="s">
        <v>10</v>
      </c>
      <c r="B55" s="13" t="s">
        <v>92</v>
      </c>
      <c r="C55" s="2" t="s">
        <v>12</v>
      </c>
      <c r="D55" s="2" t="s">
        <v>13</v>
      </c>
      <c r="E55" s="2">
        <v>-1.792E-3</v>
      </c>
      <c r="F55" s="2">
        <v>-4.6550000000000002</v>
      </c>
      <c r="G55" s="2">
        <v>33860</v>
      </c>
      <c r="H55" s="2">
        <v>34994</v>
      </c>
      <c r="I55" s="2">
        <v>632781</v>
      </c>
      <c r="J55" s="2" t="s">
        <v>15</v>
      </c>
      <c r="K55" s="3" t="s">
        <v>64</v>
      </c>
    </row>
    <row r="56" spans="1:11" x14ac:dyDescent="0.25">
      <c r="A56" s="1" t="s">
        <v>10</v>
      </c>
      <c r="B56" s="13" t="s">
        <v>93</v>
      </c>
      <c r="C56" s="2" t="s">
        <v>12</v>
      </c>
      <c r="D56" s="2" t="s">
        <v>13</v>
      </c>
      <c r="E56" s="2">
        <v>-1.253E-3</v>
      </c>
      <c r="F56" s="2">
        <v>-3.3050000000000002</v>
      </c>
      <c r="G56" s="2">
        <v>38175</v>
      </c>
      <c r="H56" s="2">
        <v>39068</v>
      </c>
      <c r="I56" s="2">
        <v>712967</v>
      </c>
      <c r="J56" s="2" t="s">
        <v>15</v>
      </c>
      <c r="K56" s="3" t="s">
        <v>64</v>
      </c>
    </row>
    <row r="57" spans="1:11" x14ac:dyDescent="0.25">
      <c r="A57" s="1" t="s">
        <v>10</v>
      </c>
      <c r="B57" s="13" t="s">
        <v>94</v>
      </c>
      <c r="C57" s="2" t="s">
        <v>12</v>
      </c>
      <c r="D57" s="2" t="s">
        <v>13</v>
      </c>
      <c r="E57" s="2">
        <v>-9.7300000000000002E-4</v>
      </c>
      <c r="F57" s="2">
        <v>-2.6320000000000001</v>
      </c>
      <c r="G57" s="2">
        <v>32128</v>
      </c>
      <c r="H57" s="2">
        <v>32707</v>
      </c>
      <c r="I57" s="2">
        <v>594783</v>
      </c>
      <c r="J57" s="2" t="s">
        <v>15</v>
      </c>
      <c r="K57" s="3" t="s">
        <v>64</v>
      </c>
    </row>
    <row r="58" spans="1:11" x14ac:dyDescent="0.25">
      <c r="A58" s="1" t="s">
        <v>10</v>
      </c>
      <c r="B58" s="13" t="s">
        <v>95</v>
      </c>
      <c r="C58" s="2" t="s">
        <v>12</v>
      </c>
      <c r="D58" s="2" t="s">
        <v>13</v>
      </c>
      <c r="E58" s="2">
        <v>-1.181E-3</v>
      </c>
      <c r="F58" s="2">
        <v>-3.1909999999999998</v>
      </c>
      <c r="G58" s="2">
        <v>39411</v>
      </c>
      <c r="H58" s="2">
        <v>40279</v>
      </c>
      <c r="I58" s="2">
        <v>734096</v>
      </c>
      <c r="J58" s="2" t="s">
        <v>15</v>
      </c>
      <c r="K58" s="3" t="s">
        <v>64</v>
      </c>
    </row>
    <row r="59" spans="1:11" x14ac:dyDescent="0.25">
      <c r="A59" s="1" t="s">
        <v>10</v>
      </c>
      <c r="B59" s="13" t="s">
        <v>96</v>
      </c>
      <c r="C59" s="2" t="s">
        <v>12</v>
      </c>
      <c r="D59" s="2" t="s">
        <v>13</v>
      </c>
      <c r="E59" s="2">
        <v>-1.2210000000000001E-3</v>
      </c>
      <c r="F59" s="2">
        <v>-3.4329999999999998</v>
      </c>
      <c r="G59" s="2">
        <v>43083</v>
      </c>
      <c r="H59" s="2">
        <v>44057</v>
      </c>
      <c r="I59" s="2">
        <v>798258</v>
      </c>
      <c r="J59" s="2" t="s">
        <v>15</v>
      </c>
      <c r="K59" s="3" t="s">
        <v>64</v>
      </c>
    </row>
    <row r="60" spans="1:11" x14ac:dyDescent="0.25">
      <c r="A60" s="1" t="s">
        <v>10</v>
      </c>
      <c r="B60" s="13" t="s">
        <v>80</v>
      </c>
      <c r="C60" s="2" t="s">
        <v>12</v>
      </c>
      <c r="D60" s="2" t="s">
        <v>13</v>
      </c>
      <c r="E60" s="2">
        <v>-1.286E-3</v>
      </c>
      <c r="F60" s="2">
        <v>-3.7280000000000002</v>
      </c>
      <c r="G60" s="2">
        <v>44004</v>
      </c>
      <c r="H60" s="2">
        <v>45057</v>
      </c>
      <c r="I60" s="2">
        <v>819257</v>
      </c>
      <c r="J60" s="2" t="s">
        <v>15</v>
      </c>
      <c r="K60" s="3" t="s">
        <v>64</v>
      </c>
    </row>
    <row r="61" spans="1:11" x14ac:dyDescent="0.25">
      <c r="A61" s="1" t="s">
        <v>10</v>
      </c>
      <c r="B61" s="13" t="s">
        <v>81</v>
      </c>
      <c r="C61" s="2" t="s">
        <v>12</v>
      </c>
      <c r="D61" s="2" t="s">
        <v>13</v>
      </c>
      <c r="E61" s="2">
        <v>-1.291E-3</v>
      </c>
      <c r="F61" s="2">
        <v>-3.774</v>
      </c>
      <c r="G61" s="2">
        <v>43719</v>
      </c>
      <c r="H61" s="2">
        <v>44769</v>
      </c>
      <c r="I61" s="2">
        <v>813338</v>
      </c>
      <c r="J61" s="2" t="s">
        <v>15</v>
      </c>
      <c r="K61" s="3" t="s">
        <v>64</v>
      </c>
    </row>
    <row r="62" spans="1:11" x14ac:dyDescent="0.25">
      <c r="A62" s="1" t="s">
        <v>10</v>
      </c>
      <c r="B62" s="13" t="s">
        <v>82</v>
      </c>
      <c r="C62" s="2" t="s">
        <v>12</v>
      </c>
      <c r="D62" s="2" t="s">
        <v>13</v>
      </c>
      <c r="E62" s="2">
        <v>-1.6379999999999999E-3</v>
      </c>
      <c r="F62" s="2">
        <v>-4.8360000000000003</v>
      </c>
      <c r="G62" s="2">
        <v>43480</v>
      </c>
      <c r="H62" s="2">
        <v>44802</v>
      </c>
      <c r="I62" s="2">
        <v>806907</v>
      </c>
      <c r="J62" s="2" t="s">
        <v>15</v>
      </c>
      <c r="K62" s="3" t="s">
        <v>64</v>
      </c>
    </row>
    <row r="63" spans="1:11" x14ac:dyDescent="0.25">
      <c r="A63" s="1" t="s">
        <v>10</v>
      </c>
      <c r="B63" s="13" t="s">
        <v>83</v>
      </c>
      <c r="C63" s="2" t="s">
        <v>12</v>
      </c>
      <c r="D63" s="2" t="s">
        <v>13</v>
      </c>
      <c r="E63" s="2">
        <v>-1.776E-3</v>
      </c>
      <c r="F63" s="2">
        <v>-4.8609999999999998</v>
      </c>
      <c r="G63" s="2">
        <v>43019</v>
      </c>
      <c r="H63" s="2">
        <v>44444</v>
      </c>
      <c r="I63" s="2">
        <v>802336</v>
      </c>
      <c r="J63" s="2" t="s">
        <v>15</v>
      </c>
      <c r="K63" s="3" t="s">
        <v>64</v>
      </c>
    </row>
    <row r="64" spans="1:11" x14ac:dyDescent="0.25">
      <c r="A64" s="1" t="s">
        <v>10</v>
      </c>
      <c r="B64" s="13" t="s">
        <v>65</v>
      </c>
      <c r="C64" s="2" t="s">
        <v>12</v>
      </c>
      <c r="D64" s="2" t="s">
        <v>13</v>
      </c>
      <c r="E64" s="2">
        <v>-1.0039999999999999E-3</v>
      </c>
      <c r="F64" s="2">
        <v>-2.8740000000000001</v>
      </c>
      <c r="G64" s="2">
        <v>46524</v>
      </c>
      <c r="H64" s="2">
        <v>47392</v>
      </c>
      <c r="I64" s="2">
        <v>864633</v>
      </c>
      <c r="J64" s="2" t="s">
        <v>15</v>
      </c>
      <c r="K64" s="3" t="s">
        <v>64</v>
      </c>
    </row>
    <row r="65" spans="1:11" x14ac:dyDescent="0.25">
      <c r="A65" s="1" t="s">
        <v>10</v>
      </c>
      <c r="B65" s="13" t="s">
        <v>84</v>
      </c>
      <c r="C65" s="2" t="s">
        <v>12</v>
      </c>
      <c r="D65" s="2" t="s">
        <v>13</v>
      </c>
      <c r="E65" s="2">
        <v>-2.2290000000000001E-3</v>
      </c>
      <c r="F65" s="2">
        <v>-6.3109999999999999</v>
      </c>
      <c r="G65" s="2">
        <v>45330</v>
      </c>
      <c r="H65" s="2">
        <v>47215</v>
      </c>
      <c r="I65" s="2">
        <v>845310</v>
      </c>
      <c r="J65" s="2" t="s">
        <v>15</v>
      </c>
      <c r="K65" s="3" t="s">
        <v>64</v>
      </c>
    </row>
    <row r="66" spans="1:11" x14ac:dyDescent="0.25">
      <c r="A66" s="1" t="s">
        <v>10</v>
      </c>
      <c r="B66" s="13" t="s">
        <v>85</v>
      </c>
      <c r="C66" s="2" t="s">
        <v>12</v>
      </c>
      <c r="D66" s="2" t="s">
        <v>13</v>
      </c>
      <c r="E66" s="2">
        <v>-9.41E-4</v>
      </c>
      <c r="F66" s="2">
        <v>-2.7050000000000001</v>
      </c>
      <c r="G66" s="2">
        <v>43538</v>
      </c>
      <c r="H66" s="2">
        <v>44295</v>
      </c>
      <c r="I66" s="2">
        <v>805222</v>
      </c>
      <c r="J66" s="2" t="s">
        <v>15</v>
      </c>
      <c r="K66" s="3" t="s">
        <v>64</v>
      </c>
    </row>
    <row r="67" spans="1:11" x14ac:dyDescent="0.25">
      <c r="A67" s="1" t="s">
        <v>10</v>
      </c>
      <c r="B67" s="13" t="s">
        <v>86</v>
      </c>
      <c r="C67" s="2" t="s">
        <v>12</v>
      </c>
      <c r="D67" s="2" t="s">
        <v>13</v>
      </c>
      <c r="E67" s="2">
        <v>-2.3219999999999998E-3</v>
      </c>
      <c r="F67" s="2">
        <v>-6.2990000000000004</v>
      </c>
      <c r="G67" s="2">
        <v>39130</v>
      </c>
      <c r="H67" s="2">
        <v>40825</v>
      </c>
      <c r="I67" s="2">
        <v>730190</v>
      </c>
      <c r="J67" s="2" t="s">
        <v>15</v>
      </c>
      <c r="K67" s="3" t="s">
        <v>64</v>
      </c>
    </row>
    <row r="68" spans="1:11" x14ac:dyDescent="0.25">
      <c r="A68" s="1" t="s">
        <v>10</v>
      </c>
      <c r="B68" s="13" t="s">
        <v>76</v>
      </c>
      <c r="C68" s="2" t="s">
        <v>12</v>
      </c>
      <c r="D68" s="2" t="s">
        <v>13</v>
      </c>
      <c r="E68" s="2">
        <v>-2.343E-3</v>
      </c>
      <c r="F68" s="2">
        <v>-6.016</v>
      </c>
      <c r="G68" s="2">
        <v>34206</v>
      </c>
      <c r="H68" s="2">
        <v>35714</v>
      </c>
      <c r="I68" s="2">
        <v>643604</v>
      </c>
      <c r="J68" s="2" t="s">
        <v>15</v>
      </c>
      <c r="K68" s="3" t="s">
        <v>64</v>
      </c>
    </row>
    <row r="69" spans="1:11" x14ac:dyDescent="0.25">
      <c r="A69" s="1" t="s">
        <v>10</v>
      </c>
      <c r="B69" s="13" t="s">
        <v>79</v>
      </c>
      <c r="C69" s="2" t="s">
        <v>12</v>
      </c>
      <c r="D69" s="2" t="s">
        <v>13</v>
      </c>
      <c r="E69" s="2">
        <v>-1.3060000000000001E-3</v>
      </c>
      <c r="F69" s="2">
        <v>-3.5750000000000002</v>
      </c>
      <c r="G69" s="2">
        <v>39158</v>
      </c>
      <c r="H69" s="2">
        <v>40107</v>
      </c>
      <c r="I69" s="2">
        <v>727241</v>
      </c>
      <c r="J69" s="2" t="s">
        <v>15</v>
      </c>
      <c r="K69" s="3" t="s">
        <v>64</v>
      </c>
    </row>
    <row r="70" spans="1:11" x14ac:dyDescent="0.25">
      <c r="A70" s="1" t="s">
        <v>10</v>
      </c>
      <c r="B70" s="13" t="s">
        <v>77</v>
      </c>
      <c r="C70" s="2" t="s">
        <v>12</v>
      </c>
      <c r="D70" s="2" t="s">
        <v>13</v>
      </c>
      <c r="E70" s="2">
        <v>-1.127E-3</v>
      </c>
      <c r="F70" s="2">
        <v>-3.278</v>
      </c>
      <c r="G70" s="2">
        <v>41492</v>
      </c>
      <c r="H70" s="2">
        <v>42356</v>
      </c>
      <c r="I70" s="2">
        <v>766235</v>
      </c>
      <c r="J70" s="2" t="s">
        <v>15</v>
      </c>
      <c r="K70" s="3" t="s">
        <v>64</v>
      </c>
    </row>
    <row r="71" spans="1:11" x14ac:dyDescent="0.25">
      <c r="A71" s="1" t="s">
        <v>10</v>
      </c>
      <c r="B71" s="13" t="s">
        <v>78</v>
      </c>
      <c r="C71" s="2" t="s">
        <v>12</v>
      </c>
      <c r="D71" s="2" t="s">
        <v>13</v>
      </c>
      <c r="E71" s="2">
        <v>-1.2899999999999999E-3</v>
      </c>
      <c r="F71" s="2">
        <v>-3.161</v>
      </c>
      <c r="G71" s="2">
        <v>27930</v>
      </c>
      <c r="H71" s="2">
        <v>28598</v>
      </c>
      <c r="I71" s="2">
        <v>517644</v>
      </c>
      <c r="J71" s="2" t="s">
        <v>15</v>
      </c>
      <c r="K71" s="3" t="s">
        <v>64</v>
      </c>
    </row>
    <row r="72" spans="1:11" x14ac:dyDescent="0.25">
      <c r="A72" s="1" t="s">
        <v>10</v>
      </c>
      <c r="B72" s="13" t="s">
        <v>102</v>
      </c>
      <c r="C72" s="2" t="s">
        <v>12</v>
      </c>
      <c r="D72" s="2" t="s">
        <v>13</v>
      </c>
      <c r="E72" s="2">
        <v>-1.5770000000000001E-3</v>
      </c>
      <c r="F72" s="2">
        <v>-4.1929999999999996</v>
      </c>
      <c r="G72" s="2">
        <v>40335</v>
      </c>
      <c r="H72" s="2">
        <v>41515</v>
      </c>
      <c r="I72" s="2">
        <v>748264</v>
      </c>
      <c r="J72" s="2" t="s">
        <v>15</v>
      </c>
      <c r="K72" s="3" t="s">
        <v>64</v>
      </c>
    </row>
    <row r="73" spans="1:11" x14ac:dyDescent="0.25">
      <c r="A73" s="1" t="s">
        <v>10</v>
      </c>
      <c r="B73" s="13" t="s">
        <v>115</v>
      </c>
      <c r="C73" s="2" t="s">
        <v>12</v>
      </c>
      <c r="D73" s="2" t="s">
        <v>13</v>
      </c>
      <c r="E73" s="2">
        <v>-1.2340000000000001E-3</v>
      </c>
      <c r="F73" s="2">
        <v>-2.7149999999999999</v>
      </c>
      <c r="G73" s="2">
        <v>15678</v>
      </c>
      <c r="H73" s="2">
        <v>16038</v>
      </c>
      <c r="I73" s="2">
        <v>291745</v>
      </c>
      <c r="J73" s="2" t="s">
        <v>15</v>
      </c>
      <c r="K73" s="3" t="s">
        <v>64</v>
      </c>
    </row>
    <row r="74" spans="1:11" x14ac:dyDescent="0.25">
      <c r="A74" s="1" t="s">
        <v>10</v>
      </c>
      <c r="B74" s="13" t="s">
        <v>66</v>
      </c>
      <c r="C74" s="2" t="s">
        <v>12</v>
      </c>
      <c r="D74" s="2" t="s">
        <v>13</v>
      </c>
      <c r="E74" s="2">
        <v>-4.3100000000000001E-4</v>
      </c>
      <c r="F74" s="2">
        <v>-1.2010000000000001</v>
      </c>
      <c r="G74" s="2">
        <v>43341</v>
      </c>
      <c r="H74" s="2">
        <v>43684</v>
      </c>
      <c r="I74" s="2">
        <v>794828</v>
      </c>
      <c r="J74" s="2" t="s">
        <v>15</v>
      </c>
      <c r="K74" s="3" t="s">
        <v>64</v>
      </c>
    </row>
    <row r="75" spans="1:11" x14ac:dyDescent="0.25">
      <c r="A75" s="1" t="s">
        <v>10</v>
      </c>
      <c r="B75" s="13" t="s">
        <v>116</v>
      </c>
      <c r="C75" s="2" t="s">
        <v>12</v>
      </c>
      <c r="D75" s="2" t="s">
        <v>13</v>
      </c>
      <c r="E75" s="2">
        <v>-1.2570000000000001E-3</v>
      </c>
      <c r="F75" s="2">
        <v>-2.992</v>
      </c>
      <c r="G75" s="2">
        <v>24027</v>
      </c>
      <c r="H75" s="2">
        <v>24587</v>
      </c>
      <c r="I75" s="2">
        <v>445570</v>
      </c>
      <c r="J75" s="2" t="s">
        <v>15</v>
      </c>
      <c r="K75" s="3" t="s">
        <v>64</v>
      </c>
    </row>
    <row r="76" spans="1:11" x14ac:dyDescent="0.25">
      <c r="A76" s="1" t="s">
        <v>10</v>
      </c>
      <c r="B76" s="13" t="s">
        <v>73</v>
      </c>
      <c r="C76" s="2" t="s">
        <v>12</v>
      </c>
      <c r="D76" s="2" t="s">
        <v>13</v>
      </c>
      <c r="E76" s="2">
        <v>-1.145E-3</v>
      </c>
      <c r="F76" s="2">
        <v>-3.4689999999999999</v>
      </c>
      <c r="G76" s="2">
        <v>46592</v>
      </c>
      <c r="H76" s="2">
        <v>47583</v>
      </c>
      <c r="I76" s="2">
        <v>864985</v>
      </c>
      <c r="J76" s="2" t="s">
        <v>15</v>
      </c>
      <c r="K76" s="3" t="s">
        <v>64</v>
      </c>
    </row>
    <row r="77" spans="1:11" x14ac:dyDescent="0.25">
      <c r="A77" s="1" t="s">
        <v>10</v>
      </c>
      <c r="B77" s="13" t="s">
        <v>103</v>
      </c>
      <c r="C77" s="2" t="s">
        <v>12</v>
      </c>
      <c r="D77" s="2" t="s">
        <v>13</v>
      </c>
      <c r="E77" s="2">
        <v>-1.593E-3</v>
      </c>
      <c r="F77" s="2">
        <v>-4.1429999999999998</v>
      </c>
      <c r="G77" s="2">
        <v>37271</v>
      </c>
      <c r="H77" s="2">
        <v>38376</v>
      </c>
      <c r="I77" s="2">
        <v>693615</v>
      </c>
      <c r="J77" s="2" t="s">
        <v>15</v>
      </c>
      <c r="K77" s="3" t="s">
        <v>64</v>
      </c>
    </row>
    <row r="78" spans="1:11" x14ac:dyDescent="0.25">
      <c r="A78" s="1" t="s">
        <v>10</v>
      </c>
      <c r="B78" s="13" t="s">
        <v>104</v>
      </c>
      <c r="C78" s="2" t="s">
        <v>12</v>
      </c>
      <c r="D78" s="2" t="s">
        <v>13</v>
      </c>
      <c r="E78" s="2">
        <v>-2.7659999999999998E-3</v>
      </c>
      <c r="F78" s="2">
        <v>-7.4630000000000001</v>
      </c>
      <c r="G78" s="2">
        <v>38233</v>
      </c>
      <c r="H78" s="2">
        <v>40216</v>
      </c>
      <c r="I78" s="2">
        <v>716783</v>
      </c>
      <c r="J78" s="2" t="s">
        <v>15</v>
      </c>
      <c r="K78" s="3" t="s">
        <v>64</v>
      </c>
    </row>
    <row r="79" spans="1:11" x14ac:dyDescent="0.25">
      <c r="A79" s="1" t="s">
        <v>10</v>
      </c>
      <c r="B79" s="13" t="s">
        <v>74</v>
      </c>
      <c r="C79" s="2" t="s">
        <v>12</v>
      </c>
      <c r="D79" s="2" t="s">
        <v>13</v>
      </c>
      <c r="E79" s="2">
        <v>-5.3700000000000004E-4</v>
      </c>
      <c r="F79" s="2">
        <v>-1.585</v>
      </c>
      <c r="G79" s="2">
        <v>47601</v>
      </c>
      <c r="H79" s="2">
        <v>48073</v>
      </c>
      <c r="I79" s="2">
        <v>878792</v>
      </c>
      <c r="J79" s="2" t="s">
        <v>15</v>
      </c>
      <c r="K79" s="3" t="s">
        <v>64</v>
      </c>
    </row>
    <row r="80" spans="1:11" x14ac:dyDescent="0.25">
      <c r="A80" s="1" t="s">
        <v>10</v>
      </c>
      <c r="B80" s="13" t="s">
        <v>105</v>
      </c>
      <c r="C80" s="2" t="s">
        <v>12</v>
      </c>
      <c r="D80" s="2" t="s">
        <v>13</v>
      </c>
      <c r="E80" s="2">
        <v>-7.6000000000000004E-4</v>
      </c>
      <c r="F80" s="2">
        <v>-2.1339999999999999</v>
      </c>
      <c r="G80" s="2">
        <v>37079</v>
      </c>
      <c r="H80" s="2">
        <v>37597</v>
      </c>
      <c r="I80" s="2">
        <v>681914</v>
      </c>
      <c r="J80" s="2" t="s">
        <v>15</v>
      </c>
      <c r="K80" s="3" t="s">
        <v>64</v>
      </c>
    </row>
    <row r="81" spans="1:11" x14ac:dyDescent="0.25">
      <c r="A81" s="1" t="s">
        <v>10</v>
      </c>
      <c r="B81" s="13" t="s">
        <v>67</v>
      </c>
      <c r="C81" s="2" t="s">
        <v>12</v>
      </c>
      <c r="D81" s="2" t="s">
        <v>13</v>
      </c>
      <c r="E81" s="2">
        <v>-1.384E-3</v>
      </c>
      <c r="F81" s="2">
        <v>-3.7040000000000002</v>
      </c>
      <c r="G81" s="2">
        <v>37975</v>
      </c>
      <c r="H81" s="2">
        <v>38951</v>
      </c>
      <c r="I81" s="2">
        <v>705616</v>
      </c>
      <c r="J81" s="2" t="s">
        <v>15</v>
      </c>
      <c r="K81" s="3" t="s">
        <v>64</v>
      </c>
    </row>
    <row r="82" spans="1:11" x14ac:dyDescent="0.25">
      <c r="A82" s="1" t="s">
        <v>10</v>
      </c>
      <c r="B82" s="13" t="s">
        <v>106</v>
      </c>
      <c r="C82" s="2" t="s">
        <v>12</v>
      </c>
      <c r="D82" s="2" t="s">
        <v>13</v>
      </c>
      <c r="E82" s="2">
        <v>-1.789E-3</v>
      </c>
      <c r="F82" s="2">
        <v>-4.9800000000000004</v>
      </c>
      <c r="G82" s="2">
        <v>40446</v>
      </c>
      <c r="H82" s="2">
        <v>41795</v>
      </c>
      <c r="I82" s="2">
        <v>753693</v>
      </c>
      <c r="J82" s="2" t="s">
        <v>15</v>
      </c>
      <c r="K82" s="3" t="s">
        <v>64</v>
      </c>
    </row>
    <row r="83" spans="1:11" x14ac:dyDescent="0.25">
      <c r="A83" s="1" t="s">
        <v>10</v>
      </c>
      <c r="B83" s="13" t="s">
        <v>68</v>
      </c>
      <c r="C83" s="2" t="s">
        <v>12</v>
      </c>
      <c r="D83" s="2" t="s">
        <v>13</v>
      </c>
      <c r="E83" s="2">
        <v>-6.0800000000000003E-4</v>
      </c>
      <c r="F83" s="2">
        <v>-1.7310000000000001</v>
      </c>
      <c r="G83" s="2">
        <v>44365</v>
      </c>
      <c r="H83" s="2">
        <v>44863</v>
      </c>
      <c r="I83" s="2">
        <v>819545</v>
      </c>
      <c r="J83" s="2" t="s">
        <v>15</v>
      </c>
      <c r="K83" s="3" t="s">
        <v>64</v>
      </c>
    </row>
    <row r="84" spans="1:11" x14ac:dyDescent="0.25">
      <c r="A84" s="1" t="s">
        <v>10</v>
      </c>
      <c r="B84" s="13" t="s">
        <v>107</v>
      </c>
      <c r="C84" s="2" t="s">
        <v>12</v>
      </c>
      <c r="D84" s="2" t="s">
        <v>13</v>
      </c>
      <c r="E84" s="2">
        <v>-2.931E-3</v>
      </c>
      <c r="F84" s="2">
        <v>-8.202</v>
      </c>
      <c r="G84" s="2">
        <v>39046</v>
      </c>
      <c r="H84" s="2">
        <v>41202</v>
      </c>
      <c r="I84" s="2">
        <v>735594</v>
      </c>
      <c r="J84" s="2" t="s">
        <v>15</v>
      </c>
      <c r="K84" s="3" t="s">
        <v>64</v>
      </c>
    </row>
    <row r="85" spans="1:11" x14ac:dyDescent="0.25">
      <c r="A85" s="1" t="s">
        <v>10</v>
      </c>
      <c r="B85" s="13" t="s">
        <v>75</v>
      </c>
      <c r="C85" s="2" t="s">
        <v>12</v>
      </c>
      <c r="D85" s="2" t="s">
        <v>13</v>
      </c>
      <c r="E85" s="2">
        <v>-1.8209999999999999E-3</v>
      </c>
      <c r="F85" s="2">
        <v>-5.1449999999999996</v>
      </c>
      <c r="G85" s="2">
        <v>51271</v>
      </c>
      <c r="H85" s="2">
        <v>53004</v>
      </c>
      <c r="I85" s="2">
        <v>951732</v>
      </c>
      <c r="J85" s="2" t="s">
        <v>15</v>
      </c>
      <c r="K85" s="3" t="s">
        <v>64</v>
      </c>
    </row>
    <row r="86" spans="1:11" x14ac:dyDescent="0.25">
      <c r="A86" s="1" t="s">
        <v>10</v>
      </c>
      <c r="B86" s="13" t="s">
        <v>69</v>
      </c>
      <c r="C86" s="2" t="s">
        <v>12</v>
      </c>
      <c r="D86" s="2" t="s">
        <v>13</v>
      </c>
      <c r="E86" s="2">
        <v>-1.6479999999999999E-3</v>
      </c>
      <c r="F86" s="2">
        <v>-4.5529999999999999</v>
      </c>
      <c r="G86" s="2">
        <v>36382</v>
      </c>
      <c r="H86" s="2">
        <v>37498</v>
      </c>
      <c r="I86" s="2">
        <v>677216</v>
      </c>
      <c r="J86" s="2" t="s">
        <v>15</v>
      </c>
      <c r="K86" s="3" t="s">
        <v>64</v>
      </c>
    </row>
    <row r="87" spans="1:11" x14ac:dyDescent="0.25">
      <c r="A87" s="1" t="s">
        <v>10</v>
      </c>
      <c r="B87" s="13" t="s">
        <v>70</v>
      </c>
      <c r="C87" s="2" t="s">
        <v>12</v>
      </c>
      <c r="D87" s="2" t="s">
        <v>13</v>
      </c>
      <c r="E87" s="2">
        <v>-1.807E-3</v>
      </c>
      <c r="F87" s="2">
        <v>-5.1440000000000001</v>
      </c>
      <c r="G87" s="2">
        <v>45587</v>
      </c>
      <c r="H87" s="2">
        <v>47126</v>
      </c>
      <c r="I87" s="2">
        <v>851810</v>
      </c>
      <c r="J87" s="2" t="s">
        <v>15</v>
      </c>
      <c r="K87" s="3" t="s">
        <v>64</v>
      </c>
    </row>
    <row r="88" spans="1:11" x14ac:dyDescent="0.25">
      <c r="A88" s="1" t="s">
        <v>10</v>
      </c>
      <c r="B88" s="13" t="s">
        <v>117</v>
      </c>
      <c r="C88" s="2" t="s">
        <v>12</v>
      </c>
      <c r="D88" s="2" t="s">
        <v>13</v>
      </c>
      <c r="E88" s="2">
        <v>-1.82E-3</v>
      </c>
      <c r="F88" s="2">
        <v>-3.3420000000000001</v>
      </c>
      <c r="G88" s="2">
        <v>10249</v>
      </c>
      <c r="H88" s="2">
        <v>10599</v>
      </c>
      <c r="I88" s="2">
        <v>192116</v>
      </c>
      <c r="J88" s="2" t="s">
        <v>15</v>
      </c>
      <c r="K88" s="3" t="s">
        <v>64</v>
      </c>
    </row>
    <row r="89" spans="1:11" x14ac:dyDescent="0.25">
      <c r="A89" s="1" t="s">
        <v>10</v>
      </c>
      <c r="B89" s="13" t="s">
        <v>108</v>
      </c>
      <c r="C89" s="2" t="s">
        <v>12</v>
      </c>
      <c r="D89" s="2" t="s">
        <v>13</v>
      </c>
      <c r="E89" s="2">
        <v>-1.1429999999999999E-3</v>
      </c>
      <c r="F89" s="2">
        <v>-3.0630000000000002</v>
      </c>
      <c r="G89" s="2">
        <v>41151</v>
      </c>
      <c r="H89" s="2">
        <v>42017</v>
      </c>
      <c r="I89" s="2">
        <v>757951</v>
      </c>
      <c r="J89" s="2" t="s">
        <v>15</v>
      </c>
      <c r="K89" s="3" t="s">
        <v>64</v>
      </c>
    </row>
    <row r="90" spans="1:11" x14ac:dyDescent="0.25">
      <c r="A90" s="1" t="s">
        <v>10</v>
      </c>
      <c r="B90" s="13" t="s">
        <v>109</v>
      </c>
      <c r="C90" s="2" t="s">
        <v>12</v>
      </c>
      <c r="D90" s="2" t="s">
        <v>13</v>
      </c>
      <c r="E90" s="2">
        <v>-2.0439999999999998E-3</v>
      </c>
      <c r="F90" s="2">
        <v>-5.9</v>
      </c>
      <c r="G90" s="2">
        <v>41243</v>
      </c>
      <c r="H90" s="2">
        <v>42814</v>
      </c>
      <c r="I90" s="2">
        <v>768576</v>
      </c>
      <c r="J90" s="2" t="s">
        <v>15</v>
      </c>
      <c r="K90" s="3" t="s">
        <v>64</v>
      </c>
    </row>
    <row r="91" spans="1:11" x14ac:dyDescent="0.25">
      <c r="A91" s="1" t="s">
        <v>10</v>
      </c>
      <c r="B91" s="13" t="s">
        <v>118</v>
      </c>
      <c r="C91" s="2" t="s">
        <v>12</v>
      </c>
      <c r="D91" s="2" t="s">
        <v>13</v>
      </c>
      <c r="E91" s="2">
        <v>-1.621E-3</v>
      </c>
      <c r="F91" s="2">
        <v>-3.87</v>
      </c>
      <c r="G91" s="2">
        <v>22150</v>
      </c>
      <c r="H91" s="2">
        <v>22823</v>
      </c>
      <c r="I91" s="2">
        <v>415623</v>
      </c>
      <c r="J91" s="2" t="s">
        <v>15</v>
      </c>
      <c r="K91" s="3" t="s">
        <v>64</v>
      </c>
    </row>
    <row r="92" spans="1:11" x14ac:dyDescent="0.25">
      <c r="A92" s="1" t="s">
        <v>10</v>
      </c>
      <c r="B92" s="13" t="s">
        <v>110</v>
      </c>
      <c r="C92" s="2" t="s">
        <v>12</v>
      </c>
      <c r="D92" s="2" t="s">
        <v>13</v>
      </c>
      <c r="E92" s="2">
        <v>-4.4499999999999997E-4</v>
      </c>
      <c r="F92" s="2">
        <v>-1.2310000000000001</v>
      </c>
      <c r="G92" s="2">
        <v>41713</v>
      </c>
      <c r="H92" s="2">
        <v>42056</v>
      </c>
      <c r="I92" s="2">
        <v>769794</v>
      </c>
      <c r="J92" s="2" t="s">
        <v>15</v>
      </c>
      <c r="K92" s="3" t="s">
        <v>64</v>
      </c>
    </row>
    <row r="93" spans="1:11" x14ac:dyDescent="0.25">
      <c r="A93" s="1" t="s">
        <v>10</v>
      </c>
      <c r="B93" s="13" t="s">
        <v>119</v>
      </c>
      <c r="C93" s="2" t="s">
        <v>12</v>
      </c>
      <c r="D93" s="2" t="s">
        <v>13</v>
      </c>
      <c r="E93" s="2">
        <v>-1.835E-3</v>
      </c>
      <c r="F93" s="2">
        <v>-4.0869999999999997</v>
      </c>
      <c r="G93" s="2">
        <v>15577</v>
      </c>
      <c r="H93" s="2">
        <v>16113</v>
      </c>
      <c r="I93" s="2">
        <v>292178</v>
      </c>
      <c r="J93" s="2" t="s">
        <v>15</v>
      </c>
      <c r="K93" s="3" t="s">
        <v>64</v>
      </c>
    </row>
    <row r="94" spans="1:11" x14ac:dyDescent="0.25">
      <c r="A94" s="1" t="s">
        <v>10</v>
      </c>
      <c r="B94" s="13" t="s">
        <v>111</v>
      </c>
      <c r="C94" s="2" t="s">
        <v>12</v>
      </c>
      <c r="D94" s="2" t="s">
        <v>13</v>
      </c>
      <c r="E94" s="2">
        <v>-1.8799999999999999E-3</v>
      </c>
      <c r="F94" s="2">
        <v>-5.226</v>
      </c>
      <c r="G94" s="2">
        <v>42220</v>
      </c>
      <c r="H94" s="2">
        <v>43700</v>
      </c>
      <c r="I94" s="2">
        <v>787219</v>
      </c>
      <c r="J94" s="2" t="s">
        <v>15</v>
      </c>
      <c r="K94" s="3" t="s">
        <v>64</v>
      </c>
    </row>
    <row r="95" spans="1:11" x14ac:dyDescent="0.25">
      <c r="A95" s="1" t="s">
        <v>10</v>
      </c>
      <c r="B95" s="13" t="s">
        <v>71</v>
      </c>
      <c r="C95" s="2" t="s">
        <v>12</v>
      </c>
      <c r="D95" s="2" t="s">
        <v>13</v>
      </c>
      <c r="E95" s="2">
        <v>-1.163E-3</v>
      </c>
      <c r="F95" s="2">
        <v>-3.1619999999999999</v>
      </c>
      <c r="G95" s="2">
        <v>35591</v>
      </c>
      <c r="H95" s="2">
        <v>36369</v>
      </c>
      <c r="I95" s="2">
        <v>668084</v>
      </c>
      <c r="J95" s="2" t="s">
        <v>15</v>
      </c>
      <c r="K95" s="3" t="s">
        <v>64</v>
      </c>
    </row>
    <row r="96" spans="1:11" x14ac:dyDescent="0.25">
      <c r="A96" s="1" t="s">
        <v>10</v>
      </c>
      <c r="B96" s="13" t="s">
        <v>112</v>
      </c>
      <c r="C96" s="2" t="s">
        <v>12</v>
      </c>
      <c r="D96" s="2" t="s">
        <v>13</v>
      </c>
      <c r="E96" s="2">
        <v>-1.82E-3</v>
      </c>
      <c r="F96" s="2">
        <v>-4.9800000000000004</v>
      </c>
      <c r="G96" s="2">
        <v>42751</v>
      </c>
      <c r="H96" s="2">
        <v>44198</v>
      </c>
      <c r="I96" s="2">
        <v>794844</v>
      </c>
      <c r="J96" s="2" t="s">
        <v>15</v>
      </c>
      <c r="K96" s="3" t="s">
        <v>64</v>
      </c>
    </row>
    <row r="97" spans="1:11" x14ac:dyDescent="0.25">
      <c r="A97" s="1" t="s">
        <v>10</v>
      </c>
      <c r="B97" s="13" t="s">
        <v>113</v>
      </c>
      <c r="C97" s="2" t="s">
        <v>12</v>
      </c>
      <c r="D97" s="2" t="s">
        <v>13</v>
      </c>
      <c r="E97" s="2">
        <v>-1.5330000000000001E-3</v>
      </c>
      <c r="F97" s="2">
        <v>-4.2709999999999999</v>
      </c>
      <c r="G97" s="2">
        <v>44633</v>
      </c>
      <c r="H97" s="2">
        <v>45903</v>
      </c>
      <c r="I97" s="2">
        <v>828780</v>
      </c>
      <c r="J97" s="2" t="s">
        <v>15</v>
      </c>
      <c r="K97" s="3" t="s">
        <v>64</v>
      </c>
    </row>
    <row r="98" spans="1:11" x14ac:dyDescent="0.25">
      <c r="A98" s="1" t="s">
        <v>10</v>
      </c>
      <c r="B98" s="13" t="s">
        <v>114</v>
      </c>
      <c r="C98" s="2" t="s">
        <v>12</v>
      </c>
      <c r="D98" s="2" t="s">
        <v>13</v>
      </c>
      <c r="E98" s="2">
        <v>-1.838E-3</v>
      </c>
      <c r="F98" s="2">
        <v>-5.0629999999999997</v>
      </c>
      <c r="G98" s="2">
        <v>37098</v>
      </c>
      <c r="H98" s="2">
        <v>38368</v>
      </c>
      <c r="I98" s="2">
        <v>690934</v>
      </c>
      <c r="J98" s="2" t="s">
        <v>15</v>
      </c>
      <c r="K98" s="3" t="s">
        <v>64</v>
      </c>
    </row>
    <row r="99" spans="1:11" x14ac:dyDescent="0.25">
      <c r="A99" s="1" t="s">
        <v>10</v>
      </c>
      <c r="B99" s="13" t="s">
        <v>87</v>
      </c>
      <c r="C99" s="2" t="s">
        <v>12</v>
      </c>
      <c r="D99" s="2" t="s">
        <v>13</v>
      </c>
      <c r="E99" s="2">
        <v>-1.804E-3</v>
      </c>
      <c r="F99" s="2">
        <v>-5.3579999999999997</v>
      </c>
      <c r="G99" s="2">
        <v>43338</v>
      </c>
      <c r="H99" s="2">
        <v>44796</v>
      </c>
      <c r="I99" s="2">
        <v>808187</v>
      </c>
      <c r="J99" s="2" t="s">
        <v>15</v>
      </c>
      <c r="K99" s="3" t="s">
        <v>64</v>
      </c>
    </row>
    <row r="100" spans="1:11" x14ac:dyDescent="0.25">
      <c r="A100" s="1" t="s">
        <v>10</v>
      </c>
      <c r="B100" s="13" t="s">
        <v>72</v>
      </c>
      <c r="C100" s="2" t="s">
        <v>12</v>
      </c>
      <c r="D100" s="2" t="s">
        <v>13</v>
      </c>
      <c r="E100" s="2">
        <v>-2.1389999999999998E-3</v>
      </c>
      <c r="F100" s="2">
        <v>-5.7009999999999996</v>
      </c>
      <c r="G100" s="2">
        <v>27623</v>
      </c>
      <c r="H100" s="2">
        <v>28731</v>
      </c>
      <c r="I100" s="2">
        <v>517874</v>
      </c>
      <c r="J100" s="2" t="s">
        <v>15</v>
      </c>
      <c r="K100" s="3" t="s">
        <v>64</v>
      </c>
    </row>
    <row r="101" spans="1:11" x14ac:dyDescent="0.25">
      <c r="A101" s="1" t="s">
        <v>10</v>
      </c>
      <c r="B101" s="13" t="s">
        <v>88</v>
      </c>
      <c r="C101" s="2" t="s">
        <v>12</v>
      </c>
      <c r="D101" s="2" t="s">
        <v>13</v>
      </c>
      <c r="E101" s="2">
        <v>-1.7030000000000001E-3</v>
      </c>
      <c r="F101" s="2">
        <v>-5.3689999999999998</v>
      </c>
      <c r="G101" s="2">
        <v>39709</v>
      </c>
      <c r="H101" s="2">
        <v>40965</v>
      </c>
      <c r="I101" s="2">
        <v>737506</v>
      </c>
      <c r="J101" s="2" t="s">
        <v>15</v>
      </c>
      <c r="K101" s="3" t="s">
        <v>64</v>
      </c>
    </row>
    <row r="102" spans="1:11" x14ac:dyDescent="0.25">
      <c r="A102" s="1" t="s">
        <v>10</v>
      </c>
      <c r="B102" s="13" t="s">
        <v>89</v>
      </c>
      <c r="C102" s="2" t="s">
        <v>12</v>
      </c>
      <c r="D102" s="2" t="s">
        <v>13</v>
      </c>
      <c r="E102" s="2">
        <v>-9.7599999999999998E-4</v>
      </c>
      <c r="F102" s="2">
        <v>-2.7120000000000002</v>
      </c>
      <c r="G102" s="2">
        <v>42636</v>
      </c>
      <c r="H102" s="2">
        <v>43408</v>
      </c>
      <c r="I102" s="2">
        <v>790855</v>
      </c>
      <c r="J102" s="2" t="s">
        <v>15</v>
      </c>
      <c r="K102" s="3" t="s">
        <v>64</v>
      </c>
    </row>
    <row r="103" spans="1:11" x14ac:dyDescent="0.25">
      <c r="A103" s="1" t="s">
        <v>10</v>
      </c>
      <c r="B103" s="13" t="s">
        <v>63</v>
      </c>
      <c r="C103" s="2" t="s">
        <v>12</v>
      </c>
      <c r="D103" s="2" t="s">
        <v>13</v>
      </c>
      <c r="E103" s="2">
        <v>-2.738E-3</v>
      </c>
      <c r="F103" s="2">
        <v>-7.9119999999999999</v>
      </c>
      <c r="G103" s="2">
        <v>42331</v>
      </c>
      <c r="H103" s="2">
        <v>44507</v>
      </c>
      <c r="I103" s="2">
        <v>794635</v>
      </c>
      <c r="J103" s="2" t="s">
        <v>15</v>
      </c>
      <c r="K103" s="3" t="s">
        <v>64</v>
      </c>
    </row>
    <row r="104" spans="1:11" x14ac:dyDescent="0.25">
      <c r="A104" s="1" t="s">
        <v>10</v>
      </c>
      <c r="B104" s="13" t="s">
        <v>137</v>
      </c>
      <c r="C104" s="2" t="s">
        <v>12</v>
      </c>
      <c r="D104" s="2" t="s">
        <v>13</v>
      </c>
      <c r="E104" s="2">
        <v>-2.748E-3</v>
      </c>
      <c r="F104" s="2">
        <v>-7.6230000000000002</v>
      </c>
      <c r="G104" s="2">
        <v>35215</v>
      </c>
      <c r="H104" s="2">
        <v>37038</v>
      </c>
      <c r="I104" s="2">
        <v>663454</v>
      </c>
      <c r="J104" s="2" t="s">
        <v>15</v>
      </c>
      <c r="K104" s="3" t="s">
        <v>121</v>
      </c>
    </row>
    <row r="105" spans="1:11" x14ac:dyDescent="0.25">
      <c r="A105" s="1" t="s">
        <v>10</v>
      </c>
      <c r="B105" s="13" t="s">
        <v>138</v>
      </c>
      <c r="C105" s="2" t="s">
        <v>12</v>
      </c>
      <c r="D105" s="2" t="s">
        <v>13</v>
      </c>
      <c r="E105" s="2">
        <v>-1.7279999999999999E-3</v>
      </c>
      <c r="F105" s="2">
        <v>-4.665</v>
      </c>
      <c r="G105" s="2">
        <v>36309</v>
      </c>
      <c r="H105" s="2">
        <v>37478</v>
      </c>
      <c r="I105" s="2">
        <v>676574</v>
      </c>
      <c r="J105" s="2" t="s">
        <v>15</v>
      </c>
      <c r="K105" s="3" t="s">
        <v>121</v>
      </c>
    </row>
    <row r="106" spans="1:11" x14ac:dyDescent="0.25">
      <c r="A106" s="1" t="s">
        <v>10</v>
      </c>
      <c r="B106" s="13" t="s">
        <v>139</v>
      </c>
      <c r="C106" s="2" t="s">
        <v>12</v>
      </c>
      <c r="D106" s="2" t="s">
        <v>13</v>
      </c>
      <c r="E106" s="2">
        <v>-2.0279999999999999E-3</v>
      </c>
      <c r="F106" s="2">
        <v>-5.8120000000000003</v>
      </c>
      <c r="G106" s="2">
        <v>45049</v>
      </c>
      <c r="H106" s="2">
        <v>46753</v>
      </c>
      <c r="I106" s="2">
        <v>840108</v>
      </c>
      <c r="J106" s="2" t="s">
        <v>15</v>
      </c>
      <c r="K106" s="3" t="s">
        <v>121</v>
      </c>
    </row>
    <row r="107" spans="1:11" x14ac:dyDescent="0.25">
      <c r="A107" s="1" t="s">
        <v>10</v>
      </c>
      <c r="B107" s="13" t="s">
        <v>147</v>
      </c>
      <c r="C107" s="2" t="s">
        <v>12</v>
      </c>
      <c r="D107" s="2" t="s">
        <v>13</v>
      </c>
      <c r="E107" s="2">
        <v>-1.013E-3</v>
      </c>
      <c r="F107" s="2">
        <v>-2.8730000000000002</v>
      </c>
      <c r="G107" s="2">
        <v>40421</v>
      </c>
      <c r="H107" s="2">
        <v>41181</v>
      </c>
      <c r="I107" s="2">
        <v>749744</v>
      </c>
      <c r="J107" s="2" t="s">
        <v>15</v>
      </c>
      <c r="K107" s="3" t="s">
        <v>121</v>
      </c>
    </row>
    <row r="108" spans="1:11" x14ac:dyDescent="0.25">
      <c r="A108" s="1" t="s">
        <v>10</v>
      </c>
      <c r="B108" s="13" t="s">
        <v>148</v>
      </c>
      <c r="C108" s="2" t="s">
        <v>12</v>
      </c>
      <c r="D108" s="2" t="s">
        <v>13</v>
      </c>
      <c r="E108" s="2">
        <v>-8.03E-4</v>
      </c>
      <c r="F108" s="2">
        <v>-2.1059999999999999</v>
      </c>
      <c r="G108" s="2">
        <v>34330</v>
      </c>
      <c r="H108" s="2">
        <v>34839</v>
      </c>
      <c r="I108" s="2">
        <v>633897</v>
      </c>
      <c r="J108" s="2" t="s">
        <v>15</v>
      </c>
      <c r="K108" s="3" t="s">
        <v>121</v>
      </c>
    </row>
    <row r="109" spans="1:11" x14ac:dyDescent="0.25">
      <c r="A109" s="1" t="s">
        <v>10</v>
      </c>
      <c r="B109" s="13" t="s">
        <v>140</v>
      </c>
      <c r="C109" s="2" t="s">
        <v>12</v>
      </c>
      <c r="D109" s="2" t="s">
        <v>13</v>
      </c>
      <c r="E109" s="2">
        <v>-1.8E-3</v>
      </c>
      <c r="F109" s="2">
        <v>-5.093</v>
      </c>
      <c r="G109" s="2">
        <v>42105</v>
      </c>
      <c r="H109" s="2">
        <v>43521</v>
      </c>
      <c r="I109" s="2">
        <v>786632</v>
      </c>
      <c r="J109" s="2" t="s">
        <v>15</v>
      </c>
      <c r="K109" s="3" t="s">
        <v>121</v>
      </c>
    </row>
    <row r="110" spans="1:11" x14ac:dyDescent="0.25">
      <c r="A110" s="1" t="s">
        <v>10</v>
      </c>
      <c r="B110" s="13" t="s">
        <v>141</v>
      </c>
      <c r="C110" s="2" t="s">
        <v>12</v>
      </c>
      <c r="D110" s="2" t="s">
        <v>13</v>
      </c>
      <c r="E110" s="2">
        <v>-1.918E-3</v>
      </c>
      <c r="F110" s="2">
        <v>-5.4080000000000004</v>
      </c>
      <c r="G110" s="2">
        <v>43708</v>
      </c>
      <c r="H110" s="2">
        <v>45274</v>
      </c>
      <c r="I110" s="2">
        <v>816503</v>
      </c>
      <c r="J110" s="2" t="s">
        <v>15</v>
      </c>
      <c r="K110" s="3" t="s">
        <v>121</v>
      </c>
    </row>
    <row r="111" spans="1:11" x14ac:dyDescent="0.25">
      <c r="A111" s="1" t="s">
        <v>10</v>
      </c>
      <c r="B111" s="13" t="s">
        <v>142</v>
      </c>
      <c r="C111" s="2" t="s">
        <v>12</v>
      </c>
      <c r="D111" s="2" t="s">
        <v>13</v>
      </c>
      <c r="E111" s="2">
        <v>-3.3570000000000002E-3</v>
      </c>
      <c r="F111" s="2">
        <v>-9.9269999999999996</v>
      </c>
      <c r="G111" s="2">
        <v>40869</v>
      </c>
      <c r="H111" s="2">
        <v>43471</v>
      </c>
      <c r="I111" s="2">
        <v>775101</v>
      </c>
      <c r="J111" s="2" t="s">
        <v>15</v>
      </c>
      <c r="K111" s="3" t="s">
        <v>121</v>
      </c>
    </row>
    <row r="112" spans="1:11" x14ac:dyDescent="0.25">
      <c r="A112" s="1" t="s">
        <v>10</v>
      </c>
      <c r="B112" s="13" t="s">
        <v>143</v>
      </c>
      <c r="C112" s="2" t="s">
        <v>12</v>
      </c>
      <c r="D112" s="2" t="s">
        <v>13</v>
      </c>
      <c r="E112" s="2">
        <v>-2.2620000000000001E-3</v>
      </c>
      <c r="F112" s="2">
        <v>-6.4329999999999998</v>
      </c>
      <c r="G112" s="2">
        <v>40923</v>
      </c>
      <c r="H112" s="2">
        <v>42660</v>
      </c>
      <c r="I112" s="2">
        <v>768054</v>
      </c>
      <c r="J112" s="2" t="s">
        <v>15</v>
      </c>
      <c r="K112" s="3" t="s">
        <v>121</v>
      </c>
    </row>
    <row r="113" spans="1:11" x14ac:dyDescent="0.25">
      <c r="A113" s="1" t="s">
        <v>10</v>
      </c>
      <c r="B113" s="13" t="s">
        <v>145</v>
      </c>
      <c r="C113" s="2" t="s">
        <v>12</v>
      </c>
      <c r="D113" s="2" t="s">
        <v>13</v>
      </c>
      <c r="E113" s="2">
        <v>-3.7100000000000002E-3</v>
      </c>
      <c r="F113" s="2">
        <v>-10.167999999999999</v>
      </c>
      <c r="G113" s="2">
        <v>41554</v>
      </c>
      <c r="H113" s="2">
        <v>44472</v>
      </c>
      <c r="I113" s="2">
        <v>786586</v>
      </c>
      <c r="J113" s="2" t="s">
        <v>15</v>
      </c>
      <c r="K113" s="3" t="s">
        <v>121</v>
      </c>
    </row>
    <row r="114" spans="1:11" x14ac:dyDescent="0.25">
      <c r="A114" s="1" t="s">
        <v>10</v>
      </c>
      <c r="B114" s="13" t="s">
        <v>144</v>
      </c>
      <c r="C114" s="2" t="s">
        <v>12</v>
      </c>
      <c r="D114" s="2" t="s">
        <v>13</v>
      </c>
      <c r="E114" s="2">
        <v>-2.6909999999999998E-3</v>
      </c>
      <c r="F114" s="2">
        <v>-7.2240000000000002</v>
      </c>
      <c r="G114" s="2">
        <v>35761</v>
      </c>
      <c r="H114" s="2">
        <v>37566</v>
      </c>
      <c r="I114" s="2">
        <v>670784</v>
      </c>
      <c r="J114" s="2" t="s">
        <v>15</v>
      </c>
      <c r="K114" s="3" t="s">
        <v>121</v>
      </c>
    </row>
    <row r="115" spans="1:11" x14ac:dyDescent="0.25">
      <c r="A115" s="1" t="s">
        <v>10</v>
      </c>
      <c r="B115" s="13" t="s">
        <v>153</v>
      </c>
      <c r="C115" s="2" t="s">
        <v>12</v>
      </c>
      <c r="D115" s="2" t="s">
        <v>13</v>
      </c>
      <c r="E115" s="2">
        <v>-1.916E-3</v>
      </c>
      <c r="F115" s="2">
        <v>-5.3559999999999999</v>
      </c>
      <c r="G115" s="2">
        <v>36146</v>
      </c>
      <c r="H115" s="2">
        <v>37432</v>
      </c>
      <c r="I115" s="2">
        <v>671308</v>
      </c>
      <c r="J115" s="2" t="s">
        <v>15</v>
      </c>
      <c r="K115" s="3" t="s">
        <v>121</v>
      </c>
    </row>
    <row r="116" spans="1:11" x14ac:dyDescent="0.25">
      <c r="A116" s="1" t="s">
        <v>10</v>
      </c>
      <c r="B116" s="13" t="s">
        <v>154</v>
      </c>
      <c r="C116" s="2" t="s">
        <v>12</v>
      </c>
      <c r="D116" s="2" t="s">
        <v>13</v>
      </c>
      <c r="E116" s="2">
        <v>-1.3600000000000001E-3</v>
      </c>
      <c r="F116" s="2">
        <v>-3.5249999999999999</v>
      </c>
      <c r="G116" s="2">
        <v>27119</v>
      </c>
      <c r="H116" s="2">
        <v>27806</v>
      </c>
      <c r="I116" s="2">
        <v>504989</v>
      </c>
      <c r="J116" s="2" t="s">
        <v>15</v>
      </c>
      <c r="K116" s="3" t="s">
        <v>121</v>
      </c>
    </row>
    <row r="117" spans="1:11" x14ac:dyDescent="0.25">
      <c r="A117" s="1" t="s">
        <v>10</v>
      </c>
      <c r="B117" s="13" t="s">
        <v>155</v>
      </c>
      <c r="C117" s="2" t="s">
        <v>12</v>
      </c>
      <c r="D117" s="2" t="s">
        <v>13</v>
      </c>
      <c r="E117" s="2">
        <v>-1.57E-3</v>
      </c>
      <c r="F117" s="2">
        <v>-4.2549999999999999</v>
      </c>
      <c r="G117" s="2">
        <v>36879</v>
      </c>
      <c r="H117" s="2">
        <v>37961</v>
      </c>
      <c r="I117" s="2">
        <v>689059</v>
      </c>
      <c r="J117" s="2" t="s">
        <v>15</v>
      </c>
      <c r="K117" s="3" t="s">
        <v>121</v>
      </c>
    </row>
    <row r="118" spans="1:11" x14ac:dyDescent="0.25">
      <c r="A118" s="1" t="s">
        <v>10</v>
      </c>
      <c r="B118" s="13" t="s">
        <v>156</v>
      </c>
      <c r="C118" s="2" t="s">
        <v>12</v>
      </c>
      <c r="D118" s="2" t="s">
        <v>13</v>
      </c>
      <c r="E118" s="2">
        <v>-1.6949999999999999E-3</v>
      </c>
      <c r="F118" s="2">
        <v>-4.7629999999999999</v>
      </c>
      <c r="G118" s="2">
        <v>39590</v>
      </c>
      <c r="H118" s="2">
        <v>40837</v>
      </c>
      <c r="I118" s="2">
        <v>735595</v>
      </c>
      <c r="J118" s="2" t="s">
        <v>15</v>
      </c>
      <c r="K118" s="3" t="s">
        <v>121</v>
      </c>
    </row>
    <row r="119" spans="1:11" x14ac:dyDescent="0.25">
      <c r="A119" s="1" t="s">
        <v>10</v>
      </c>
      <c r="B119" s="13" t="s">
        <v>157</v>
      </c>
      <c r="C119" s="2" t="s">
        <v>12</v>
      </c>
      <c r="D119" s="2" t="s">
        <v>13</v>
      </c>
      <c r="E119" s="2">
        <v>-1.787E-3</v>
      </c>
      <c r="F119" s="2">
        <v>-4.8520000000000003</v>
      </c>
      <c r="G119" s="2">
        <v>35223</v>
      </c>
      <c r="H119" s="2">
        <v>36393</v>
      </c>
      <c r="I119" s="2">
        <v>654973</v>
      </c>
      <c r="J119" s="2" t="s">
        <v>15</v>
      </c>
      <c r="K119" s="3" t="s">
        <v>121</v>
      </c>
    </row>
    <row r="120" spans="1:11" x14ac:dyDescent="0.25">
      <c r="A120" s="1" t="s">
        <v>10</v>
      </c>
      <c r="B120" s="13" t="s">
        <v>158</v>
      </c>
      <c r="C120" s="2" t="s">
        <v>12</v>
      </c>
      <c r="D120" s="2" t="s">
        <v>13</v>
      </c>
      <c r="E120" s="2">
        <v>-1.7129999999999999E-3</v>
      </c>
      <c r="F120" s="2">
        <v>-4.702</v>
      </c>
      <c r="G120" s="2">
        <v>35092</v>
      </c>
      <c r="H120" s="2">
        <v>36206</v>
      </c>
      <c r="I120" s="2">
        <v>650443</v>
      </c>
      <c r="J120" s="2" t="s">
        <v>15</v>
      </c>
      <c r="K120" s="3" t="s">
        <v>121</v>
      </c>
    </row>
    <row r="121" spans="1:11" x14ac:dyDescent="0.25">
      <c r="A121" s="1" t="s">
        <v>10</v>
      </c>
      <c r="B121" s="13" t="s">
        <v>146</v>
      </c>
      <c r="C121" s="2" t="s">
        <v>12</v>
      </c>
      <c r="D121" s="2" t="s">
        <v>13</v>
      </c>
      <c r="E121" s="2">
        <v>-1.658E-3</v>
      </c>
      <c r="F121" s="2">
        <v>-4.4779999999999998</v>
      </c>
      <c r="G121" s="2">
        <v>34343</v>
      </c>
      <c r="H121" s="2">
        <v>35407</v>
      </c>
      <c r="I121" s="2">
        <v>641989</v>
      </c>
      <c r="J121" s="2" t="s">
        <v>15</v>
      </c>
      <c r="K121" s="3" t="s">
        <v>121</v>
      </c>
    </row>
    <row r="122" spans="1:11" x14ac:dyDescent="0.25">
      <c r="A122" s="1" t="s">
        <v>10</v>
      </c>
      <c r="B122" s="13" t="s">
        <v>149</v>
      </c>
      <c r="C122" s="2" t="s">
        <v>12</v>
      </c>
      <c r="D122" s="2" t="s">
        <v>13</v>
      </c>
      <c r="E122" s="2">
        <v>-1.16E-3</v>
      </c>
      <c r="F122" s="2">
        <v>-3.3759999999999999</v>
      </c>
      <c r="G122" s="2">
        <v>41817</v>
      </c>
      <c r="H122" s="2">
        <v>42722</v>
      </c>
      <c r="I122" s="2">
        <v>779390</v>
      </c>
      <c r="J122" s="2" t="s">
        <v>15</v>
      </c>
      <c r="K122" s="3" t="s">
        <v>121</v>
      </c>
    </row>
    <row r="123" spans="1:11" x14ac:dyDescent="0.25">
      <c r="A123" s="1" t="s">
        <v>10</v>
      </c>
      <c r="B123" s="13" t="s">
        <v>150</v>
      </c>
      <c r="C123" s="2" t="s">
        <v>12</v>
      </c>
      <c r="D123" s="2" t="s">
        <v>13</v>
      </c>
      <c r="E123" s="2">
        <v>-1.2179999999999999E-3</v>
      </c>
      <c r="F123" s="2">
        <v>-3.4620000000000002</v>
      </c>
      <c r="G123" s="2">
        <v>43108</v>
      </c>
      <c r="H123" s="2">
        <v>44087</v>
      </c>
      <c r="I123" s="2">
        <v>803779</v>
      </c>
      <c r="J123" s="2" t="s">
        <v>15</v>
      </c>
      <c r="K123" s="3" t="s">
        <v>121</v>
      </c>
    </row>
    <row r="124" spans="1:11" x14ac:dyDescent="0.25">
      <c r="A124" s="1" t="s">
        <v>10</v>
      </c>
      <c r="B124" s="13" t="s">
        <v>151</v>
      </c>
      <c r="C124" s="2" t="s">
        <v>12</v>
      </c>
      <c r="D124" s="2" t="s">
        <v>13</v>
      </c>
      <c r="E124" s="2">
        <v>-5.9999999999999995E-4</v>
      </c>
      <c r="F124" s="2">
        <v>-1.6819999999999999</v>
      </c>
      <c r="G124" s="2">
        <v>44536</v>
      </c>
      <c r="H124" s="2">
        <v>45030</v>
      </c>
      <c r="I124" s="2">
        <v>823241</v>
      </c>
      <c r="J124" s="2" t="s">
        <v>15</v>
      </c>
      <c r="K124" s="3" t="s">
        <v>121</v>
      </c>
    </row>
    <row r="125" spans="1:11" x14ac:dyDescent="0.25">
      <c r="A125" s="1" t="s">
        <v>10</v>
      </c>
      <c r="B125" s="13" t="s">
        <v>152</v>
      </c>
      <c r="C125" s="2" t="s">
        <v>12</v>
      </c>
      <c r="D125" s="2" t="s">
        <v>13</v>
      </c>
      <c r="E125" s="2">
        <v>-2.49E-3</v>
      </c>
      <c r="F125" s="2">
        <v>-7.016</v>
      </c>
      <c r="G125" s="2">
        <v>42888</v>
      </c>
      <c r="H125" s="2">
        <v>44894</v>
      </c>
      <c r="I125" s="2">
        <v>805641</v>
      </c>
      <c r="J125" s="2" t="s">
        <v>15</v>
      </c>
      <c r="K125" s="3" t="s">
        <v>121</v>
      </c>
    </row>
    <row r="126" spans="1:11" x14ac:dyDescent="0.25">
      <c r="A126" s="1" t="s">
        <v>10</v>
      </c>
      <c r="B126" s="13" t="s">
        <v>120</v>
      </c>
      <c r="C126" s="2" t="s">
        <v>12</v>
      </c>
      <c r="D126" s="2" t="s">
        <v>13</v>
      </c>
      <c r="E126" s="2">
        <v>-1.591E-3</v>
      </c>
      <c r="F126" s="2">
        <v>-3.101</v>
      </c>
      <c r="G126" s="2">
        <v>11333</v>
      </c>
      <c r="H126" s="2">
        <v>11669</v>
      </c>
      <c r="I126" s="2">
        <v>211098</v>
      </c>
      <c r="J126" s="2" t="s">
        <v>15</v>
      </c>
      <c r="K126" s="3" t="s">
        <v>121</v>
      </c>
    </row>
    <row r="127" spans="1:11" x14ac:dyDescent="0.25">
      <c r="A127" s="1" t="s">
        <v>10</v>
      </c>
      <c r="B127" s="13" t="s">
        <v>122</v>
      </c>
      <c r="C127" s="2" t="s">
        <v>12</v>
      </c>
      <c r="D127" s="2" t="s">
        <v>13</v>
      </c>
      <c r="E127" s="2">
        <v>-2.183E-3</v>
      </c>
      <c r="F127" s="2">
        <v>-6.6980000000000004</v>
      </c>
      <c r="G127" s="2">
        <v>48619</v>
      </c>
      <c r="H127" s="2">
        <v>50599</v>
      </c>
      <c r="I127" s="2">
        <v>906652</v>
      </c>
      <c r="J127" s="2" t="s">
        <v>15</v>
      </c>
      <c r="K127" s="3" t="s">
        <v>121</v>
      </c>
    </row>
    <row r="128" spans="1:11" x14ac:dyDescent="0.25">
      <c r="A128" s="1" t="s">
        <v>10</v>
      </c>
      <c r="B128" s="13" t="s">
        <v>123</v>
      </c>
      <c r="C128" s="2" t="s">
        <v>12</v>
      </c>
      <c r="D128" s="2" t="s">
        <v>13</v>
      </c>
      <c r="E128" s="2">
        <v>-1.4809999999999999E-3</v>
      </c>
      <c r="F128" s="2">
        <v>-4.2889999999999997</v>
      </c>
      <c r="G128" s="2">
        <v>49291</v>
      </c>
      <c r="H128" s="2">
        <v>50640</v>
      </c>
      <c r="I128" s="2">
        <v>911395</v>
      </c>
      <c r="J128" s="2" t="s">
        <v>15</v>
      </c>
      <c r="K128" s="3" t="s">
        <v>121</v>
      </c>
    </row>
    <row r="129" spans="1:11" x14ac:dyDescent="0.25">
      <c r="A129" s="1" t="s">
        <v>10</v>
      </c>
      <c r="B129" s="13" t="s">
        <v>124</v>
      </c>
      <c r="C129" s="2" t="s">
        <v>12</v>
      </c>
      <c r="D129" s="2" t="s">
        <v>13</v>
      </c>
      <c r="E129" s="2">
        <v>-1.897E-3</v>
      </c>
      <c r="F129" s="2">
        <v>-3.7250000000000001</v>
      </c>
      <c r="G129" s="2">
        <v>11736</v>
      </c>
      <c r="H129" s="2">
        <v>12149</v>
      </c>
      <c r="I129" s="2">
        <v>218130</v>
      </c>
      <c r="J129" s="2" t="s">
        <v>15</v>
      </c>
      <c r="K129" s="3" t="s">
        <v>121</v>
      </c>
    </row>
    <row r="130" spans="1:11" x14ac:dyDescent="0.25">
      <c r="A130" s="1" t="s">
        <v>10</v>
      </c>
      <c r="B130" s="13" t="s">
        <v>125</v>
      </c>
      <c r="C130" s="2" t="s">
        <v>12</v>
      </c>
      <c r="D130" s="2" t="s">
        <v>13</v>
      </c>
      <c r="E130" s="2">
        <v>-1.049E-3</v>
      </c>
      <c r="F130" s="2">
        <v>-2.2650000000000001</v>
      </c>
      <c r="G130" s="2">
        <v>17648</v>
      </c>
      <c r="H130" s="2">
        <v>17987</v>
      </c>
      <c r="I130" s="2">
        <v>323675</v>
      </c>
      <c r="J130" s="2" t="s">
        <v>15</v>
      </c>
      <c r="K130" s="3" t="s">
        <v>121</v>
      </c>
    </row>
    <row r="131" spans="1:11" x14ac:dyDescent="0.25">
      <c r="A131" s="1" t="s">
        <v>10</v>
      </c>
      <c r="B131" s="13" t="s">
        <v>126</v>
      </c>
      <c r="C131" s="2" t="s">
        <v>12</v>
      </c>
      <c r="D131" s="2" t="s">
        <v>13</v>
      </c>
      <c r="E131" s="2">
        <v>-1.2229999999999999E-3</v>
      </c>
      <c r="F131" s="2">
        <v>-3.6709999999999998</v>
      </c>
      <c r="G131" s="2">
        <v>49937</v>
      </c>
      <c r="H131" s="2">
        <v>51063</v>
      </c>
      <c r="I131" s="2">
        <v>920564</v>
      </c>
      <c r="J131" s="2" t="s">
        <v>15</v>
      </c>
      <c r="K131" s="3" t="s">
        <v>121</v>
      </c>
    </row>
    <row r="132" spans="1:11" x14ac:dyDescent="0.25">
      <c r="A132" s="1" t="s">
        <v>10</v>
      </c>
      <c r="B132" s="13" t="s">
        <v>127</v>
      </c>
      <c r="C132" s="2" t="s">
        <v>12</v>
      </c>
      <c r="D132" s="2" t="s">
        <v>13</v>
      </c>
      <c r="E132" s="2">
        <v>-2.1059999999999998E-3</v>
      </c>
      <c r="F132" s="2">
        <v>-5.923</v>
      </c>
      <c r="G132" s="2">
        <v>38118</v>
      </c>
      <c r="H132" s="2">
        <v>39617</v>
      </c>
      <c r="I132" s="2">
        <v>711556</v>
      </c>
      <c r="J132" s="2" t="s">
        <v>15</v>
      </c>
      <c r="K132" s="3" t="s">
        <v>121</v>
      </c>
    </row>
    <row r="133" spans="1:11" x14ac:dyDescent="0.25">
      <c r="A133" s="1" t="s">
        <v>10</v>
      </c>
      <c r="B133" s="13" t="s">
        <v>128</v>
      </c>
      <c r="C133" s="2" t="s">
        <v>12</v>
      </c>
      <c r="D133" s="2" t="s">
        <v>13</v>
      </c>
      <c r="E133" s="2">
        <v>-2.0110000000000002E-3</v>
      </c>
      <c r="F133" s="2">
        <v>-4.9489999999999998</v>
      </c>
      <c r="G133" s="2">
        <v>25869</v>
      </c>
      <c r="H133" s="2">
        <v>26838</v>
      </c>
      <c r="I133" s="2">
        <v>481604</v>
      </c>
      <c r="J133" s="2" t="s">
        <v>15</v>
      </c>
      <c r="K133" s="3" t="s">
        <v>121</v>
      </c>
    </row>
    <row r="134" spans="1:11" x14ac:dyDescent="0.25">
      <c r="A134" s="1" t="s">
        <v>10</v>
      </c>
      <c r="B134" s="13" t="s">
        <v>129</v>
      </c>
      <c r="C134" s="2" t="s">
        <v>12</v>
      </c>
      <c r="D134" s="2" t="s">
        <v>13</v>
      </c>
      <c r="E134" s="2">
        <v>-2.993E-3</v>
      </c>
      <c r="F134" s="2">
        <v>-8.2260000000000009</v>
      </c>
      <c r="G134" s="2">
        <v>49350</v>
      </c>
      <c r="H134" s="2">
        <v>52115</v>
      </c>
      <c r="I134" s="2">
        <v>923619</v>
      </c>
      <c r="J134" s="2" t="s">
        <v>15</v>
      </c>
      <c r="K134" s="3" t="s">
        <v>121</v>
      </c>
    </row>
    <row r="135" spans="1:11" x14ac:dyDescent="0.25">
      <c r="A135" s="1" t="s">
        <v>10</v>
      </c>
      <c r="B135" s="13" t="s">
        <v>130</v>
      </c>
      <c r="C135" s="2" t="s">
        <v>12</v>
      </c>
      <c r="D135" s="2" t="s">
        <v>13</v>
      </c>
      <c r="E135" s="2">
        <v>-2.604E-3</v>
      </c>
      <c r="F135" s="2">
        <v>-7.4569999999999999</v>
      </c>
      <c r="G135" s="2">
        <v>45941</v>
      </c>
      <c r="H135" s="2">
        <v>48180</v>
      </c>
      <c r="I135" s="2">
        <v>860069</v>
      </c>
      <c r="J135" s="2" t="s">
        <v>15</v>
      </c>
      <c r="K135" s="3" t="s">
        <v>121</v>
      </c>
    </row>
    <row r="136" spans="1:11" x14ac:dyDescent="0.25">
      <c r="A136" s="1" t="s">
        <v>10</v>
      </c>
      <c r="B136" s="13" t="s">
        <v>131</v>
      </c>
      <c r="C136" s="2" t="s">
        <v>12</v>
      </c>
      <c r="D136" s="2" t="s">
        <v>13</v>
      </c>
      <c r="E136" s="2">
        <v>-1.9910000000000001E-3</v>
      </c>
      <c r="F136" s="2">
        <v>-5.9740000000000002</v>
      </c>
      <c r="G136" s="2">
        <v>48912</v>
      </c>
      <c r="H136" s="2">
        <v>50727</v>
      </c>
      <c r="I136" s="2">
        <v>911696</v>
      </c>
      <c r="J136" s="2" t="s">
        <v>15</v>
      </c>
      <c r="K136" s="3" t="s">
        <v>121</v>
      </c>
    </row>
    <row r="137" spans="1:11" x14ac:dyDescent="0.25">
      <c r="A137" s="1" t="s">
        <v>10</v>
      </c>
      <c r="B137" s="13" t="s">
        <v>132</v>
      </c>
      <c r="C137" s="2" t="s">
        <v>12</v>
      </c>
      <c r="D137" s="2" t="s">
        <v>13</v>
      </c>
      <c r="E137" s="2">
        <v>-2.4740000000000001E-3</v>
      </c>
      <c r="F137" s="2">
        <v>-7.0789999999999997</v>
      </c>
      <c r="G137" s="2">
        <v>49986</v>
      </c>
      <c r="H137" s="2">
        <v>52291</v>
      </c>
      <c r="I137" s="2">
        <v>931826</v>
      </c>
      <c r="J137" s="2" t="s">
        <v>15</v>
      </c>
      <c r="K137" s="3" t="s">
        <v>121</v>
      </c>
    </row>
    <row r="138" spans="1:11" x14ac:dyDescent="0.25">
      <c r="A138" s="1" t="s">
        <v>10</v>
      </c>
      <c r="B138" s="13" t="s">
        <v>133</v>
      </c>
      <c r="C138" s="2" t="s">
        <v>12</v>
      </c>
      <c r="D138" s="2" t="s">
        <v>13</v>
      </c>
      <c r="E138" s="2">
        <v>-2.6389999999999999E-3</v>
      </c>
      <c r="F138" s="2">
        <v>-7.6120000000000001</v>
      </c>
      <c r="G138" s="2">
        <v>49049</v>
      </c>
      <c r="H138" s="2">
        <v>51478</v>
      </c>
      <c r="I138" s="2">
        <v>920697</v>
      </c>
      <c r="J138" s="2" t="s">
        <v>15</v>
      </c>
      <c r="K138" s="3" t="s">
        <v>121</v>
      </c>
    </row>
    <row r="139" spans="1:11" x14ac:dyDescent="0.25">
      <c r="A139" s="1" t="s">
        <v>10</v>
      </c>
      <c r="B139" s="13" t="s">
        <v>134</v>
      </c>
      <c r="C139" s="2" t="s">
        <v>12</v>
      </c>
      <c r="D139" s="2" t="s">
        <v>13</v>
      </c>
      <c r="E139" s="2">
        <v>-2.2799999999999999E-3</v>
      </c>
      <c r="F139" s="2">
        <v>-6.7140000000000004</v>
      </c>
      <c r="G139" s="2">
        <v>49639</v>
      </c>
      <c r="H139" s="2">
        <v>51751</v>
      </c>
      <c r="I139" s="2">
        <v>926305</v>
      </c>
      <c r="J139" s="2" t="s">
        <v>15</v>
      </c>
      <c r="K139" s="3" t="s">
        <v>121</v>
      </c>
    </row>
    <row r="140" spans="1:11" x14ac:dyDescent="0.25">
      <c r="A140" s="1" t="s">
        <v>10</v>
      </c>
      <c r="B140" s="13" t="s">
        <v>135</v>
      </c>
      <c r="C140" s="2" t="s">
        <v>12</v>
      </c>
      <c r="D140" s="2" t="s">
        <v>13</v>
      </c>
      <c r="E140" s="2">
        <v>-3.5010000000000002E-3</v>
      </c>
      <c r="F140" s="2">
        <v>-9.8610000000000007</v>
      </c>
      <c r="G140" s="2">
        <v>48290</v>
      </c>
      <c r="H140" s="2">
        <v>51476</v>
      </c>
      <c r="I140" s="2">
        <v>910181</v>
      </c>
      <c r="J140" s="2" t="s">
        <v>15</v>
      </c>
      <c r="K140" s="3" t="s">
        <v>121</v>
      </c>
    </row>
    <row r="141" spans="1:11" x14ac:dyDescent="0.25">
      <c r="A141" s="1" t="s">
        <v>10</v>
      </c>
      <c r="B141" s="13" t="s">
        <v>136</v>
      </c>
      <c r="C141" s="2" t="s">
        <v>12</v>
      </c>
      <c r="D141" s="2" t="s">
        <v>13</v>
      </c>
      <c r="E141" s="2">
        <v>-2.2910000000000001E-3</v>
      </c>
      <c r="F141" s="2">
        <v>-6.2060000000000004</v>
      </c>
      <c r="G141" s="2">
        <v>48334</v>
      </c>
      <c r="H141" s="2">
        <v>50391</v>
      </c>
      <c r="I141" s="2">
        <v>897642</v>
      </c>
      <c r="J141" s="2" t="s">
        <v>15</v>
      </c>
      <c r="K141" s="3" t="s">
        <v>121</v>
      </c>
    </row>
    <row r="142" spans="1:11" x14ac:dyDescent="0.25">
      <c r="A142" s="1" t="s">
        <v>10</v>
      </c>
      <c r="B142" s="13" t="s">
        <v>164</v>
      </c>
      <c r="C142" s="2" t="s">
        <v>12</v>
      </c>
      <c r="D142" s="2" t="s">
        <v>13</v>
      </c>
      <c r="E142" s="2">
        <v>-1.8799999999999999E-4</v>
      </c>
      <c r="F142" s="2">
        <v>-0.51400000000000001</v>
      </c>
      <c r="G142" s="2">
        <v>33418</v>
      </c>
      <c r="H142" s="2">
        <v>33533</v>
      </c>
      <c r="I142" s="2">
        <v>612062</v>
      </c>
      <c r="J142" s="2" t="s">
        <v>15</v>
      </c>
      <c r="K142" s="3" t="s">
        <v>160</v>
      </c>
    </row>
    <row r="143" spans="1:11" x14ac:dyDescent="0.25">
      <c r="A143" s="1" t="s">
        <v>10</v>
      </c>
      <c r="B143" s="13" t="s">
        <v>165</v>
      </c>
      <c r="C143" s="2" t="s">
        <v>12</v>
      </c>
      <c r="D143" s="2" t="s">
        <v>13</v>
      </c>
      <c r="E143" s="2">
        <v>-8.2399999999999997E-4</v>
      </c>
      <c r="F143" s="2">
        <v>-2.2519999999999998</v>
      </c>
      <c r="G143" s="2">
        <v>38633</v>
      </c>
      <c r="H143" s="2">
        <v>39224</v>
      </c>
      <c r="I143" s="2">
        <v>716930</v>
      </c>
      <c r="J143" s="2" t="s">
        <v>15</v>
      </c>
      <c r="K143" s="3" t="s">
        <v>160</v>
      </c>
    </row>
    <row r="144" spans="1:11" x14ac:dyDescent="0.25">
      <c r="A144" s="1" t="s">
        <v>10</v>
      </c>
      <c r="B144" s="13" t="s">
        <v>161</v>
      </c>
      <c r="C144" s="2" t="s">
        <v>12</v>
      </c>
      <c r="D144" s="2" t="s">
        <v>13</v>
      </c>
      <c r="E144" s="2">
        <v>-6.0700000000000001E-4</v>
      </c>
      <c r="F144" s="2">
        <v>-1.6639999999999999</v>
      </c>
      <c r="G144" s="2">
        <v>40282</v>
      </c>
      <c r="H144" s="2">
        <v>40732</v>
      </c>
      <c r="I144" s="2">
        <v>741731</v>
      </c>
      <c r="J144" s="2" t="s">
        <v>15</v>
      </c>
      <c r="K144" s="3" t="s">
        <v>160</v>
      </c>
    </row>
    <row r="145" spans="1:11" x14ac:dyDescent="0.25">
      <c r="A145" s="1" t="s">
        <v>10</v>
      </c>
      <c r="B145" s="13" t="s">
        <v>162</v>
      </c>
      <c r="C145" s="2" t="s">
        <v>12</v>
      </c>
      <c r="D145" s="2" t="s">
        <v>13</v>
      </c>
      <c r="E145" s="2">
        <v>-2.0579999999999999E-3</v>
      </c>
      <c r="F145" s="2">
        <v>-5.5679999999999996</v>
      </c>
      <c r="G145" s="2">
        <v>34771</v>
      </c>
      <c r="H145" s="2">
        <v>36110</v>
      </c>
      <c r="I145" s="2">
        <v>650846</v>
      </c>
      <c r="J145" s="2" t="s">
        <v>15</v>
      </c>
      <c r="K145" s="3" t="s">
        <v>160</v>
      </c>
    </row>
    <row r="146" spans="1:11" x14ac:dyDescent="0.25">
      <c r="A146" s="1" t="s">
        <v>10</v>
      </c>
      <c r="B146" s="13" t="s">
        <v>163</v>
      </c>
      <c r="C146" s="2" t="s">
        <v>12</v>
      </c>
      <c r="D146" s="2" t="s">
        <v>13</v>
      </c>
      <c r="E146" s="2">
        <v>-2.405E-3</v>
      </c>
      <c r="F146" s="2">
        <v>-7.0060000000000002</v>
      </c>
      <c r="G146" s="2">
        <v>45196</v>
      </c>
      <c r="H146" s="2">
        <v>47231</v>
      </c>
      <c r="I146" s="2">
        <v>846237</v>
      </c>
      <c r="J146" s="2" t="s">
        <v>15</v>
      </c>
      <c r="K146" s="3" t="s">
        <v>160</v>
      </c>
    </row>
    <row r="147" spans="1:11" x14ac:dyDescent="0.25">
      <c r="A147" s="1" t="s">
        <v>10</v>
      </c>
      <c r="B147" s="13" t="s">
        <v>159</v>
      </c>
      <c r="C147" s="2" t="s">
        <v>12</v>
      </c>
      <c r="D147" s="2" t="s">
        <v>13</v>
      </c>
      <c r="E147" s="2">
        <v>-2.879E-3</v>
      </c>
      <c r="F147" s="2">
        <v>-8.173</v>
      </c>
      <c r="G147" s="2">
        <v>45065</v>
      </c>
      <c r="H147" s="2">
        <v>47508</v>
      </c>
      <c r="I147" s="2">
        <v>848573</v>
      </c>
      <c r="J147" s="2" t="s">
        <v>15</v>
      </c>
      <c r="K147" s="3" t="s">
        <v>160</v>
      </c>
    </row>
    <row r="148" spans="1:11" x14ac:dyDescent="0.25">
      <c r="A148" s="1" t="s">
        <v>10</v>
      </c>
      <c r="B148" s="13" t="s">
        <v>166</v>
      </c>
      <c r="C148" s="2" t="s">
        <v>12</v>
      </c>
      <c r="D148" s="2" t="s">
        <v>13</v>
      </c>
      <c r="E148" s="2">
        <v>-1.6999999999999999E-3</v>
      </c>
      <c r="F148" s="2">
        <v>-4.7990000000000004</v>
      </c>
      <c r="G148" s="2">
        <v>38789</v>
      </c>
      <c r="H148" s="2">
        <v>40027</v>
      </c>
      <c r="I148" s="2">
        <v>728287</v>
      </c>
      <c r="J148" s="2" t="s">
        <v>15</v>
      </c>
      <c r="K148" s="3" t="s">
        <v>160</v>
      </c>
    </row>
    <row r="149" spans="1:11" x14ac:dyDescent="0.25">
      <c r="A149" s="1" t="s">
        <v>10</v>
      </c>
      <c r="B149" s="13" t="s">
        <v>167</v>
      </c>
      <c r="C149" s="2" t="s">
        <v>12</v>
      </c>
      <c r="D149" s="2" t="s">
        <v>13</v>
      </c>
      <c r="E149" s="2">
        <v>-1.537E-3</v>
      </c>
      <c r="F149" s="2">
        <v>-4.0270000000000001</v>
      </c>
      <c r="G149" s="2">
        <v>33033</v>
      </c>
      <c r="H149" s="2">
        <v>33979</v>
      </c>
      <c r="I149" s="2">
        <v>615643</v>
      </c>
      <c r="J149" s="2" t="s">
        <v>15</v>
      </c>
      <c r="K149" s="3" t="s">
        <v>160</v>
      </c>
    </row>
    <row r="150" spans="1:11" x14ac:dyDescent="0.25">
      <c r="A150" s="1" t="s">
        <v>10</v>
      </c>
      <c r="B150" s="13" t="s">
        <v>168</v>
      </c>
      <c r="C150" s="2" t="s">
        <v>12</v>
      </c>
      <c r="D150" s="2" t="s">
        <v>13</v>
      </c>
      <c r="E150" s="2">
        <v>7.5799999999999999E-4</v>
      </c>
      <c r="F150" s="2">
        <v>2.1589999999999998</v>
      </c>
      <c r="G150" s="2">
        <v>42290</v>
      </c>
      <c r="H150" s="2">
        <v>41699</v>
      </c>
      <c r="I150" s="2">
        <v>780538</v>
      </c>
      <c r="J150" s="2" t="s">
        <v>15</v>
      </c>
      <c r="K150" s="3" t="s">
        <v>160</v>
      </c>
    </row>
    <row r="151" spans="1:11" x14ac:dyDescent="0.25">
      <c r="A151" s="1" t="s">
        <v>10</v>
      </c>
      <c r="B151" s="13" t="s">
        <v>169</v>
      </c>
      <c r="C151" s="2" t="s">
        <v>12</v>
      </c>
      <c r="D151" s="2" t="s">
        <v>13</v>
      </c>
      <c r="E151" s="2">
        <v>1.7589999999999999E-3</v>
      </c>
      <c r="F151" s="2">
        <v>5.1340000000000003</v>
      </c>
      <c r="G151" s="2">
        <v>41801</v>
      </c>
      <c r="H151" s="2">
        <v>40453</v>
      </c>
      <c r="I151" s="2">
        <v>766260</v>
      </c>
      <c r="J151" s="2" t="s">
        <v>15</v>
      </c>
      <c r="K151" s="3" t="s">
        <v>160</v>
      </c>
    </row>
    <row r="152" spans="1:11" x14ac:dyDescent="0.25">
      <c r="A152" s="1" t="s">
        <v>10</v>
      </c>
      <c r="B152" s="13" t="s">
        <v>172</v>
      </c>
      <c r="C152" s="2" t="s">
        <v>12</v>
      </c>
      <c r="D152" s="2" t="s">
        <v>13</v>
      </c>
      <c r="E152" s="2">
        <v>-1.1609999999999999E-3</v>
      </c>
      <c r="F152" s="2">
        <v>-3.3439999999999999</v>
      </c>
      <c r="G152" s="2">
        <v>36332</v>
      </c>
      <c r="H152" s="2">
        <v>37113</v>
      </c>
      <c r="I152" s="2">
        <v>672478</v>
      </c>
      <c r="J152" s="2" t="s">
        <v>15</v>
      </c>
      <c r="K152" s="3" t="s">
        <v>160</v>
      </c>
    </row>
    <row r="153" spans="1:11" x14ac:dyDescent="0.25">
      <c r="A153" s="1" t="s">
        <v>10</v>
      </c>
      <c r="B153" s="13" t="s">
        <v>171</v>
      </c>
      <c r="C153" s="2" t="s">
        <v>12</v>
      </c>
      <c r="D153" s="2" t="s">
        <v>13</v>
      </c>
      <c r="E153" s="2">
        <v>-1.438E-3</v>
      </c>
      <c r="F153" s="2">
        <v>-4.1020000000000003</v>
      </c>
      <c r="G153" s="2">
        <v>44274</v>
      </c>
      <c r="H153" s="2">
        <v>45448</v>
      </c>
      <c r="I153" s="2">
        <v>816703</v>
      </c>
      <c r="J153" s="2" t="s">
        <v>15</v>
      </c>
      <c r="K153" s="3" t="s">
        <v>160</v>
      </c>
    </row>
    <row r="154" spans="1:11" x14ac:dyDescent="0.25">
      <c r="A154" s="1" t="s">
        <v>10</v>
      </c>
      <c r="B154" s="13" t="s">
        <v>170</v>
      </c>
      <c r="C154" s="2" t="s">
        <v>12</v>
      </c>
      <c r="D154" s="2" t="s">
        <v>13</v>
      </c>
      <c r="E154" s="2">
        <v>-1.217E-3</v>
      </c>
      <c r="F154" s="2">
        <v>-3.4</v>
      </c>
      <c r="G154" s="2">
        <v>34339</v>
      </c>
      <c r="H154" s="2">
        <v>35117</v>
      </c>
      <c r="I154" s="2">
        <v>639043</v>
      </c>
      <c r="J154" s="2" t="s">
        <v>15</v>
      </c>
      <c r="K154" s="3" t="s">
        <v>160</v>
      </c>
    </row>
    <row r="155" spans="1:11" x14ac:dyDescent="0.25">
      <c r="A155" s="1" t="s">
        <v>10</v>
      </c>
      <c r="B155" s="13" t="s">
        <v>175</v>
      </c>
      <c r="C155" s="2" t="s">
        <v>12</v>
      </c>
      <c r="D155" s="2" t="s">
        <v>13</v>
      </c>
      <c r="E155" s="2">
        <v>-1.294E-3</v>
      </c>
      <c r="F155" s="2">
        <v>-3.581</v>
      </c>
      <c r="G155" s="2">
        <v>40198</v>
      </c>
      <c r="H155" s="2">
        <v>41167</v>
      </c>
      <c r="I155" s="2">
        <v>748243</v>
      </c>
      <c r="J155" s="2" t="s">
        <v>15</v>
      </c>
      <c r="K155" s="3" t="s">
        <v>174</v>
      </c>
    </row>
    <row r="156" spans="1:11" x14ac:dyDescent="0.25">
      <c r="A156" s="1" t="s">
        <v>10</v>
      </c>
      <c r="B156" s="13" t="s">
        <v>176</v>
      </c>
      <c r="C156" s="2" t="s">
        <v>12</v>
      </c>
      <c r="D156" s="2" t="s">
        <v>13</v>
      </c>
      <c r="E156" s="2">
        <v>-1.67E-3</v>
      </c>
      <c r="F156" s="2">
        <v>-4.7190000000000003</v>
      </c>
      <c r="G156" s="2">
        <v>45524</v>
      </c>
      <c r="H156" s="2">
        <v>46934</v>
      </c>
      <c r="I156" s="2">
        <v>844365</v>
      </c>
      <c r="J156" s="2" t="s">
        <v>15</v>
      </c>
      <c r="K156" s="3" t="s">
        <v>174</v>
      </c>
    </row>
    <row r="157" spans="1:11" x14ac:dyDescent="0.25">
      <c r="A157" s="1" t="s">
        <v>10</v>
      </c>
      <c r="B157" s="13" t="s">
        <v>177</v>
      </c>
      <c r="C157" s="2" t="s">
        <v>12</v>
      </c>
      <c r="D157" s="2" t="s">
        <v>13</v>
      </c>
      <c r="E157" s="2">
        <v>-3.1949999999999999E-3</v>
      </c>
      <c r="F157" s="2">
        <v>-9.0259999999999998</v>
      </c>
      <c r="G157" s="2">
        <v>44320</v>
      </c>
      <c r="H157" s="2">
        <v>46985</v>
      </c>
      <c r="I157" s="2">
        <v>834170</v>
      </c>
      <c r="J157" s="2" t="s">
        <v>15</v>
      </c>
      <c r="K157" s="3" t="s">
        <v>174</v>
      </c>
    </row>
    <row r="158" spans="1:11" x14ac:dyDescent="0.25">
      <c r="A158" s="1" t="s">
        <v>10</v>
      </c>
      <c r="B158" s="13" t="s">
        <v>178</v>
      </c>
      <c r="C158" s="2" t="s">
        <v>12</v>
      </c>
      <c r="D158" s="2" t="s">
        <v>13</v>
      </c>
      <c r="E158" s="2">
        <v>-3.591E-3</v>
      </c>
      <c r="F158" s="2">
        <v>-10.717000000000001</v>
      </c>
      <c r="G158" s="2">
        <v>43852</v>
      </c>
      <c r="H158" s="2">
        <v>46841</v>
      </c>
      <c r="I158" s="2">
        <v>832352</v>
      </c>
      <c r="J158" s="2" t="s">
        <v>15</v>
      </c>
      <c r="K158" s="3" t="s">
        <v>174</v>
      </c>
    </row>
    <row r="159" spans="1:11" x14ac:dyDescent="0.25">
      <c r="A159" s="1" t="s">
        <v>10</v>
      </c>
      <c r="B159" s="13" t="s">
        <v>179</v>
      </c>
      <c r="C159" s="2" t="s">
        <v>12</v>
      </c>
      <c r="D159" s="2" t="s">
        <v>13</v>
      </c>
      <c r="E159" s="2">
        <v>-1.7329999999999999E-3</v>
      </c>
      <c r="F159" s="2">
        <v>-4.9969999999999999</v>
      </c>
      <c r="G159" s="2">
        <v>45933</v>
      </c>
      <c r="H159" s="2">
        <v>47415</v>
      </c>
      <c r="I159" s="2">
        <v>855057</v>
      </c>
      <c r="J159" s="2" t="s">
        <v>15</v>
      </c>
      <c r="K159" s="3" t="s">
        <v>174</v>
      </c>
    </row>
    <row r="160" spans="1:11" x14ac:dyDescent="0.25">
      <c r="A160" s="1" t="s">
        <v>10</v>
      </c>
      <c r="B160" s="13" t="s">
        <v>180</v>
      </c>
      <c r="C160" s="2" t="s">
        <v>12</v>
      </c>
      <c r="D160" s="2" t="s">
        <v>13</v>
      </c>
      <c r="E160" s="2">
        <v>-1.8860000000000001E-3</v>
      </c>
      <c r="F160" s="2">
        <v>-5.5960000000000001</v>
      </c>
      <c r="G160" s="2">
        <v>47748</v>
      </c>
      <c r="H160" s="2">
        <v>49432</v>
      </c>
      <c r="I160" s="2">
        <v>892677</v>
      </c>
      <c r="J160" s="2" t="s">
        <v>15</v>
      </c>
      <c r="K160" s="3" t="s">
        <v>174</v>
      </c>
    </row>
    <row r="161" spans="1:11" x14ac:dyDescent="0.25">
      <c r="A161" s="1" t="s">
        <v>10</v>
      </c>
      <c r="B161" s="13" t="s">
        <v>181</v>
      </c>
      <c r="C161" s="2" t="s">
        <v>12</v>
      </c>
      <c r="D161" s="2" t="s">
        <v>13</v>
      </c>
      <c r="E161" s="2">
        <v>-1.8469999999999999E-3</v>
      </c>
      <c r="F161" s="2">
        <v>-5.4109999999999996</v>
      </c>
      <c r="G161" s="2">
        <v>48363</v>
      </c>
      <c r="H161" s="2">
        <v>50026</v>
      </c>
      <c r="I161" s="2">
        <v>900559</v>
      </c>
      <c r="J161" s="2" t="s">
        <v>15</v>
      </c>
      <c r="K161" s="3" t="s">
        <v>174</v>
      </c>
    </row>
    <row r="162" spans="1:11" x14ac:dyDescent="0.25">
      <c r="A162" s="1" t="s">
        <v>10</v>
      </c>
      <c r="B162" s="13" t="s">
        <v>182</v>
      </c>
      <c r="C162" s="2" t="s">
        <v>12</v>
      </c>
      <c r="D162" s="2" t="s">
        <v>13</v>
      </c>
      <c r="E162" s="2">
        <v>-1.4649999999999999E-3</v>
      </c>
      <c r="F162" s="2">
        <v>-4.2430000000000003</v>
      </c>
      <c r="G162" s="2">
        <v>43481</v>
      </c>
      <c r="H162" s="2">
        <v>44667</v>
      </c>
      <c r="I162" s="2">
        <v>810395</v>
      </c>
      <c r="J162" s="2" t="s">
        <v>15</v>
      </c>
      <c r="K162" s="3" t="s">
        <v>174</v>
      </c>
    </row>
    <row r="163" spans="1:11" x14ac:dyDescent="0.25">
      <c r="A163" s="1" t="s">
        <v>10</v>
      </c>
      <c r="B163" s="13" t="s">
        <v>183</v>
      </c>
      <c r="C163" s="2" t="s">
        <v>12</v>
      </c>
      <c r="D163" s="2" t="s">
        <v>13</v>
      </c>
      <c r="E163" s="2">
        <v>-3.0630000000000002E-3</v>
      </c>
      <c r="F163" s="2">
        <v>-8.7569999999999997</v>
      </c>
      <c r="G163" s="2">
        <v>39122</v>
      </c>
      <c r="H163" s="2">
        <v>41387</v>
      </c>
      <c r="I163" s="2">
        <v>739301</v>
      </c>
      <c r="J163" s="2" t="s">
        <v>15</v>
      </c>
      <c r="K163" s="3" t="s">
        <v>174</v>
      </c>
    </row>
    <row r="164" spans="1:11" x14ac:dyDescent="0.25">
      <c r="A164" s="1" t="s">
        <v>10</v>
      </c>
      <c r="B164" s="13" t="s">
        <v>173</v>
      </c>
      <c r="C164" s="2" t="s">
        <v>12</v>
      </c>
      <c r="D164" s="2" t="s">
        <v>13</v>
      </c>
      <c r="E164" s="2">
        <v>-2.0630000000000002E-3</v>
      </c>
      <c r="F164" s="2">
        <v>-5.8579999999999997</v>
      </c>
      <c r="G164" s="2">
        <v>34836</v>
      </c>
      <c r="H164" s="2">
        <v>36176</v>
      </c>
      <c r="I164" s="2">
        <v>649448</v>
      </c>
      <c r="J164" s="2" t="s">
        <v>15</v>
      </c>
      <c r="K164" s="3" t="s">
        <v>174</v>
      </c>
    </row>
    <row r="165" spans="1:11" x14ac:dyDescent="0.25">
      <c r="A165" s="1" t="s">
        <v>10</v>
      </c>
      <c r="B165" s="13" t="s">
        <v>201</v>
      </c>
      <c r="C165" s="2" t="s">
        <v>12</v>
      </c>
      <c r="D165" s="2" t="s">
        <v>13</v>
      </c>
      <c r="E165" s="2">
        <v>-1.681E-3</v>
      </c>
      <c r="F165" s="2">
        <v>-4.7759999999999998</v>
      </c>
      <c r="G165" s="2">
        <v>45129</v>
      </c>
      <c r="H165" s="2">
        <v>46534</v>
      </c>
      <c r="I165" s="2">
        <v>835645</v>
      </c>
      <c r="J165" s="2" t="s">
        <v>15</v>
      </c>
      <c r="K165" s="3" t="s">
        <v>185</v>
      </c>
    </row>
    <row r="166" spans="1:11" x14ac:dyDescent="0.25">
      <c r="A166" s="1" t="s">
        <v>10</v>
      </c>
      <c r="B166" s="13" t="s">
        <v>373</v>
      </c>
      <c r="C166" s="2" t="s">
        <v>12</v>
      </c>
      <c r="D166" s="2" t="s">
        <v>13</v>
      </c>
      <c r="E166" s="2">
        <v>-1.9239999999999999E-3</v>
      </c>
      <c r="F166" s="2">
        <v>-5.36</v>
      </c>
      <c r="G166" s="2">
        <v>36246</v>
      </c>
      <c r="H166" s="2">
        <v>37546</v>
      </c>
      <c r="I166" s="2">
        <v>675713</v>
      </c>
      <c r="J166" s="2" t="s">
        <v>15</v>
      </c>
      <c r="K166" s="3" t="s">
        <v>185</v>
      </c>
    </row>
    <row r="167" spans="1:11" x14ac:dyDescent="0.25">
      <c r="A167" s="1" t="s">
        <v>10</v>
      </c>
      <c r="B167" s="13" t="s">
        <v>193</v>
      </c>
      <c r="C167" s="2" t="s">
        <v>12</v>
      </c>
      <c r="D167" s="2" t="s">
        <v>13</v>
      </c>
      <c r="E167" s="2">
        <v>-3.7429999999999998E-3</v>
      </c>
      <c r="F167" s="2">
        <v>-9.8420000000000005</v>
      </c>
      <c r="G167" s="2">
        <v>31525</v>
      </c>
      <c r="H167" s="2">
        <v>33776</v>
      </c>
      <c r="I167" s="2">
        <v>601587</v>
      </c>
      <c r="J167" s="2" t="s">
        <v>15</v>
      </c>
      <c r="K167" s="3" t="s">
        <v>185</v>
      </c>
    </row>
    <row r="168" spans="1:11" x14ac:dyDescent="0.25">
      <c r="A168" s="1" t="s">
        <v>10</v>
      </c>
      <c r="B168" s="13" t="s">
        <v>194</v>
      </c>
      <c r="C168" s="2" t="s">
        <v>12</v>
      </c>
      <c r="D168" s="2" t="s">
        <v>13</v>
      </c>
      <c r="E168" s="2">
        <v>-1.627E-3</v>
      </c>
      <c r="F168" s="2">
        <v>-4.452</v>
      </c>
      <c r="G168" s="2">
        <v>48115</v>
      </c>
      <c r="H168" s="2">
        <v>49573</v>
      </c>
      <c r="I168" s="2">
        <v>895926</v>
      </c>
      <c r="J168" s="2" t="s">
        <v>15</v>
      </c>
      <c r="K168" s="3" t="s">
        <v>185</v>
      </c>
    </row>
    <row r="169" spans="1:11" x14ac:dyDescent="0.25">
      <c r="A169" s="1" t="s">
        <v>10</v>
      </c>
      <c r="B169" s="13" t="s">
        <v>196</v>
      </c>
      <c r="C169" s="2" t="s">
        <v>12</v>
      </c>
      <c r="D169" s="2" t="s">
        <v>13</v>
      </c>
      <c r="E169" s="2">
        <v>-2.1129999999999999E-3</v>
      </c>
      <c r="F169" s="2">
        <v>-6.359</v>
      </c>
      <c r="G169" s="2">
        <v>46566</v>
      </c>
      <c r="H169" s="2">
        <v>48397</v>
      </c>
      <c r="I169" s="2">
        <v>866312</v>
      </c>
      <c r="J169" s="2" t="s">
        <v>15</v>
      </c>
      <c r="K169" s="3" t="s">
        <v>185</v>
      </c>
    </row>
    <row r="170" spans="1:11" x14ac:dyDescent="0.25">
      <c r="A170" s="1" t="s">
        <v>10</v>
      </c>
      <c r="B170" s="13" t="s">
        <v>197</v>
      </c>
      <c r="C170" s="2" t="s">
        <v>12</v>
      </c>
      <c r="D170" s="2" t="s">
        <v>13</v>
      </c>
      <c r="E170" s="2">
        <v>-1.7260000000000001E-3</v>
      </c>
      <c r="F170" s="2">
        <v>-5.0529999999999999</v>
      </c>
      <c r="G170" s="2">
        <v>42372</v>
      </c>
      <c r="H170" s="2">
        <v>43733</v>
      </c>
      <c r="I170" s="2">
        <v>788837</v>
      </c>
      <c r="J170" s="2" t="s">
        <v>15</v>
      </c>
      <c r="K170" s="3" t="s">
        <v>185</v>
      </c>
    </row>
    <row r="171" spans="1:11" x14ac:dyDescent="0.25">
      <c r="A171" s="1" t="s">
        <v>10</v>
      </c>
      <c r="B171" s="13" t="s">
        <v>195</v>
      </c>
      <c r="C171" s="2" t="s">
        <v>12</v>
      </c>
      <c r="D171" s="2" t="s">
        <v>13</v>
      </c>
      <c r="E171" s="2">
        <v>-1.8730000000000001E-3</v>
      </c>
      <c r="F171" s="2">
        <v>-5.4779999999999998</v>
      </c>
      <c r="G171" s="2">
        <v>43444</v>
      </c>
      <c r="H171" s="2">
        <v>44958</v>
      </c>
      <c r="I171" s="2">
        <v>808807</v>
      </c>
      <c r="J171" s="2" t="s">
        <v>15</v>
      </c>
      <c r="K171" s="3" t="s">
        <v>185</v>
      </c>
    </row>
    <row r="172" spans="1:11" x14ac:dyDescent="0.25">
      <c r="A172" s="1" t="s">
        <v>10</v>
      </c>
      <c r="B172" s="13" t="s">
        <v>198</v>
      </c>
      <c r="C172" s="2" t="s">
        <v>12</v>
      </c>
      <c r="D172" s="2" t="s">
        <v>13</v>
      </c>
      <c r="E172" s="2">
        <v>-2.6710000000000002E-3</v>
      </c>
      <c r="F172" s="2">
        <v>-7.1970000000000001</v>
      </c>
      <c r="G172" s="2">
        <v>32026</v>
      </c>
      <c r="H172" s="2">
        <v>33624</v>
      </c>
      <c r="I172" s="2">
        <v>598569</v>
      </c>
      <c r="J172" s="2" t="s">
        <v>15</v>
      </c>
      <c r="K172" s="3" t="s">
        <v>185</v>
      </c>
    </row>
    <row r="173" spans="1:11" x14ac:dyDescent="0.25">
      <c r="A173" s="1" t="s">
        <v>10</v>
      </c>
      <c r="B173" s="13" t="s">
        <v>199</v>
      </c>
      <c r="C173" s="2" t="s">
        <v>12</v>
      </c>
      <c r="D173" s="2" t="s">
        <v>13</v>
      </c>
      <c r="E173" s="2">
        <v>-2.0019999999999999E-3</v>
      </c>
      <c r="F173" s="2">
        <v>-5.7009999999999996</v>
      </c>
      <c r="G173" s="2">
        <v>41751</v>
      </c>
      <c r="H173" s="2">
        <v>43317</v>
      </c>
      <c r="I173" s="2">
        <v>781781</v>
      </c>
      <c r="J173" s="2" t="s">
        <v>15</v>
      </c>
      <c r="K173" s="3" t="s">
        <v>185</v>
      </c>
    </row>
    <row r="174" spans="1:11" x14ac:dyDescent="0.25">
      <c r="A174" s="1" t="s">
        <v>10</v>
      </c>
      <c r="B174" s="13" t="s">
        <v>203</v>
      </c>
      <c r="C174" s="2" t="s">
        <v>12</v>
      </c>
      <c r="D174" s="2" t="s">
        <v>13</v>
      </c>
      <c r="E174" s="2">
        <v>-4.3039999999999997E-3</v>
      </c>
      <c r="F174" s="2">
        <v>-11.124000000000001</v>
      </c>
      <c r="G174" s="2">
        <v>32867</v>
      </c>
      <c r="H174" s="2">
        <v>35573</v>
      </c>
      <c r="I174" s="2">
        <v>628549</v>
      </c>
      <c r="J174" s="2" t="s">
        <v>15</v>
      </c>
      <c r="K174" s="3" t="s">
        <v>185</v>
      </c>
    </row>
    <row r="175" spans="1:11" x14ac:dyDescent="0.25">
      <c r="A175" s="1" t="s">
        <v>10</v>
      </c>
      <c r="B175" s="13" t="s">
        <v>202</v>
      </c>
      <c r="C175" s="2" t="s">
        <v>12</v>
      </c>
      <c r="D175" s="2" t="s">
        <v>13</v>
      </c>
      <c r="E175" s="2">
        <v>2.52E-4</v>
      </c>
      <c r="F175" s="2">
        <v>0.71799999999999997</v>
      </c>
      <c r="G175" s="2">
        <v>46564</v>
      </c>
      <c r="H175" s="2">
        <v>46348</v>
      </c>
      <c r="I175" s="2">
        <v>857393</v>
      </c>
      <c r="J175" s="2" t="s">
        <v>15</v>
      </c>
      <c r="K175" s="3" t="s">
        <v>185</v>
      </c>
    </row>
    <row r="176" spans="1:11" x14ac:dyDescent="0.25">
      <c r="A176" s="1" t="s">
        <v>10</v>
      </c>
      <c r="B176" s="13" t="s">
        <v>188</v>
      </c>
      <c r="C176" s="2" t="s">
        <v>12</v>
      </c>
      <c r="D176" s="2" t="s">
        <v>13</v>
      </c>
      <c r="E176" s="2">
        <v>-1.5950000000000001E-3</v>
      </c>
      <c r="F176" s="2">
        <v>-4.2430000000000003</v>
      </c>
      <c r="G176" s="2">
        <v>36336</v>
      </c>
      <c r="H176" s="2">
        <v>37416</v>
      </c>
      <c r="I176" s="2">
        <v>677189</v>
      </c>
      <c r="J176" s="2" t="s">
        <v>15</v>
      </c>
      <c r="K176" s="3" t="s">
        <v>185</v>
      </c>
    </row>
    <row r="177" spans="1:11" x14ac:dyDescent="0.25">
      <c r="A177" s="1" t="s">
        <v>10</v>
      </c>
      <c r="B177" s="13" t="s">
        <v>200</v>
      </c>
      <c r="C177" s="2" t="s">
        <v>12</v>
      </c>
      <c r="D177" s="2" t="s">
        <v>13</v>
      </c>
      <c r="E177" s="2">
        <v>3.189E-3</v>
      </c>
      <c r="F177" s="2">
        <v>9.7520000000000007</v>
      </c>
      <c r="G177" s="2">
        <v>47015</v>
      </c>
      <c r="H177" s="2">
        <v>44290</v>
      </c>
      <c r="I177" s="2">
        <v>854507</v>
      </c>
      <c r="J177" s="2" t="s">
        <v>15</v>
      </c>
      <c r="K177" s="3" t="s">
        <v>185</v>
      </c>
    </row>
    <row r="178" spans="1:11" x14ac:dyDescent="0.25">
      <c r="A178" s="1" t="s">
        <v>10</v>
      </c>
      <c r="B178" s="13" t="s">
        <v>184</v>
      </c>
      <c r="C178" s="2" t="s">
        <v>12</v>
      </c>
      <c r="D178" s="2" t="s">
        <v>13</v>
      </c>
      <c r="E178" s="2">
        <v>2.8010000000000001E-3</v>
      </c>
      <c r="F178" s="2">
        <v>8.1959999999999997</v>
      </c>
      <c r="G178" s="2">
        <v>43549</v>
      </c>
      <c r="H178" s="2">
        <v>41318</v>
      </c>
      <c r="I178" s="2">
        <v>796643</v>
      </c>
      <c r="J178" s="2" t="s">
        <v>15</v>
      </c>
      <c r="K178" s="3" t="s">
        <v>185</v>
      </c>
    </row>
    <row r="179" spans="1:11" x14ac:dyDescent="0.25">
      <c r="A179" s="1" t="s">
        <v>10</v>
      </c>
      <c r="B179" s="13" t="s">
        <v>186</v>
      </c>
      <c r="C179" s="2" t="s">
        <v>12</v>
      </c>
      <c r="D179" s="2" t="s">
        <v>13</v>
      </c>
      <c r="E179" s="2">
        <v>9.9999999999999995E-7</v>
      </c>
      <c r="F179" s="2">
        <v>4.0000000000000001E-3</v>
      </c>
      <c r="G179" s="2">
        <v>48309</v>
      </c>
      <c r="H179" s="2">
        <v>48308</v>
      </c>
      <c r="I179" s="2">
        <v>892034</v>
      </c>
      <c r="J179" s="2" t="s">
        <v>15</v>
      </c>
      <c r="K179" s="3" t="s">
        <v>185</v>
      </c>
    </row>
    <row r="180" spans="1:11" x14ac:dyDescent="0.25">
      <c r="A180" s="1" t="s">
        <v>10</v>
      </c>
      <c r="B180" s="13" t="s">
        <v>187</v>
      </c>
      <c r="C180" s="2" t="s">
        <v>12</v>
      </c>
      <c r="D180" s="2" t="s">
        <v>13</v>
      </c>
      <c r="E180" s="2">
        <v>7.2400000000000003E-4</v>
      </c>
      <c r="F180" s="2">
        <v>2.1080000000000001</v>
      </c>
      <c r="G180" s="2">
        <v>47874</v>
      </c>
      <c r="H180" s="2">
        <v>47241</v>
      </c>
      <c r="I180" s="2">
        <v>876002</v>
      </c>
      <c r="J180" s="2" t="s">
        <v>15</v>
      </c>
      <c r="K180" s="3" t="s">
        <v>185</v>
      </c>
    </row>
    <row r="181" spans="1:11" x14ac:dyDescent="0.25">
      <c r="A181" s="1" t="s">
        <v>10</v>
      </c>
      <c r="B181" s="13" t="s">
        <v>189</v>
      </c>
      <c r="C181" s="2" t="s">
        <v>12</v>
      </c>
      <c r="D181" s="2" t="s">
        <v>13</v>
      </c>
      <c r="E181" s="2">
        <v>-2.0209999999999998E-3</v>
      </c>
      <c r="F181" s="2">
        <v>-5.5129999999999999</v>
      </c>
      <c r="G181" s="2">
        <v>38965</v>
      </c>
      <c r="H181" s="2">
        <v>40440</v>
      </c>
      <c r="I181" s="2">
        <v>729593</v>
      </c>
      <c r="J181" s="2" t="s">
        <v>15</v>
      </c>
      <c r="K181" s="3" t="s">
        <v>185</v>
      </c>
    </row>
    <row r="182" spans="1:11" x14ac:dyDescent="0.25">
      <c r="A182" s="1" t="s">
        <v>10</v>
      </c>
      <c r="B182" s="13" t="s">
        <v>190</v>
      </c>
      <c r="C182" s="2" t="s">
        <v>12</v>
      </c>
      <c r="D182" s="2" t="s">
        <v>13</v>
      </c>
      <c r="E182" s="2">
        <v>-1.6429999999999999E-3</v>
      </c>
      <c r="F182" s="2">
        <v>-4.5129999999999999</v>
      </c>
      <c r="G182" s="2">
        <v>39615</v>
      </c>
      <c r="H182" s="2">
        <v>40828</v>
      </c>
      <c r="I182" s="2">
        <v>738223</v>
      </c>
      <c r="J182" s="2" t="s">
        <v>15</v>
      </c>
      <c r="K182" s="3" t="s">
        <v>185</v>
      </c>
    </row>
    <row r="183" spans="1:11" x14ac:dyDescent="0.25">
      <c r="A183" s="1" t="s">
        <v>10</v>
      </c>
      <c r="B183" s="13" t="s">
        <v>191</v>
      </c>
      <c r="C183" s="2" t="s">
        <v>12</v>
      </c>
      <c r="D183" s="2" t="s">
        <v>13</v>
      </c>
      <c r="E183" s="2">
        <v>-2.1099999999999999E-3</v>
      </c>
      <c r="F183" s="2">
        <v>-5.6289999999999996</v>
      </c>
      <c r="G183" s="2">
        <v>41571</v>
      </c>
      <c r="H183" s="2">
        <v>43206</v>
      </c>
      <c r="I183" s="2">
        <v>775211</v>
      </c>
      <c r="J183" s="2" t="s">
        <v>15</v>
      </c>
      <c r="K183" s="3" t="s">
        <v>185</v>
      </c>
    </row>
    <row r="184" spans="1:11" x14ac:dyDescent="0.25">
      <c r="A184" s="1" t="s">
        <v>10</v>
      </c>
      <c r="B184" s="13" t="s">
        <v>192</v>
      </c>
      <c r="C184" s="2" t="s">
        <v>12</v>
      </c>
      <c r="D184" s="2" t="s">
        <v>13</v>
      </c>
      <c r="E184" s="2">
        <v>-1.248E-3</v>
      </c>
      <c r="F184" s="2">
        <v>-3.51</v>
      </c>
      <c r="G184" s="2">
        <v>39444</v>
      </c>
      <c r="H184" s="2">
        <v>40355</v>
      </c>
      <c r="I184" s="2">
        <v>730161</v>
      </c>
      <c r="J184" s="2" t="s">
        <v>15</v>
      </c>
      <c r="K184" s="3" t="s">
        <v>185</v>
      </c>
    </row>
    <row r="185" spans="1:11" x14ac:dyDescent="0.25">
      <c r="A185" s="1" t="s">
        <v>10</v>
      </c>
      <c r="B185" s="13" t="s">
        <v>204</v>
      </c>
      <c r="C185" s="2" t="s">
        <v>12</v>
      </c>
      <c r="D185" s="2" t="s">
        <v>13</v>
      </c>
      <c r="E185" s="2">
        <v>-7.6400000000000003E-4</v>
      </c>
      <c r="F185" s="2">
        <v>-1.8149999999999999</v>
      </c>
      <c r="G185" s="2">
        <v>21510</v>
      </c>
      <c r="H185" s="2">
        <v>21824</v>
      </c>
      <c r="I185" s="2">
        <v>410917</v>
      </c>
      <c r="J185" s="2" t="s">
        <v>15</v>
      </c>
      <c r="K185" s="3" t="s">
        <v>205</v>
      </c>
    </row>
    <row r="186" spans="1:11" x14ac:dyDescent="0.25">
      <c r="A186" s="1" t="s">
        <v>10</v>
      </c>
      <c r="B186" s="13" t="s">
        <v>206</v>
      </c>
      <c r="C186" s="2" t="s">
        <v>12</v>
      </c>
      <c r="D186" s="2" t="s">
        <v>13</v>
      </c>
      <c r="E186" s="2">
        <v>-1.588E-3</v>
      </c>
      <c r="F186" s="2">
        <v>-3.9529999999999998</v>
      </c>
      <c r="G186" s="2">
        <v>23379</v>
      </c>
      <c r="H186" s="2">
        <v>24071</v>
      </c>
      <c r="I186" s="2">
        <v>435692</v>
      </c>
      <c r="J186" s="2" t="s">
        <v>15</v>
      </c>
      <c r="K186" s="3" t="s">
        <v>205</v>
      </c>
    </row>
    <row r="187" spans="1:11" x14ac:dyDescent="0.25">
      <c r="A187" s="1" t="s">
        <v>10</v>
      </c>
      <c r="B187" s="13" t="s">
        <v>207</v>
      </c>
      <c r="C187" s="2" t="s">
        <v>12</v>
      </c>
      <c r="D187" s="2" t="s">
        <v>13</v>
      </c>
      <c r="E187" s="2">
        <v>-1.2279999999999999E-3</v>
      </c>
      <c r="F187" s="2">
        <v>-2.66</v>
      </c>
      <c r="G187" s="2">
        <v>16026</v>
      </c>
      <c r="H187" s="2">
        <v>16397</v>
      </c>
      <c r="I187" s="2">
        <v>302723</v>
      </c>
      <c r="J187" s="2" t="s">
        <v>15</v>
      </c>
      <c r="K187" s="3" t="s">
        <v>205</v>
      </c>
    </row>
    <row r="188" spans="1:11" x14ac:dyDescent="0.25">
      <c r="A188" s="1" t="s">
        <v>10</v>
      </c>
      <c r="B188" s="13" t="s">
        <v>208</v>
      </c>
      <c r="C188" s="2" t="s">
        <v>12</v>
      </c>
      <c r="D188" s="2" t="s">
        <v>13</v>
      </c>
      <c r="E188" s="2">
        <v>-3.5660000000000002E-3</v>
      </c>
      <c r="F188" s="2">
        <v>-9.8490000000000002</v>
      </c>
      <c r="G188" s="2">
        <v>41788</v>
      </c>
      <c r="H188" s="2">
        <v>44632</v>
      </c>
      <c r="I188" s="2">
        <v>797373</v>
      </c>
      <c r="J188" s="2" t="s">
        <v>15</v>
      </c>
      <c r="K188" s="3" t="s">
        <v>209</v>
      </c>
    </row>
    <row r="189" spans="1:11" x14ac:dyDescent="0.25">
      <c r="A189" s="1" t="s">
        <v>10</v>
      </c>
      <c r="B189" s="13" t="s">
        <v>210</v>
      </c>
      <c r="C189" s="2" t="s">
        <v>12</v>
      </c>
      <c r="D189" s="2" t="s">
        <v>13</v>
      </c>
      <c r="E189" s="2">
        <v>-3.7789999999999998E-3</v>
      </c>
      <c r="F189" s="2">
        <v>-10.842000000000001</v>
      </c>
      <c r="G189" s="2">
        <v>43093</v>
      </c>
      <c r="H189" s="2">
        <v>46185</v>
      </c>
      <c r="I189" s="2">
        <v>818217</v>
      </c>
      <c r="J189" s="2" t="s">
        <v>15</v>
      </c>
      <c r="K189" s="3" t="s">
        <v>209</v>
      </c>
    </row>
    <row r="190" spans="1:11" x14ac:dyDescent="0.25">
      <c r="A190" s="1" t="s">
        <v>10</v>
      </c>
      <c r="B190" s="13" t="s">
        <v>211</v>
      </c>
      <c r="C190" s="2" t="s">
        <v>12</v>
      </c>
      <c r="D190" s="2" t="s">
        <v>13</v>
      </c>
      <c r="E190" s="2">
        <v>-3.1089999999999998E-3</v>
      </c>
      <c r="F190" s="2">
        <v>-8.9570000000000007</v>
      </c>
      <c r="G190" s="2">
        <v>43106</v>
      </c>
      <c r="H190" s="2">
        <v>45646</v>
      </c>
      <c r="I190" s="2">
        <v>816929</v>
      </c>
      <c r="J190" s="2" t="s">
        <v>15</v>
      </c>
      <c r="K190" s="3" t="s">
        <v>209</v>
      </c>
    </row>
    <row r="191" spans="1:11" x14ac:dyDescent="0.25">
      <c r="A191" s="1" t="s">
        <v>10</v>
      </c>
      <c r="B191" s="13" t="s">
        <v>212</v>
      </c>
      <c r="C191" s="2" t="s">
        <v>12</v>
      </c>
      <c r="D191" s="2" t="s">
        <v>13</v>
      </c>
      <c r="E191" s="2">
        <v>-4.0980000000000001E-3</v>
      </c>
      <c r="F191" s="2">
        <v>-11.667999999999999</v>
      </c>
      <c r="G191" s="2">
        <v>41225</v>
      </c>
      <c r="H191" s="2">
        <v>44457</v>
      </c>
      <c r="I191" s="2">
        <v>788631</v>
      </c>
      <c r="J191" s="2" t="s">
        <v>15</v>
      </c>
      <c r="K191" s="3" t="s">
        <v>209</v>
      </c>
    </row>
    <row r="192" spans="1:11" x14ac:dyDescent="0.25">
      <c r="A192" s="1" t="s">
        <v>10</v>
      </c>
      <c r="B192" s="13" t="s">
        <v>11</v>
      </c>
      <c r="C192" s="2" t="s">
        <v>12</v>
      </c>
      <c r="D192" s="2" t="s">
        <v>213</v>
      </c>
      <c r="E192" s="2">
        <v>2.575E-3</v>
      </c>
      <c r="F192" s="2">
        <v>6.7869999999999999</v>
      </c>
      <c r="G192" s="2">
        <v>43881</v>
      </c>
      <c r="H192" s="2">
        <v>41857</v>
      </c>
      <c r="I192" s="2">
        <v>785804</v>
      </c>
      <c r="J192" s="2" t="s">
        <v>214</v>
      </c>
      <c r="K192" s="3" t="s">
        <v>14</v>
      </c>
    </row>
    <row r="193" spans="1:11" x14ac:dyDescent="0.25">
      <c r="A193" s="1" t="s">
        <v>10</v>
      </c>
      <c r="B193" s="13" t="s">
        <v>16</v>
      </c>
      <c r="C193" s="2" t="s">
        <v>12</v>
      </c>
      <c r="D193" s="2" t="s">
        <v>213</v>
      </c>
      <c r="E193" s="2">
        <v>1.524E-3</v>
      </c>
      <c r="F193" s="2">
        <v>4.0289999999999999</v>
      </c>
      <c r="G193" s="2">
        <v>34628</v>
      </c>
      <c r="H193" s="2">
        <v>33670</v>
      </c>
      <c r="I193" s="2">
        <v>628195</v>
      </c>
      <c r="J193" s="2" t="s">
        <v>214</v>
      </c>
      <c r="K193" s="3" t="s">
        <v>14</v>
      </c>
    </row>
    <row r="194" spans="1:11" x14ac:dyDescent="0.25">
      <c r="A194" s="1" t="s">
        <v>10</v>
      </c>
      <c r="B194" s="13" t="s">
        <v>17</v>
      </c>
      <c r="C194" s="2" t="s">
        <v>12</v>
      </c>
      <c r="D194" s="2" t="s">
        <v>213</v>
      </c>
      <c r="E194" s="2">
        <v>-1.3140000000000001E-3</v>
      </c>
      <c r="F194" s="2">
        <v>-3.5950000000000002</v>
      </c>
      <c r="G194" s="2">
        <v>46958</v>
      </c>
      <c r="H194" s="2">
        <v>48099</v>
      </c>
      <c r="I194" s="2">
        <v>868222</v>
      </c>
      <c r="J194" s="2" t="s">
        <v>214</v>
      </c>
      <c r="K194" s="3" t="s">
        <v>18</v>
      </c>
    </row>
    <row r="195" spans="1:11" x14ac:dyDescent="0.25">
      <c r="A195" s="1" t="s">
        <v>10</v>
      </c>
      <c r="B195" s="13" t="s">
        <v>19</v>
      </c>
      <c r="C195" s="2" t="s">
        <v>12</v>
      </c>
      <c r="D195" s="2" t="s">
        <v>213</v>
      </c>
      <c r="E195" s="2">
        <v>-3.3379999999999998E-3</v>
      </c>
      <c r="F195" s="2">
        <v>-9.2910000000000004</v>
      </c>
      <c r="G195" s="2">
        <v>44792</v>
      </c>
      <c r="H195" s="2">
        <v>47612</v>
      </c>
      <c r="I195" s="2">
        <v>844699</v>
      </c>
      <c r="J195" s="2" t="s">
        <v>214</v>
      </c>
      <c r="K195" s="3" t="s">
        <v>18</v>
      </c>
    </row>
    <row r="196" spans="1:11" x14ac:dyDescent="0.25">
      <c r="A196" s="1" t="s">
        <v>10</v>
      </c>
      <c r="B196" s="13" t="s">
        <v>20</v>
      </c>
      <c r="C196" s="2" t="s">
        <v>12</v>
      </c>
      <c r="D196" s="2" t="s">
        <v>213</v>
      </c>
      <c r="E196" s="2">
        <v>9.2100000000000005E-4</v>
      </c>
      <c r="F196" s="2">
        <v>2.395</v>
      </c>
      <c r="G196" s="2">
        <v>41725</v>
      </c>
      <c r="H196" s="2">
        <v>41026</v>
      </c>
      <c r="I196" s="2">
        <v>759218</v>
      </c>
      <c r="J196" s="2" t="s">
        <v>214</v>
      </c>
      <c r="K196" s="3" t="s">
        <v>18</v>
      </c>
    </row>
    <row r="197" spans="1:11" x14ac:dyDescent="0.25">
      <c r="A197" s="1" t="s">
        <v>10</v>
      </c>
      <c r="B197" s="13" t="s">
        <v>21</v>
      </c>
      <c r="C197" s="2" t="s">
        <v>12</v>
      </c>
      <c r="D197" s="2" t="s">
        <v>213</v>
      </c>
      <c r="E197" s="2">
        <v>9.6699999999999998E-4</v>
      </c>
      <c r="F197" s="2">
        <v>2.4079999999999999</v>
      </c>
      <c r="G197" s="2">
        <v>24516</v>
      </c>
      <c r="H197" s="2">
        <v>24085</v>
      </c>
      <c r="I197" s="2">
        <v>445485</v>
      </c>
      <c r="J197" s="2" t="s">
        <v>214</v>
      </c>
      <c r="K197" s="3" t="s">
        <v>18</v>
      </c>
    </row>
    <row r="198" spans="1:11" x14ac:dyDescent="0.25">
      <c r="A198" s="1" t="s">
        <v>10</v>
      </c>
      <c r="B198" s="13" t="s">
        <v>22</v>
      </c>
      <c r="C198" s="2" t="s">
        <v>12</v>
      </c>
      <c r="D198" s="2" t="s">
        <v>213</v>
      </c>
      <c r="E198" s="2">
        <v>2.0539999999999998E-3</v>
      </c>
      <c r="F198" s="2">
        <v>5.45</v>
      </c>
      <c r="G198" s="2">
        <v>38530</v>
      </c>
      <c r="H198" s="2">
        <v>37101</v>
      </c>
      <c r="I198" s="2">
        <v>695989</v>
      </c>
      <c r="J198" s="2" t="s">
        <v>214</v>
      </c>
      <c r="K198" s="3" t="s">
        <v>18</v>
      </c>
    </row>
    <row r="199" spans="1:11" x14ac:dyDescent="0.25">
      <c r="A199" s="1" t="s">
        <v>10</v>
      </c>
      <c r="B199" s="13" t="s">
        <v>23</v>
      </c>
      <c r="C199" s="2" t="s">
        <v>12</v>
      </c>
      <c r="D199" s="2" t="s">
        <v>213</v>
      </c>
      <c r="E199" s="2">
        <v>1.4530000000000001E-3</v>
      </c>
      <c r="F199" s="2">
        <v>4.0060000000000002</v>
      </c>
      <c r="G199" s="2">
        <v>41385</v>
      </c>
      <c r="H199" s="2">
        <v>40296</v>
      </c>
      <c r="I199" s="2">
        <v>749247</v>
      </c>
      <c r="J199" s="2" t="s">
        <v>214</v>
      </c>
      <c r="K199" s="3" t="s">
        <v>18</v>
      </c>
    </row>
    <row r="200" spans="1:11" x14ac:dyDescent="0.25">
      <c r="A200" s="1" t="s">
        <v>10</v>
      </c>
      <c r="B200" s="13" t="s">
        <v>24</v>
      </c>
      <c r="C200" s="2" t="s">
        <v>12</v>
      </c>
      <c r="D200" s="2" t="s">
        <v>213</v>
      </c>
      <c r="E200" s="2">
        <v>6.5499999999999998E-4</v>
      </c>
      <c r="F200" s="2">
        <v>1.8480000000000001</v>
      </c>
      <c r="G200" s="2">
        <v>41769</v>
      </c>
      <c r="H200" s="2">
        <v>41269</v>
      </c>
      <c r="I200" s="2">
        <v>762355</v>
      </c>
      <c r="J200" s="2" t="s">
        <v>214</v>
      </c>
      <c r="K200" s="3" t="s">
        <v>18</v>
      </c>
    </row>
    <row r="201" spans="1:11" x14ac:dyDescent="0.25">
      <c r="A201" s="1" t="s">
        <v>10</v>
      </c>
      <c r="B201" s="13" t="s">
        <v>25</v>
      </c>
      <c r="C201" s="2" t="s">
        <v>12</v>
      </c>
      <c r="D201" s="2" t="s">
        <v>213</v>
      </c>
      <c r="E201" s="2">
        <v>4.0499999999999998E-4</v>
      </c>
      <c r="F201" s="2">
        <v>1.077</v>
      </c>
      <c r="G201" s="2">
        <v>37696</v>
      </c>
      <c r="H201" s="2">
        <v>37417</v>
      </c>
      <c r="I201" s="2">
        <v>687935</v>
      </c>
      <c r="J201" s="2" t="s">
        <v>214</v>
      </c>
      <c r="K201" s="3" t="s">
        <v>18</v>
      </c>
    </row>
    <row r="202" spans="1:11" x14ac:dyDescent="0.25">
      <c r="A202" s="1" t="s">
        <v>10</v>
      </c>
      <c r="B202" s="13" t="s">
        <v>26</v>
      </c>
      <c r="C202" s="2" t="s">
        <v>12</v>
      </c>
      <c r="D202" s="2" t="s">
        <v>213</v>
      </c>
      <c r="E202" s="2">
        <v>-1.57E-3</v>
      </c>
      <c r="F202" s="2">
        <v>-4.1159999999999997</v>
      </c>
      <c r="G202" s="2">
        <v>38711</v>
      </c>
      <c r="H202" s="2">
        <v>39844</v>
      </c>
      <c r="I202" s="2">
        <v>721678</v>
      </c>
      <c r="J202" s="2" t="s">
        <v>214</v>
      </c>
      <c r="K202" s="3" t="s">
        <v>18</v>
      </c>
    </row>
    <row r="203" spans="1:11" x14ac:dyDescent="0.25">
      <c r="A203" s="1" t="s">
        <v>10</v>
      </c>
      <c r="B203" s="13" t="s">
        <v>27</v>
      </c>
      <c r="C203" s="2" t="s">
        <v>12</v>
      </c>
      <c r="D203" s="2" t="s">
        <v>213</v>
      </c>
      <c r="E203" s="2">
        <v>3.3199999999999999E-4</v>
      </c>
      <c r="F203" s="2">
        <v>0.92400000000000004</v>
      </c>
      <c r="G203" s="2">
        <v>40806</v>
      </c>
      <c r="H203" s="2">
        <v>40559</v>
      </c>
      <c r="I203" s="2">
        <v>743036</v>
      </c>
      <c r="J203" s="2" t="s">
        <v>214</v>
      </c>
      <c r="K203" s="3" t="s">
        <v>18</v>
      </c>
    </row>
    <row r="204" spans="1:11" x14ac:dyDescent="0.25">
      <c r="A204" s="1" t="s">
        <v>10</v>
      </c>
      <c r="B204" s="13" t="s">
        <v>29</v>
      </c>
      <c r="C204" s="2" t="s">
        <v>12</v>
      </c>
      <c r="D204" s="2" t="s">
        <v>213</v>
      </c>
      <c r="E204" s="2">
        <v>3.0499999999999999E-4</v>
      </c>
      <c r="F204" s="2">
        <v>0.85799999999999998</v>
      </c>
      <c r="G204" s="2">
        <v>37550</v>
      </c>
      <c r="H204" s="2">
        <v>37340</v>
      </c>
      <c r="I204" s="2">
        <v>689686</v>
      </c>
      <c r="J204" s="2" t="s">
        <v>214</v>
      </c>
      <c r="K204" s="3" t="s">
        <v>18</v>
      </c>
    </row>
    <row r="205" spans="1:11" x14ac:dyDescent="0.25">
      <c r="A205" s="1" t="s">
        <v>10</v>
      </c>
      <c r="B205" s="13" t="s">
        <v>30</v>
      </c>
      <c r="C205" s="2" t="s">
        <v>12</v>
      </c>
      <c r="D205" s="2" t="s">
        <v>213</v>
      </c>
      <c r="E205" s="2">
        <v>1.0139999999999999E-3</v>
      </c>
      <c r="F205" s="2">
        <v>2.8519999999999999</v>
      </c>
      <c r="G205" s="2">
        <v>39344</v>
      </c>
      <c r="H205" s="2">
        <v>38618</v>
      </c>
      <c r="I205" s="2">
        <v>715648</v>
      </c>
      <c r="J205" s="2" t="s">
        <v>214</v>
      </c>
      <c r="K205" s="3" t="s">
        <v>18</v>
      </c>
    </row>
    <row r="206" spans="1:11" x14ac:dyDescent="0.25">
      <c r="A206" s="1" t="s">
        <v>10</v>
      </c>
      <c r="B206" s="13" t="s">
        <v>31</v>
      </c>
      <c r="C206" s="2" t="s">
        <v>12</v>
      </c>
      <c r="D206" s="2" t="s">
        <v>213</v>
      </c>
      <c r="E206" s="2">
        <v>9.2100000000000005E-4</v>
      </c>
      <c r="F206" s="2">
        <v>2.3679999999999999</v>
      </c>
      <c r="G206" s="2">
        <v>36865</v>
      </c>
      <c r="H206" s="2">
        <v>36250</v>
      </c>
      <c r="I206" s="2">
        <v>668025</v>
      </c>
      <c r="J206" s="2" t="s">
        <v>214</v>
      </c>
      <c r="K206" s="3" t="s">
        <v>18</v>
      </c>
    </row>
    <row r="207" spans="1:11" x14ac:dyDescent="0.25">
      <c r="A207" s="1" t="s">
        <v>10</v>
      </c>
      <c r="B207" s="13" t="s">
        <v>28</v>
      </c>
      <c r="C207" s="2" t="s">
        <v>12</v>
      </c>
      <c r="D207" s="2" t="s">
        <v>213</v>
      </c>
      <c r="E207" s="2">
        <v>1.939E-3</v>
      </c>
      <c r="F207" s="2">
        <v>5.24</v>
      </c>
      <c r="G207" s="2">
        <v>34885</v>
      </c>
      <c r="H207" s="2">
        <v>33672</v>
      </c>
      <c r="I207" s="2">
        <v>625463</v>
      </c>
      <c r="J207" s="2" t="s">
        <v>214</v>
      </c>
      <c r="K207" s="3" t="s">
        <v>18</v>
      </c>
    </row>
    <row r="208" spans="1:11" x14ac:dyDescent="0.25">
      <c r="A208" s="1" t="s">
        <v>10</v>
      </c>
      <c r="B208" s="13" t="s">
        <v>32</v>
      </c>
      <c r="C208" s="2" t="s">
        <v>12</v>
      </c>
      <c r="D208" s="2" t="s">
        <v>213</v>
      </c>
      <c r="E208" s="2">
        <v>-2.735E-3</v>
      </c>
      <c r="F208" s="2">
        <v>-7.367</v>
      </c>
      <c r="G208" s="2">
        <v>33289</v>
      </c>
      <c r="H208" s="2">
        <v>35004</v>
      </c>
      <c r="I208" s="2">
        <v>627247</v>
      </c>
      <c r="J208" s="2" t="s">
        <v>214</v>
      </c>
      <c r="K208" s="3" t="s">
        <v>18</v>
      </c>
    </row>
    <row r="209" spans="1:11" x14ac:dyDescent="0.25">
      <c r="A209" s="1" t="s">
        <v>10</v>
      </c>
      <c r="B209" s="13" t="s">
        <v>35</v>
      </c>
      <c r="C209" s="2" t="s">
        <v>12</v>
      </c>
      <c r="D209" s="2" t="s">
        <v>213</v>
      </c>
      <c r="E209" s="2">
        <v>-6.4599999999999998E-4</v>
      </c>
      <c r="F209" s="2">
        <v>-1.78</v>
      </c>
      <c r="G209" s="2">
        <v>41672</v>
      </c>
      <c r="H209" s="2">
        <v>42166</v>
      </c>
      <c r="I209" s="2">
        <v>765291</v>
      </c>
      <c r="J209" s="2" t="s">
        <v>214</v>
      </c>
      <c r="K209" s="3" t="s">
        <v>34</v>
      </c>
    </row>
    <row r="210" spans="1:11" x14ac:dyDescent="0.25">
      <c r="A210" s="1" t="s">
        <v>10</v>
      </c>
      <c r="B210" s="13" t="s">
        <v>36</v>
      </c>
      <c r="C210" s="2" t="s">
        <v>12</v>
      </c>
      <c r="D210" s="2" t="s">
        <v>213</v>
      </c>
      <c r="E210" s="2">
        <v>-1.256E-3</v>
      </c>
      <c r="F210" s="2">
        <v>-3.2829999999999999</v>
      </c>
      <c r="G210" s="2">
        <v>39752</v>
      </c>
      <c r="H210" s="2">
        <v>40673</v>
      </c>
      <c r="I210" s="2">
        <v>732636</v>
      </c>
      <c r="J210" s="2" t="s">
        <v>214</v>
      </c>
      <c r="K210" s="3" t="s">
        <v>34</v>
      </c>
    </row>
    <row r="211" spans="1:11" x14ac:dyDescent="0.25">
      <c r="A211" s="1" t="s">
        <v>10</v>
      </c>
      <c r="B211" s="13" t="s">
        <v>37</v>
      </c>
      <c r="C211" s="2" t="s">
        <v>12</v>
      </c>
      <c r="D211" s="2" t="s">
        <v>213</v>
      </c>
      <c r="E211" s="2">
        <v>-1.4E-3</v>
      </c>
      <c r="F211" s="2">
        <v>-3.8570000000000002</v>
      </c>
      <c r="G211" s="2">
        <v>41035</v>
      </c>
      <c r="H211" s="2">
        <v>42099</v>
      </c>
      <c r="I211" s="2">
        <v>759570</v>
      </c>
      <c r="J211" s="2" t="s">
        <v>214</v>
      </c>
      <c r="K211" s="3" t="s">
        <v>34</v>
      </c>
    </row>
    <row r="212" spans="1:11" x14ac:dyDescent="0.25">
      <c r="A212" s="1" t="s">
        <v>10</v>
      </c>
      <c r="B212" s="13" t="s">
        <v>38</v>
      </c>
      <c r="C212" s="2" t="s">
        <v>12</v>
      </c>
      <c r="D212" s="2" t="s">
        <v>213</v>
      </c>
      <c r="E212" s="2">
        <v>-1.9449999999999999E-3</v>
      </c>
      <c r="F212" s="2">
        <v>-5.2809999999999997</v>
      </c>
      <c r="G212" s="2">
        <v>40871</v>
      </c>
      <c r="H212" s="2">
        <v>42344</v>
      </c>
      <c r="I212" s="2">
        <v>757566</v>
      </c>
      <c r="J212" s="2" t="s">
        <v>214</v>
      </c>
      <c r="K212" s="3" t="s">
        <v>34</v>
      </c>
    </row>
    <row r="213" spans="1:11" x14ac:dyDescent="0.25">
      <c r="A213" s="1" t="s">
        <v>10</v>
      </c>
      <c r="B213" s="13" t="s">
        <v>48</v>
      </c>
      <c r="C213" s="2" t="s">
        <v>12</v>
      </c>
      <c r="D213" s="2" t="s">
        <v>213</v>
      </c>
      <c r="E213" s="2">
        <v>2.8010000000000001E-3</v>
      </c>
      <c r="F213" s="2">
        <v>7.1020000000000003</v>
      </c>
      <c r="G213" s="2">
        <v>32776</v>
      </c>
      <c r="H213" s="2">
        <v>31139</v>
      </c>
      <c r="I213" s="2">
        <v>584488</v>
      </c>
      <c r="J213" s="2" t="s">
        <v>214</v>
      </c>
      <c r="K213" s="3" t="s">
        <v>34</v>
      </c>
    </row>
    <row r="214" spans="1:11" x14ac:dyDescent="0.25">
      <c r="A214" s="1" t="s">
        <v>10</v>
      </c>
      <c r="B214" s="13" t="s">
        <v>39</v>
      </c>
      <c r="C214" s="2" t="s">
        <v>12</v>
      </c>
      <c r="D214" s="2" t="s">
        <v>213</v>
      </c>
      <c r="E214" s="2">
        <v>1.55E-4</v>
      </c>
      <c r="F214" s="2">
        <v>0.39</v>
      </c>
      <c r="G214" s="2">
        <v>32898</v>
      </c>
      <c r="H214" s="2">
        <v>32805</v>
      </c>
      <c r="I214" s="2">
        <v>600814</v>
      </c>
      <c r="J214" s="2" t="s">
        <v>214</v>
      </c>
      <c r="K214" s="3" t="s">
        <v>34</v>
      </c>
    </row>
    <row r="215" spans="1:11" x14ac:dyDescent="0.25">
      <c r="A215" s="1" t="s">
        <v>10</v>
      </c>
      <c r="B215" s="13" t="s">
        <v>40</v>
      </c>
      <c r="C215" s="2" t="s">
        <v>12</v>
      </c>
      <c r="D215" s="2" t="s">
        <v>213</v>
      </c>
      <c r="E215" s="2">
        <v>-1.5380000000000001E-3</v>
      </c>
      <c r="F215" s="2">
        <v>-4.1429999999999998</v>
      </c>
      <c r="G215" s="2">
        <v>35296</v>
      </c>
      <c r="H215" s="2">
        <v>36305</v>
      </c>
      <c r="I215" s="2">
        <v>655752</v>
      </c>
      <c r="J215" s="2" t="s">
        <v>214</v>
      </c>
      <c r="K215" s="3" t="s">
        <v>34</v>
      </c>
    </row>
    <row r="216" spans="1:11" x14ac:dyDescent="0.25">
      <c r="A216" s="1" t="s">
        <v>10</v>
      </c>
      <c r="B216" s="13" t="s">
        <v>41</v>
      </c>
      <c r="C216" s="2" t="s">
        <v>12</v>
      </c>
      <c r="D216" s="2" t="s">
        <v>213</v>
      </c>
      <c r="E216" s="2">
        <v>-6.4899999999999995E-4</v>
      </c>
      <c r="F216" s="2">
        <v>-1.7549999999999999</v>
      </c>
      <c r="G216" s="2">
        <v>37175</v>
      </c>
      <c r="H216" s="2">
        <v>37619</v>
      </c>
      <c r="I216" s="2">
        <v>684324</v>
      </c>
      <c r="J216" s="2" t="s">
        <v>214</v>
      </c>
      <c r="K216" s="3" t="s">
        <v>34</v>
      </c>
    </row>
    <row r="217" spans="1:11" x14ac:dyDescent="0.25">
      <c r="A217" s="1" t="s">
        <v>10</v>
      </c>
      <c r="B217" s="13" t="s">
        <v>42</v>
      </c>
      <c r="C217" s="2" t="s">
        <v>12</v>
      </c>
      <c r="D217" s="2" t="s">
        <v>213</v>
      </c>
      <c r="E217" s="2">
        <v>1.17E-4</v>
      </c>
      <c r="F217" s="2">
        <v>0.34</v>
      </c>
      <c r="G217" s="2">
        <v>49827</v>
      </c>
      <c r="H217" s="2">
        <v>49721</v>
      </c>
      <c r="I217" s="2">
        <v>907081</v>
      </c>
      <c r="J217" s="2" t="s">
        <v>214</v>
      </c>
      <c r="K217" s="3" t="s">
        <v>34</v>
      </c>
    </row>
    <row r="218" spans="1:11" x14ac:dyDescent="0.25">
      <c r="A218" s="1" t="s">
        <v>10</v>
      </c>
      <c r="B218" s="13" t="s">
        <v>43</v>
      </c>
      <c r="C218" s="2" t="s">
        <v>12</v>
      </c>
      <c r="D218" s="2" t="s">
        <v>213</v>
      </c>
      <c r="E218" s="2">
        <v>7.7399999999999995E-4</v>
      </c>
      <c r="F218" s="2">
        <v>2.08</v>
      </c>
      <c r="G218" s="2">
        <v>42158</v>
      </c>
      <c r="H218" s="2">
        <v>41563</v>
      </c>
      <c r="I218" s="2">
        <v>767935</v>
      </c>
      <c r="J218" s="2" t="s">
        <v>214</v>
      </c>
      <c r="K218" s="3" t="s">
        <v>34</v>
      </c>
    </row>
    <row r="219" spans="1:11" x14ac:dyDescent="0.25">
      <c r="A219" s="1" t="s">
        <v>10</v>
      </c>
      <c r="B219" s="13" t="s">
        <v>44</v>
      </c>
      <c r="C219" s="2" t="s">
        <v>12</v>
      </c>
      <c r="D219" s="2" t="s">
        <v>213</v>
      </c>
      <c r="E219" s="2">
        <v>-6.3999999999999997E-5</v>
      </c>
      <c r="F219" s="2">
        <v>-0.16300000000000001</v>
      </c>
      <c r="G219" s="2">
        <v>32032</v>
      </c>
      <c r="H219" s="2">
        <v>32069</v>
      </c>
      <c r="I219" s="2">
        <v>588848</v>
      </c>
      <c r="J219" s="2" t="s">
        <v>214</v>
      </c>
      <c r="K219" s="3" t="s">
        <v>34</v>
      </c>
    </row>
    <row r="220" spans="1:11" x14ac:dyDescent="0.25">
      <c r="A220" s="1" t="s">
        <v>10</v>
      </c>
      <c r="B220" s="13" t="s">
        <v>45</v>
      </c>
      <c r="C220" s="2" t="s">
        <v>12</v>
      </c>
      <c r="D220" s="2" t="s">
        <v>213</v>
      </c>
      <c r="E220" s="2">
        <v>2.222E-3</v>
      </c>
      <c r="F220" s="2">
        <v>6.0579999999999998</v>
      </c>
      <c r="G220" s="2">
        <v>39810</v>
      </c>
      <c r="H220" s="2">
        <v>38219</v>
      </c>
      <c r="I220" s="2">
        <v>716175</v>
      </c>
      <c r="J220" s="2" t="s">
        <v>214</v>
      </c>
      <c r="K220" s="3" t="s">
        <v>34</v>
      </c>
    </row>
    <row r="221" spans="1:11" x14ac:dyDescent="0.25">
      <c r="A221" s="1" t="s">
        <v>10</v>
      </c>
      <c r="B221" s="13" t="s">
        <v>33</v>
      </c>
      <c r="C221" s="2" t="s">
        <v>12</v>
      </c>
      <c r="D221" s="2" t="s">
        <v>213</v>
      </c>
      <c r="E221" s="2">
        <v>-1.1230000000000001E-3</v>
      </c>
      <c r="F221" s="2">
        <v>-3.1989999999999998</v>
      </c>
      <c r="G221" s="2">
        <v>41485</v>
      </c>
      <c r="H221" s="2">
        <v>42349</v>
      </c>
      <c r="I221" s="2">
        <v>769272</v>
      </c>
      <c r="J221" s="2" t="s">
        <v>214</v>
      </c>
      <c r="K221" s="3" t="s">
        <v>34</v>
      </c>
    </row>
    <row r="222" spans="1:11" x14ac:dyDescent="0.25">
      <c r="A222" s="1" t="s">
        <v>10</v>
      </c>
      <c r="B222" s="13" t="s">
        <v>46</v>
      </c>
      <c r="C222" s="2" t="s">
        <v>12</v>
      </c>
      <c r="D222" s="2" t="s">
        <v>213</v>
      </c>
      <c r="E222" s="2">
        <v>-7.0100000000000002E-4</v>
      </c>
      <c r="F222" s="2">
        <v>-1.84</v>
      </c>
      <c r="G222" s="2">
        <v>38803</v>
      </c>
      <c r="H222" s="2">
        <v>39302</v>
      </c>
      <c r="I222" s="2">
        <v>712094</v>
      </c>
      <c r="J222" s="2" t="s">
        <v>214</v>
      </c>
      <c r="K222" s="3" t="s">
        <v>34</v>
      </c>
    </row>
    <row r="223" spans="1:11" x14ac:dyDescent="0.25">
      <c r="A223" s="1" t="s">
        <v>10</v>
      </c>
      <c r="B223" s="13" t="s">
        <v>47</v>
      </c>
      <c r="C223" s="2" t="s">
        <v>12</v>
      </c>
      <c r="D223" s="2" t="s">
        <v>213</v>
      </c>
      <c r="E223" s="2">
        <v>-8.7500000000000002E-4</v>
      </c>
      <c r="F223" s="2">
        <v>-2.4500000000000002</v>
      </c>
      <c r="G223" s="2">
        <v>43244</v>
      </c>
      <c r="H223" s="2">
        <v>43942</v>
      </c>
      <c r="I223" s="2">
        <v>797279</v>
      </c>
      <c r="J223" s="2" t="s">
        <v>214</v>
      </c>
      <c r="K223" s="3" t="s">
        <v>34</v>
      </c>
    </row>
    <row r="224" spans="1:11" x14ac:dyDescent="0.25">
      <c r="A224" s="1" t="s">
        <v>10</v>
      </c>
      <c r="B224" s="13" t="s">
        <v>55</v>
      </c>
      <c r="C224" s="2" t="s">
        <v>12</v>
      </c>
      <c r="D224" s="2" t="s">
        <v>213</v>
      </c>
      <c r="E224" s="2">
        <v>-1.338E-3</v>
      </c>
      <c r="F224" s="2">
        <v>-3.984</v>
      </c>
      <c r="G224" s="2">
        <v>40692</v>
      </c>
      <c r="H224" s="2">
        <v>41702</v>
      </c>
      <c r="I224" s="2">
        <v>754478</v>
      </c>
      <c r="J224" s="2" t="s">
        <v>214</v>
      </c>
      <c r="K224" s="3" t="s">
        <v>50</v>
      </c>
    </row>
    <row r="225" spans="1:11" x14ac:dyDescent="0.25">
      <c r="A225" s="1" t="s">
        <v>10</v>
      </c>
      <c r="B225" s="13" t="s">
        <v>56</v>
      </c>
      <c r="C225" s="2" t="s">
        <v>12</v>
      </c>
      <c r="D225" s="2" t="s">
        <v>213</v>
      </c>
      <c r="E225" s="2">
        <v>-1.4109999999999999E-3</v>
      </c>
      <c r="F225" s="2">
        <v>-3.9449999999999998</v>
      </c>
      <c r="G225" s="2">
        <v>42124</v>
      </c>
      <c r="H225" s="2">
        <v>43227</v>
      </c>
      <c r="I225" s="2">
        <v>781706</v>
      </c>
      <c r="J225" s="2" t="s">
        <v>214</v>
      </c>
      <c r="K225" s="3" t="s">
        <v>50</v>
      </c>
    </row>
    <row r="226" spans="1:11" x14ac:dyDescent="0.25">
      <c r="A226" s="1" t="s">
        <v>10</v>
      </c>
      <c r="B226" s="13" t="s">
        <v>61</v>
      </c>
      <c r="C226" s="2" t="s">
        <v>12</v>
      </c>
      <c r="D226" s="2" t="s">
        <v>213</v>
      </c>
      <c r="E226" s="2">
        <v>2.5500000000000002E-4</v>
      </c>
      <c r="F226" s="2">
        <v>0.70599999999999996</v>
      </c>
      <c r="G226" s="2">
        <v>37188</v>
      </c>
      <c r="H226" s="2">
        <v>37014</v>
      </c>
      <c r="I226" s="2">
        <v>682363</v>
      </c>
      <c r="J226" s="2" t="s">
        <v>214</v>
      </c>
      <c r="K226" s="3" t="s">
        <v>50</v>
      </c>
    </row>
    <row r="227" spans="1:11" x14ac:dyDescent="0.25">
      <c r="A227" s="1" t="s">
        <v>10</v>
      </c>
      <c r="B227" s="13" t="s">
        <v>59</v>
      </c>
      <c r="C227" s="2" t="s">
        <v>12</v>
      </c>
      <c r="D227" s="2" t="s">
        <v>213</v>
      </c>
      <c r="E227" s="2">
        <v>-6.5700000000000003E-4</v>
      </c>
      <c r="F227" s="2">
        <v>-1.7849999999999999</v>
      </c>
      <c r="G227" s="2">
        <v>40584</v>
      </c>
      <c r="H227" s="2">
        <v>41073</v>
      </c>
      <c r="I227" s="2">
        <v>746016</v>
      </c>
      <c r="J227" s="2" t="s">
        <v>214</v>
      </c>
      <c r="K227" s="3" t="s">
        <v>50</v>
      </c>
    </row>
    <row r="228" spans="1:11" x14ac:dyDescent="0.25">
      <c r="A228" s="1" t="s">
        <v>10</v>
      </c>
      <c r="B228" s="13" t="s">
        <v>57</v>
      </c>
      <c r="C228" s="2" t="s">
        <v>12</v>
      </c>
      <c r="D228" s="2" t="s">
        <v>213</v>
      </c>
      <c r="E228" s="2">
        <v>2.8289999999999999E-3</v>
      </c>
      <c r="F228" s="2">
        <v>7.391</v>
      </c>
      <c r="G228" s="2">
        <v>38196</v>
      </c>
      <c r="H228" s="2">
        <v>36265</v>
      </c>
      <c r="I228" s="2">
        <v>682726</v>
      </c>
      <c r="J228" s="2" t="s">
        <v>214</v>
      </c>
      <c r="K228" s="3" t="s">
        <v>50</v>
      </c>
    </row>
    <row r="229" spans="1:11" x14ac:dyDescent="0.25">
      <c r="A229" s="1" t="s">
        <v>10</v>
      </c>
      <c r="B229" s="13" t="s">
        <v>58</v>
      </c>
      <c r="C229" s="2" t="s">
        <v>12</v>
      </c>
      <c r="D229" s="2" t="s">
        <v>213</v>
      </c>
      <c r="E229" s="2">
        <v>-8.4199999999999998E-4</v>
      </c>
      <c r="F229" s="2">
        <v>-2.2549999999999999</v>
      </c>
      <c r="G229" s="2">
        <v>30987</v>
      </c>
      <c r="H229" s="2">
        <v>31468</v>
      </c>
      <c r="I229" s="2">
        <v>572161</v>
      </c>
      <c r="J229" s="2" t="s">
        <v>214</v>
      </c>
      <c r="K229" s="3" t="s">
        <v>50</v>
      </c>
    </row>
    <row r="230" spans="1:11" x14ac:dyDescent="0.25">
      <c r="A230" s="1" t="s">
        <v>10</v>
      </c>
      <c r="B230" s="13" t="s">
        <v>60</v>
      </c>
      <c r="C230" s="2" t="s">
        <v>12</v>
      </c>
      <c r="D230" s="2" t="s">
        <v>213</v>
      </c>
      <c r="E230" s="2">
        <v>-9.0499999999999999E-4</v>
      </c>
      <c r="F230" s="2">
        <v>-2.5590000000000002</v>
      </c>
      <c r="G230" s="2">
        <v>34171</v>
      </c>
      <c r="H230" s="2">
        <v>34744</v>
      </c>
      <c r="I230" s="2">
        <v>633051</v>
      </c>
      <c r="J230" s="2" t="s">
        <v>214</v>
      </c>
      <c r="K230" s="3" t="s">
        <v>50</v>
      </c>
    </row>
    <row r="231" spans="1:11" x14ac:dyDescent="0.25">
      <c r="A231" s="1" t="s">
        <v>10</v>
      </c>
      <c r="B231" s="13" t="s">
        <v>49</v>
      </c>
      <c r="C231" s="2" t="s">
        <v>12</v>
      </c>
      <c r="D231" s="2" t="s">
        <v>213</v>
      </c>
      <c r="E231" s="2">
        <v>1.3999999999999999E-4</v>
      </c>
      <c r="F231" s="2">
        <v>0.38500000000000001</v>
      </c>
      <c r="G231" s="2">
        <v>47938</v>
      </c>
      <c r="H231" s="2">
        <v>47815</v>
      </c>
      <c r="I231" s="2">
        <v>875051</v>
      </c>
      <c r="J231" s="2" t="s">
        <v>214</v>
      </c>
      <c r="K231" s="3" t="s">
        <v>50</v>
      </c>
    </row>
    <row r="232" spans="1:11" x14ac:dyDescent="0.25">
      <c r="A232" s="1" t="s">
        <v>10</v>
      </c>
      <c r="B232" s="13" t="s">
        <v>62</v>
      </c>
      <c r="C232" s="2" t="s">
        <v>12</v>
      </c>
      <c r="D232" s="2" t="s">
        <v>213</v>
      </c>
      <c r="E232" s="2">
        <v>-9.2599999999999996E-4</v>
      </c>
      <c r="F232" s="2">
        <v>-2.6080000000000001</v>
      </c>
      <c r="G232" s="2">
        <v>34501</v>
      </c>
      <c r="H232" s="2">
        <v>35091</v>
      </c>
      <c r="I232" s="2">
        <v>637995</v>
      </c>
      <c r="J232" s="2" t="s">
        <v>214</v>
      </c>
      <c r="K232" s="3" t="s">
        <v>50</v>
      </c>
    </row>
    <row r="233" spans="1:11" x14ac:dyDescent="0.25">
      <c r="A233" s="1" t="s">
        <v>10</v>
      </c>
      <c r="B233" s="13" t="s">
        <v>51</v>
      </c>
      <c r="C233" s="2" t="s">
        <v>12</v>
      </c>
      <c r="D233" s="2" t="s">
        <v>213</v>
      </c>
      <c r="E233" s="2">
        <v>-8.2299999999999995E-4</v>
      </c>
      <c r="F233" s="2">
        <v>-2.339</v>
      </c>
      <c r="G233" s="2">
        <v>45556</v>
      </c>
      <c r="H233" s="2">
        <v>46252</v>
      </c>
      <c r="I233" s="2">
        <v>845959</v>
      </c>
      <c r="J233" s="2" t="s">
        <v>214</v>
      </c>
      <c r="K233" s="3" t="s">
        <v>50</v>
      </c>
    </row>
    <row r="234" spans="1:11" x14ac:dyDescent="0.25">
      <c r="A234" s="1" t="s">
        <v>10</v>
      </c>
      <c r="B234" s="13" t="s">
        <v>52</v>
      </c>
      <c r="C234" s="2" t="s">
        <v>12</v>
      </c>
      <c r="D234" s="2" t="s">
        <v>213</v>
      </c>
      <c r="E234" s="2">
        <v>-7.6199999999999998E-4</v>
      </c>
      <c r="F234" s="2">
        <v>-2.1139999999999999</v>
      </c>
      <c r="G234" s="2">
        <v>38587</v>
      </c>
      <c r="H234" s="2">
        <v>39131</v>
      </c>
      <c r="I234" s="2">
        <v>714326</v>
      </c>
      <c r="J234" s="2" t="s">
        <v>214</v>
      </c>
      <c r="K234" s="3" t="s">
        <v>50</v>
      </c>
    </row>
    <row r="235" spans="1:11" x14ac:dyDescent="0.25">
      <c r="A235" s="1" t="s">
        <v>10</v>
      </c>
      <c r="B235" s="13" t="s">
        <v>53</v>
      </c>
      <c r="C235" s="2" t="s">
        <v>12</v>
      </c>
      <c r="D235" s="2" t="s">
        <v>213</v>
      </c>
      <c r="E235" s="2">
        <v>-2.4020000000000001E-3</v>
      </c>
      <c r="F235" s="2">
        <v>-6.8710000000000004</v>
      </c>
      <c r="G235" s="2">
        <v>44332</v>
      </c>
      <c r="H235" s="2">
        <v>46317</v>
      </c>
      <c r="I235" s="2">
        <v>826582</v>
      </c>
      <c r="J235" s="2" t="s">
        <v>214</v>
      </c>
      <c r="K235" s="3" t="s">
        <v>50</v>
      </c>
    </row>
    <row r="236" spans="1:11" x14ac:dyDescent="0.25">
      <c r="A236" s="1" t="s">
        <v>10</v>
      </c>
      <c r="B236" s="13" t="s">
        <v>54</v>
      </c>
      <c r="C236" s="2" t="s">
        <v>12</v>
      </c>
      <c r="D236" s="2" t="s">
        <v>213</v>
      </c>
      <c r="E236" s="2">
        <v>7.5100000000000004E-4</v>
      </c>
      <c r="F236" s="2">
        <v>1.9370000000000001</v>
      </c>
      <c r="G236" s="2">
        <v>41391</v>
      </c>
      <c r="H236" s="2">
        <v>40829</v>
      </c>
      <c r="I236" s="2">
        <v>748324</v>
      </c>
      <c r="J236" s="2" t="s">
        <v>214</v>
      </c>
      <c r="K236" s="3" t="s">
        <v>50</v>
      </c>
    </row>
    <row r="237" spans="1:11" x14ac:dyDescent="0.25">
      <c r="A237" s="1" t="s">
        <v>10</v>
      </c>
      <c r="B237" s="13" t="s">
        <v>97</v>
      </c>
      <c r="C237" s="2" t="s">
        <v>12</v>
      </c>
      <c r="D237" s="2" t="s">
        <v>213</v>
      </c>
      <c r="E237" s="2">
        <v>-9.9500000000000001E-4</v>
      </c>
      <c r="F237" s="2">
        <v>-2.5950000000000002</v>
      </c>
      <c r="G237" s="2">
        <v>40223</v>
      </c>
      <c r="H237" s="2">
        <v>40959</v>
      </c>
      <c r="I237" s="2">
        <v>739299</v>
      </c>
      <c r="J237" s="2" t="s">
        <v>214</v>
      </c>
      <c r="K237" s="3" t="s">
        <v>64</v>
      </c>
    </row>
    <row r="238" spans="1:11" x14ac:dyDescent="0.25">
      <c r="A238" s="1" t="s">
        <v>10</v>
      </c>
      <c r="B238" s="13" t="s">
        <v>98</v>
      </c>
      <c r="C238" s="2" t="s">
        <v>12</v>
      </c>
      <c r="D238" s="2" t="s">
        <v>213</v>
      </c>
      <c r="E238" s="2">
        <v>-7.3300000000000004E-4</v>
      </c>
      <c r="F238" s="2">
        <v>-2.0910000000000002</v>
      </c>
      <c r="G238" s="2">
        <v>51834</v>
      </c>
      <c r="H238" s="2">
        <v>52535</v>
      </c>
      <c r="I238" s="2">
        <v>955074</v>
      </c>
      <c r="J238" s="2" t="s">
        <v>214</v>
      </c>
      <c r="K238" s="3" t="s">
        <v>64</v>
      </c>
    </row>
    <row r="239" spans="1:11" x14ac:dyDescent="0.25">
      <c r="A239" s="1" t="s">
        <v>10</v>
      </c>
      <c r="B239" s="13" t="s">
        <v>99</v>
      </c>
      <c r="C239" s="2" t="s">
        <v>12</v>
      </c>
      <c r="D239" s="2" t="s">
        <v>213</v>
      </c>
      <c r="E239" s="2">
        <v>-5.6599999999999999E-4</v>
      </c>
      <c r="F239" s="2">
        <v>-1.532</v>
      </c>
      <c r="G239" s="2">
        <v>45731</v>
      </c>
      <c r="H239" s="2">
        <v>46206</v>
      </c>
      <c r="I239" s="2">
        <v>838842</v>
      </c>
      <c r="J239" s="2" t="s">
        <v>214</v>
      </c>
      <c r="K239" s="3" t="s">
        <v>64</v>
      </c>
    </row>
    <row r="240" spans="1:11" x14ac:dyDescent="0.25">
      <c r="A240" s="1" t="s">
        <v>10</v>
      </c>
      <c r="B240" s="13" t="s">
        <v>100</v>
      </c>
      <c r="C240" s="2" t="s">
        <v>12</v>
      </c>
      <c r="D240" s="2" t="s">
        <v>213</v>
      </c>
      <c r="E240" s="2">
        <v>-9.4499999999999998E-4</v>
      </c>
      <c r="F240" s="2">
        <v>-2.59</v>
      </c>
      <c r="G240" s="2">
        <v>40197</v>
      </c>
      <c r="H240" s="2">
        <v>40899</v>
      </c>
      <c r="I240" s="2">
        <v>742696</v>
      </c>
      <c r="J240" s="2" t="s">
        <v>214</v>
      </c>
      <c r="K240" s="3" t="s">
        <v>64</v>
      </c>
    </row>
    <row r="241" spans="1:11" x14ac:dyDescent="0.25">
      <c r="A241" s="1" t="s">
        <v>10</v>
      </c>
      <c r="B241" s="13" t="s">
        <v>101</v>
      </c>
      <c r="C241" s="2" t="s">
        <v>12</v>
      </c>
      <c r="D241" s="2" t="s">
        <v>213</v>
      </c>
      <c r="E241" s="2">
        <v>-6.0899999999999995E-4</v>
      </c>
      <c r="F241" s="2">
        <v>-1.61</v>
      </c>
      <c r="G241" s="2">
        <v>35981</v>
      </c>
      <c r="H241" s="2">
        <v>36382</v>
      </c>
      <c r="I241" s="2">
        <v>660047</v>
      </c>
      <c r="J241" s="2" t="s">
        <v>214</v>
      </c>
      <c r="K241" s="3" t="s">
        <v>64</v>
      </c>
    </row>
    <row r="242" spans="1:11" x14ac:dyDescent="0.25">
      <c r="A242" s="1" t="s">
        <v>10</v>
      </c>
      <c r="B242" s="13" t="s">
        <v>90</v>
      </c>
      <c r="C242" s="2" t="s">
        <v>12</v>
      </c>
      <c r="D242" s="2" t="s">
        <v>213</v>
      </c>
      <c r="E242" s="2">
        <v>-9.810000000000001E-4</v>
      </c>
      <c r="F242" s="2">
        <v>-2.585</v>
      </c>
      <c r="G242" s="2">
        <v>40844</v>
      </c>
      <c r="H242" s="2">
        <v>41583</v>
      </c>
      <c r="I242" s="2">
        <v>753890</v>
      </c>
      <c r="J242" s="2" t="s">
        <v>214</v>
      </c>
      <c r="K242" s="3" t="s">
        <v>64</v>
      </c>
    </row>
    <row r="243" spans="1:11" x14ac:dyDescent="0.25">
      <c r="A243" s="1" t="s">
        <v>10</v>
      </c>
      <c r="B243" s="13" t="s">
        <v>91</v>
      </c>
      <c r="C243" s="2" t="s">
        <v>12</v>
      </c>
      <c r="D243" s="2" t="s">
        <v>213</v>
      </c>
      <c r="E243" s="2">
        <v>-1.2999999999999999E-4</v>
      </c>
      <c r="F243" s="2">
        <v>-0.33200000000000002</v>
      </c>
      <c r="G243" s="2">
        <v>31065</v>
      </c>
      <c r="H243" s="2">
        <v>31139</v>
      </c>
      <c r="I243" s="2">
        <v>568074</v>
      </c>
      <c r="J243" s="2" t="s">
        <v>214</v>
      </c>
      <c r="K243" s="3" t="s">
        <v>64</v>
      </c>
    </row>
    <row r="244" spans="1:11" x14ac:dyDescent="0.25">
      <c r="A244" s="1" t="s">
        <v>10</v>
      </c>
      <c r="B244" s="13" t="s">
        <v>92</v>
      </c>
      <c r="C244" s="2" t="s">
        <v>12</v>
      </c>
      <c r="D244" s="2" t="s">
        <v>213</v>
      </c>
      <c r="E244" s="2">
        <v>-1.0920000000000001E-3</v>
      </c>
      <c r="F244" s="2">
        <v>-2.7240000000000002</v>
      </c>
      <c r="G244" s="2">
        <v>34066</v>
      </c>
      <c r="H244" s="2">
        <v>34755</v>
      </c>
      <c r="I244" s="2">
        <v>630657</v>
      </c>
      <c r="J244" s="2" t="s">
        <v>214</v>
      </c>
      <c r="K244" s="3" t="s">
        <v>64</v>
      </c>
    </row>
    <row r="245" spans="1:11" x14ac:dyDescent="0.25">
      <c r="A245" s="1" t="s">
        <v>10</v>
      </c>
      <c r="B245" s="13" t="s">
        <v>93</v>
      </c>
      <c r="C245" s="2" t="s">
        <v>12</v>
      </c>
      <c r="D245" s="2" t="s">
        <v>213</v>
      </c>
      <c r="E245" s="2">
        <v>-3.6099999999999999E-4</v>
      </c>
      <c r="F245" s="2">
        <v>-0.94799999999999995</v>
      </c>
      <c r="G245" s="2">
        <v>38569</v>
      </c>
      <c r="H245" s="2">
        <v>38826</v>
      </c>
      <c r="I245" s="2">
        <v>711127</v>
      </c>
      <c r="J245" s="2" t="s">
        <v>214</v>
      </c>
      <c r="K245" s="3" t="s">
        <v>64</v>
      </c>
    </row>
    <row r="246" spans="1:11" x14ac:dyDescent="0.25">
      <c r="A246" s="1" t="s">
        <v>10</v>
      </c>
      <c r="B246" s="13" t="s">
        <v>94</v>
      </c>
      <c r="C246" s="2" t="s">
        <v>12</v>
      </c>
      <c r="D246" s="2" t="s">
        <v>213</v>
      </c>
      <c r="E246" s="2">
        <v>-3.3300000000000002E-4</v>
      </c>
      <c r="F246" s="2">
        <v>-0.86399999999999999</v>
      </c>
      <c r="G246" s="2">
        <v>32297</v>
      </c>
      <c r="H246" s="2">
        <v>32494</v>
      </c>
      <c r="I246" s="2">
        <v>592209</v>
      </c>
      <c r="J246" s="2" t="s">
        <v>214</v>
      </c>
      <c r="K246" s="3" t="s">
        <v>64</v>
      </c>
    </row>
    <row r="247" spans="1:11" x14ac:dyDescent="0.25">
      <c r="A247" s="1" t="s">
        <v>10</v>
      </c>
      <c r="B247" s="13" t="s">
        <v>95</v>
      </c>
      <c r="C247" s="2" t="s">
        <v>12</v>
      </c>
      <c r="D247" s="2" t="s">
        <v>213</v>
      </c>
      <c r="E247" s="2">
        <v>-4.86E-4</v>
      </c>
      <c r="F247" s="2">
        <v>-1.284</v>
      </c>
      <c r="G247" s="2">
        <v>39703</v>
      </c>
      <c r="H247" s="2">
        <v>40059</v>
      </c>
      <c r="I247" s="2">
        <v>732264</v>
      </c>
      <c r="J247" s="2" t="s">
        <v>214</v>
      </c>
      <c r="K247" s="3" t="s">
        <v>64</v>
      </c>
    </row>
    <row r="248" spans="1:11" x14ac:dyDescent="0.25">
      <c r="A248" s="1" t="s">
        <v>10</v>
      </c>
      <c r="B248" s="13" t="s">
        <v>96</v>
      </c>
      <c r="C248" s="2" t="s">
        <v>12</v>
      </c>
      <c r="D248" s="2" t="s">
        <v>213</v>
      </c>
      <c r="E248" s="2">
        <v>-6.6100000000000002E-4</v>
      </c>
      <c r="F248" s="2">
        <v>-1.85</v>
      </c>
      <c r="G248" s="2">
        <v>43367</v>
      </c>
      <c r="H248" s="2">
        <v>43894</v>
      </c>
      <c r="I248" s="2">
        <v>796542</v>
      </c>
      <c r="J248" s="2" t="s">
        <v>214</v>
      </c>
      <c r="K248" s="3" t="s">
        <v>64</v>
      </c>
    </row>
    <row r="249" spans="1:11" x14ac:dyDescent="0.25">
      <c r="A249" s="1" t="s">
        <v>10</v>
      </c>
      <c r="B249" s="13" t="s">
        <v>80</v>
      </c>
      <c r="C249" s="2" t="s">
        <v>12</v>
      </c>
      <c r="D249" s="2" t="s">
        <v>213</v>
      </c>
      <c r="E249" s="2">
        <v>-6.8199999999999999E-4</v>
      </c>
      <c r="F249" s="2">
        <v>-1.9830000000000001</v>
      </c>
      <c r="G249" s="2">
        <v>44277</v>
      </c>
      <c r="H249" s="2">
        <v>44835</v>
      </c>
      <c r="I249" s="2">
        <v>817310</v>
      </c>
      <c r="J249" s="2" t="s">
        <v>214</v>
      </c>
      <c r="K249" s="3" t="s">
        <v>64</v>
      </c>
    </row>
    <row r="250" spans="1:11" x14ac:dyDescent="0.25">
      <c r="A250" s="1" t="s">
        <v>10</v>
      </c>
      <c r="B250" s="13" t="s">
        <v>81</v>
      </c>
      <c r="C250" s="2" t="s">
        <v>12</v>
      </c>
      <c r="D250" s="2" t="s">
        <v>213</v>
      </c>
      <c r="E250" s="2">
        <v>-4.06E-4</v>
      </c>
      <c r="F250" s="2">
        <v>-1.157</v>
      </c>
      <c r="G250" s="2">
        <v>44263</v>
      </c>
      <c r="H250" s="2">
        <v>44593</v>
      </c>
      <c r="I250" s="2">
        <v>812196</v>
      </c>
      <c r="J250" s="2" t="s">
        <v>214</v>
      </c>
      <c r="K250" s="3" t="s">
        <v>64</v>
      </c>
    </row>
    <row r="251" spans="1:11" x14ac:dyDescent="0.25">
      <c r="A251" s="1" t="s">
        <v>10</v>
      </c>
      <c r="B251" s="13" t="s">
        <v>82</v>
      </c>
      <c r="C251" s="2" t="s">
        <v>12</v>
      </c>
      <c r="D251" s="2" t="s">
        <v>213</v>
      </c>
      <c r="E251" s="2">
        <v>-1.0790000000000001E-3</v>
      </c>
      <c r="F251" s="2">
        <v>-2.8690000000000002</v>
      </c>
      <c r="G251" s="2">
        <v>43768</v>
      </c>
      <c r="H251" s="2">
        <v>44635</v>
      </c>
      <c r="I251" s="2">
        <v>803198</v>
      </c>
      <c r="J251" s="2" t="s">
        <v>214</v>
      </c>
      <c r="K251" s="3" t="s">
        <v>64</v>
      </c>
    </row>
    <row r="252" spans="1:11" x14ac:dyDescent="0.25">
      <c r="A252" s="1" t="s">
        <v>10</v>
      </c>
      <c r="B252" s="13" t="s">
        <v>83</v>
      </c>
      <c r="C252" s="2" t="s">
        <v>12</v>
      </c>
      <c r="D252" s="2" t="s">
        <v>213</v>
      </c>
      <c r="E252" s="2">
        <v>-1.0859999999999999E-3</v>
      </c>
      <c r="F252" s="2">
        <v>-3.0190000000000001</v>
      </c>
      <c r="G252" s="2">
        <v>43340</v>
      </c>
      <c r="H252" s="2">
        <v>44211</v>
      </c>
      <c r="I252" s="2">
        <v>801416</v>
      </c>
      <c r="J252" s="2" t="s">
        <v>214</v>
      </c>
      <c r="K252" s="3" t="s">
        <v>64</v>
      </c>
    </row>
    <row r="253" spans="1:11" x14ac:dyDescent="0.25">
      <c r="A253" s="1" t="s">
        <v>10</v>
      </c>
      <c r="B253" s="13" t="s">
        <v>65</v>
      </c>
      <c r="C253" s="2" t="s">
        <v>12</v>
      </c>
      <c r="D253" s="2" t="s">
        <v>213</v>
      </c>
      <c r="E253" s="2">
        <v>-7.6099999999999996E-4</v>
      </c>
      <c r="F253" s="2">
        <v>-2.0270000000000001</v>
      </c>
      <c r="G253" s="2">
        <v>46575</v>
      </c>
      <c r="H253" s="2">
        <v>47231</v>
      </c>
      <c r="I253" s="2">
        <v>861607</v>
      </c>
      <c r="J253" s="2" t="s">
        <v>214</v>
      </c>
      <c r="K253" s="3" t="s">
        <v>64</v>
      </c>
    </row>
    <row r="254" spans="1:11" x14ac:dyDescent="0.25">
      <c r="A254" s="1" t="s">
        <v>10</v>
      </c>
      <c r="B254" s="13" t="s">
        <v>84</v>
      </c>
      <c r="C254" s="2" t="s">
        <v>12</v>
      </c>
      <c r="D254" s="2" t="s">
        <v>213</v>
      </c>
      <c r="E254" s="2">
        <v>-1.751E-3</v>
      </c>
      <c r="F254" s="2">
        <v>-4.8570000000000002</v>
      </c>
      <c r="G254" s="2">
        <v>45413</v>
      </c>
      <c r="H254" s="2">
        <v>46886</v>
      </c>
      <c r="I254" s="2">
        <v>841378</v>
      </c>
      <c r="J254" s="2" t="s">
        <v>214</v>
      </c>
      <c r="K254" s="3" t="s">
        <v>64</v>
      </c>
    </row>
    <row r="255" spans="1:11" x14ac:dyDescent="0.25">
      <c r="A255" s="1" t="s">
        <v>10</v>
      </c>
      <c r="B255" s="13" t="s">
        <v>85</v>
      </c>
      <c r="C255" s="2" t="s">
        <v>12</v>
      </c>
      <c r="D255" s="2" t="s">
        <v>213</v>
      </c>
      <c r="E255" s="2">
        <v>-3.1500000000000001E-4</v>
      </c>
      <c r="F255" s="2">
        <v>-0.86399999999999999</v>
      </c>
      <c r="G255" s="2">
        <v>43691</v>
      </c>
      <c r="H255" s="2">
        <v>43943</v>
      </c>
      <c r="I255" s="2">
        <v>802007</v>
      </c>
      <c r="J255" s="2" t="s">
        <v>214</v>
      </c>
      <c r="K255" s="3" t="s">
        <v>64</v>
      </c>
    </row>
    <row r="256" spans="1:11" x14ac:dyDescent="0.25">
      <c r="A256" s="1" t="s">
        <v>10</v>
      </c>
      <c r="B256" s="13" t="s">
        <v>86</v>
      </c>
      <c r="C256" s="2" t="s">
        <v>12</v>
      </c>
      <c r="D256" s="2" t="s">
        <v>213</v>
      </c>
      <c r="E256" s="2">
        <v>-2.0669999999999998E-3</v>
      </c>
      <c r="F256" s="2">
        <v>-5.226</v>
      </c>
      <c r="G256" s="2">
        <v>39026</v>
      </c>
      <c r="H256" s="2">
        <v>40527</v>
      </c>
      <c r="I256" s="2">
        <v>726463</v>
      </c>
      <c r="J256" s="2" t="s">
        <v>214</v>
      </c>
      <c r="K256" s="3" t="s">
        <v>64</v>
      </c>
    </row>
    <row r="257" spans="1:11" x14ac:dyDescent="0.25">
      <c r="A257" s="1" t="s">
        <v>10</v>
      </c>
      <c r="B257" s="13" t="s">
        <v>76</v>
      </c>
      <c r="C257" s="2" t="s">
        <v>12</v>
      </c>
      <c r="D257" s="2" t="s">
        <v>213</v>
      </c>
      <c r="E257" s="2">
        <v>-1.854E-3</v>
      </c>
      <c r="F257" s="2">
        <v>-4.835</v>
      </c>
      <c r="G257" s="2">
        <v>34328</v>
      </c>
      <c r="H257" s="2">
        <v>35518</v>
      </c>
      <c r="I257" s="2">
        <v>641660</v>
      </c>
      <c r="J257" s="2" t="s">
        <v>214</v>
      </c>
      <c r="K257" s="3" t="s">
        <v>64</v>
      </c>
    </row>
    <row r="258" spans="1:11" x14ac:dyDescent="0.25">
      <c r="A258" s="1" t="s">
        <v>10</v>
      </c>
      <c r="B258" s="13" t="s">
        <v>79</v>
      </c>
      <c r="C258" s="2" t="s">
        <v>12</v>
      </c>
      <c r="D258" s="2" t="s">
        <v>213</v>
      </c>
      <c r="E258" s="2">
        <v>-8.0400000000000003E-4</v>
      </c>
      <c r="F258" s="2">
        <v>-2.0920000000000001</v>
      </c>
      <c r="G258" s="2">
        <v>39234</v>
      </c>
      <c r="H258" s="2">
        <v>39816</v>
      </c>
      <c r="I258" s="2">
        <v>723892</v>
      </c>
      <c r="J258" s="2" t="s">
        <v>214</v>
      </c>
      <c r="K258" s="3" t="s">
        <v>64</v>
      </c>
    </row>
    <row r="259" spans="1:11" x14ac:dyDescent="0.25">
      <c r="A259" s="1" t="s">
        <v>10</v>
      </c>
      <c r="B259" s="13" t="s">
        <v>77</v>
      </c>
      <c r="C259" s="2" t="s">
        <v>12</v>
      </c>
      <c r="D259" s="2" t="s">
        <v>213</v>
      </c>
      <c r="E259" s="2">
        <v>-5.7600000000000001E-4</v>
      </c>
      <c r="F259" s="2">
        <v>-1.5780000000000001</v>
      </c>
      <c r="G259" s="2">
        <v>41688</v>
      </c>
      <c r="H259" s="2">
        <v>42128</v>
      </c>
      <c r="I259" s="2">
        <v>763571</v>
      </c>
      <c r="J259" s="2" t="s">
        <v>214</v>
      </c>
      <c r="K259" s="3" t="s">
        <v>64</v>
      </c>
    </row>
    <row r="260" spans="1:11" x14ac:dyDescent="0.25">
      <c r="A260" s="1" t="s">
        <v>10</v>
      </c>
      <c r="B260" s="13" t="s">
        <v>78</v>
      </c>
      <c r="C260" s="2" t="s">
        <v>12</v>
      </c>
      <c r="D260" s="2" t="s">
        <v>213</v>
      </c>
      <c r="E260" s="2">
        <v>-7.8299999999999995E-4</v>
      </c>
      <c r="F260" s="2">
        <v>-1.9950000000000001</v>
      </c>
      <c r="G260" s="2">
        <v>27965</v>
      </c>
      <c r="H260" s="2">
        <v>28369</v>
      </c>
      <c r="I260" s="2">
        <v>515641</v>
      </c>
      <c r="J260" s="2" t="s">
        <v>214</v>
      </c>
      <c r="K260" s="3" t="s">
        <v>64</v>
      </c>
    </row>
    <row r="261" spans="1:11" x14ac:dyDescent="0.25">
      <c r="A261" s="1" t="s">
        <v>10</v>
      </c>
      <c r="B261" s="13" t="s">
        <v>102</v>
      </c>
      <c r="C261" s="2" t="s">
        <v>12</v>
      </c>
      <c r="D261" s="2" t="s">
        <v>213</v>
      </c>
      <c r="E261" s="2">
        <v>-1.1850000000000001E-3</v>
      </c>
      <c r="F261" s="2">
        <v>-3.2949999999999999</v>
      </c>
      <c r="G261" s="2">
        <v>40417</v>
      </c>
      <c r="H261" s="2">
        <v>41300</v>
      </c>
      <c r="I261" s="2">
        <v>744867</v>
      </c>
      <c r="J261" s="2" t="s">
        <v>214</v>
      </c>
      <c r="K261" s="3" t="s">
        <v>64</v>
      </c>
    </row>
    <row r="262" spans="1:11" x14ac:dyDescent="0.25">
      <c r="A262" s="1" t="s">
        <v>10</v>
      </c>
      <c r="B262" s="13" t="s">
        <v>115</v>
      </c>
      <c r="C262" s="2" t="s">
        <v>12</v>
      </c>
      <c r="D262" s="2" t="s">
        <v>213</v>
      </c>
      <c r="E262" s="2">
        <v>-9.1299999999999997E-4</v>
      </c>
      <c r="F262" s="2">
        <v>-1.9370000000000001</v>
      </c>
      <c r="G262" s="2">
        <v>15746</v>
      </c>
      <c r="H262" s="2">
        <v>16012</v>
      </c>
      <c r="I262" s="2">
        <v>291392</v>
      </c>
      <c r="J262" s="2" t="s">
        <v>214</v>
      </c>
      <c r="K262" s="3" t="s">
        <v>64</v>
      </c>
    </row>
    <row r="263" spans="1:11" x14ac:dyDescent="0.25">
      <c r="A263" s="1" t="s">
        <v>10</v>
      </c>
      <c r="B263" s="13" t="s">
        <v>66</v>
      </c>
      <c r="C263" s="2" t="s">
        <v>12</v>
      </c>
      <c r="D263" s="2" t="s">
        <v>213</v>
      </c>
      <c r="E263" s="2">
        <v>-1.1E-4</v>
      </c>
      <c r="F263" s="2">
        <v>-0.29699999999999999</v>
      </c>
      <c r="G263" s="2">
        <v>43347</v>
      </c>
      <c r="H263" s="2">
        <v>43434</v>
      </c>
      <c r="I263" s="2">
        <v>791550</v>
      </c>
      <c r="J263" s="2" t="s">
        <v>214</v>
      </c>
      <c r="K263" s="3" t="s">
        <v>64</v>
      </c>
    </row>
    <row r="264" spans="1:11" x14ac:dyDescent="0.25">
      <c r="A264" s="1" t="s">
        <v>10</v>
      </c>
      <c r="B264" s="13" t="s">
        <v>116</v>
      </c>
      <c r="C264" s="2" t="s">
        <v>12</v>
      </c>
      <c r="D264" s="2" t="s">
        <v>213</v>
      </c>
      <c r="E264" s="2">
        <v>-2.9599999999999998E-4</v>
      </c>
      <c r="F264" s="2">
        <v>-0.68600000000000005</v>
      </c>
      <c r="G264" s="2">
        <v>24233</v>
      </c>
      <c r="H264" s="2">
        <v>24364</v>
      </c>
      <c r="I264" s="2">
        <v>444669</v>
      </c>
      <c r="J264" s="2" t="s">
        <v>214</v>
      </c>
      <c r="K264" s="3" t="s">
        <v>64</v>
      </c>
    </row>
    <row r="265" spans="1:11" x14ac:dyDescent="0.25">
      <c r="A265" s="1" t="s">
        <v>10</v>
      </c>
      <c r="B265" s="13" t="s">
        <v>73</v>
      </c>
      <c r="C265" s="2" t="s">
        <v>12</v>
      </c>
      <c r="D265" s="2" t="s">
        <v>213</v>
      </c>
      <c r="E265" s="2">
        <v>-7.1900000000000002E-4</v>
      </c>
      <c r="F265" s="2">
        <v>-2.0449999999999999</v>
      </c>
      <c r="G265" s="2">
        <v>46661</v>
      </c>
      <c r="H265" s="2">
        <v>47280</v>
      </c>
      <c r="I265" s="2">
        <v>860919</v>
      </c>
      <c r="J265" s="2" t="s">
        <v>214</v>
      </c>
      <c r="K265" s="3" t="s">
        <v>64</v>
      </c>
    </row>
    <row r="266" spans="1:11" x14ac:dyDescent="0.25">
      <c r="A266" s="1" t="s">
        <v>10</v>
      </c>
      <c r="B266" s="13" t="s">
        <v>103</v>
      </c>
      <c r="C266" s="2" t="s">
        <v>12</v>
      </c>
      <c r="D266" s="2" t="s">
        <v>213</v>
      </c>
      <c r="E266" s="2">
        <v>-8.1099999999999998E-4</v>
      </c>
      <c r="F266" s="2">
        <v>-2.177</v>
      </c>
      <c r="G266" s="2">
        <v>37408</v>
      </c>
      <c r="H266" s="2">
        <v>37967</v>
      </c>
      <c r="I266" s="2">
        <v>689163</v>
      </c>
      <c r="J266" s="2" t="s">
        <v>214</v>
      </c>
      <c r="K266" s="3" t="s">
        <v>64</v>
      </c>
    </row>
    <row r="267" spans="1:11" x14ac:dyDescent="0.25">
      <c r="A267" s="1" t="s">
        <v>10</v>
      </c>
      <c r="B267" s="13" t="s">
        <v>104</v>
      </c>
      <c r="C267" s="2" t="s">
        <v>12</v>
      </c>
      <c r="D267" s="2" t="s">
        <v>213</v>
      </c>
      <c r="E267" s="2">
        <v>-2.3180000000000002E-3</v>
      </c>
      <c r="F267" s="2">
        <v>-5.7949999999999999</v>
      </c>
      <c r="G267" s="2">
        <v>38329</v>
      </c>
      <c r="H267" s="2">
        <v>39982</v>
      </c>
      <c r="I267" s="2">
        <v>712954</v>
      </c>
      <c r="J267" s="2" t="s">
        <v>214</v>
      </c>
      <c r="K267" s="3" t="s">
        <v>64</v>
      </c>
    </row>
    <row r="268" spans="1:11" x14ac:dyDescent="0.25">
      <c r="A268" s="1" t="s">
        <v>10</v>
      </c>
      <c r="B268" s="13" t="s">
        <v>74</v>
      </c>
      <c r="C268" s="2" t="s">
        <v>12</v>
      </c>
      <c r="D268" s="2" t="s">
        <v>213</v>
      </c>
      <c r="E268" s="2">
        <v>4.0000000000000003E-5</v>
      </c>
      <c r="F268" s="2">
        <v>0.108</v>
      </c>
      <c r="G268" s="2">
        <v>47994</v>
      </c>
      <c r="H268" s="2">
        <v>47959</v>
      </c>
      <c r="I268" s="2">
        <v>878115</v>
      </c>
      <c r="J268" s="2" t="s">
        <v>214</v>
      </c>
      <c r="K268" s="3" t="s">
        <v>64</v>
      </c>
    </row>
    <row r="269" spans="1:11" x14ac:dyDescent="0.25">
      <c r="A269" s="1" t="s">
        <v>10</v>
      </c>
      <c r="B269" s="13" t="s">
        <v>105</v>
      </c>
      <c r="C269" s="2" t="s">
        <v>12</v>
      </c>
      <c r="D269" s="2" t="s">
        <v>213</v>
      </c>
      <c r="E269" s="2">
        <v>-8.8999999999999995E-5</v>
      </c>
      <c r="F269" s="2">
        <v>-0.23499999999999999</v>
      </c>
      <c r="G269" s="2">
        <v>37245</v>
      </c>
      <c r="H269" s="2">
        <v>37305</v>
      </c>
      <c r="I269" s="2">
        <v>678139</v>
      </c>
      <c r="J269" s="2" t="s">
        <v>214</v>
      </c>
      <c r="K269" s="3" t="s">
        <v>64</v>
      </c>
    </row>
    <row r="270" spans="1:11" x14ac:dyDescent="0.25">
      <c r="A270" s="1" t="s">
        <v>10</v>
      </c>
      <c r="B270" s="13" t="s">
        <v>67</v>
      </c>
      <c r="C270" s="2" t="s">
        <v>12</v>
      </c>
      <c r="D270" s="2" t="s">
        <v>213</v>
      </c>
      <c r="E270" s="2">
        <v>-8.2200000000000003E-4</v>
      </c>
      <c r="F270" s="2">
        <v>-2.0739999999999998</v>
      </c>
      <c r="G270" s="2">
        <v>38002</v>
      </c>
      <c r="H270" s="2">
        <v>38579</v>
      </c>
      <c r="I270" s="2">
        <v>701688</v>
      </c>
      <c r="J270" s="2" t="s">
        <v>214</v>
      </c>
      <c r="K270" s="3" t="s">
        <v>64</v>
      </c>
    </row>
    <row r="271" spans="1:11" x14ac:dyDescent="0.25">
      <c r="A271" s="1" t="s">
        <v>10</v>
      </c>
      <c r="B271" s="13" t="s">
        <v>106</v>
      </c>
      <c r="C271" s="2" t="s">
        <v>12</v>
      </c>
      <c r="D271" s="2" t="s">
        <v>213</v>
      </c>
      <c r="E271" s="2">
        <v>-8.7399999999999999E-4</v>
      </c>
      <c r="F271" s="2">
        <v>-2.3319999999999999</v>
      </c>
      <c r="G271" s="2">
        <v>40835</v>
      </c>
      <c r="H271" s="2">
        <v>41492</v>
      </c>
      <c r="I271" s="2">
        <v>750937</v>
      </c>
      <c r="J271" s="2" t="s">
        <v>214</v>
      </c>
      <c r="K271" s="3" t="s">
        <v>64</v>
      </c>
    </row>
    <row r="272" spans="1:11" x14ac:dyDescent="0.25">
      <c r="A272" s="1" t="s">
        <v>10</v>
      </c>
      <c r="B272" s="13" t="s">
        <v>68</v>
      </c>
      <c r="C272" s="2" t="s">
        <v>12</v>
      </c>
      <c r="D272" s="2" t="s">
        <v>213</v>
      </c>
      <c r="E272" s="2">
        <v>-3.6200000000000002E-4</v>
      </c>
      <c r="F272" s="2">
        <v>-0.98499999999999999</v>
      </c>
      <c r="G272" s="2">
        <v>44423</v>
      </c>
      <c r="H272" s="2">
        <v>44718</v>
      </c>
      <c r="I272" s="2">
        <v>816563</v>
      </c>
      <c r="J272" s="2" t="s">
        <v>214</v>
      </c>
      <c r="K272" s="3" t="s">
        <v>64</v>
      </c>
    </row>
    <row r="273" spans="1:11" x14ac:dyDescent="0.25">
      <c r="A273" s="1" t="s">
        <v>10</v>
      </c>
      <c r="B273" s="13" t="s">
        <v>107</v>
      </c>
      <c r="C273" s="2" t="s">
        <v>12</v>
      </c>
      <c r="D273" s="2" t="s">
        <v>213</v>
      </c>
      <c r="E273" s="2">
        <v>-2.2490000000000001E-3</v>
      </c>
      <c r="F273" s="2">
        <v>-5.9169999999999998</v>
      </c>
      <c r="G273" s="2">
        <v>39272</v>
      </c>
      <c r="H273" s="2">
        <v>40919</v>
      </c>
      <c r="I273" s="2">
        <v>732076</v>
      </c>
      <c r="J273" s="2" t="s">
        <v>214</v>
      </c>
      <c r="K273" s="3" t="s">
        <v>64</v>
      </c>
    </row>
    <row r="274" spans="1:11" x14ac:dyDescent="0.25">
      <c r="A274" s="1" t="s">
        <v>10</v>
      </c>
      <c r="B274" s="13" t="s">
        <v>75</v>
      </c>
      <c r="C274" s="2" t="s">
        <v>12</v>
      </c>
      <c r="D274" s="2" t="s">
        <v>213</v>
      </c>
      <c r="E274" s="2">
        <v>-1.3129999999999999E-3</v>
      </c>
      <c r="F274" s="2">
        <v>-3.5760000000000001</v>
      </c>
      <c r="G274" s="2">
        <v>51392</v>
      </c>
      <c r="H274" s="2">
        <v>52637</v>
      </c>
      <c r="I274" s="2">
        <v>947964</v>
      </c>
      <c r="J274" s="2" t="s">
        <v>214</v>
      </c>
      <c r="K274" s="3" t="s">
        <v>64</v>
      </c>
    </row>
    <row r="275" spans="1:11" x14ac:dyDescent="0.25">
      <c r="A275" s="1" t="s">
        <v>10</v>
      </c>
      <c r="B275" s="13" t="s">
        <v>69</v>
      </c>
      <c r="C275" s="2" t="s">
        <v>12</v>
      </c>
      <c r="D275" s="2" t="s">
        <v>213</v>
      </c>
      <c r="E275" s="2">
        <v>-1.273E-3</v>
      </c>
      <c r="F275" s="2">
        <v>-3.512</v>
      </c>
      <c r="G275" s="2">
        <v>36451</v>
      </c>
      <c r="H275" s="2">
        <v>37309</v>
      </c>
      <c r="I275" s="2">
        <v>674155</v>
      </c>
      <c r="J275" s="2" t="s">
        <v>214</v>
      </c>
      <c r="K275" s="3" t="s">
        <v>64</v>
      </c>
    </row>
    <row r="276" spans="1:11" x14ac:dyDescent="0.25">
      <c r="A276" s="1" t="s">
        <v>10</v>
      </c>
      <c r="B276" s="13" t="s">
        <v>70</v>
      </c>
      <c r="C276" s="2" t="s">
        <v>12</v>
      </c>
      <c r="D276" s="2" t="s">
        <v>213</v>
      </c>
      <c r="E276" s="2">
        <v>-9.7900000000000005E-4</v>
      </c>
      <c r="F276" s="2">
        <v>-2.6549999999999998</v>
      </c>
      <c r="G276" s="2">
        <v>46011</v>
      </c>
      <c r="H276" s="2">
        <v>46844</v>
      </c>
      <c r="I276" s="2">
        <v>850350</v>
      </c>
      <c r="J276" s="2" t="s">
        <v>214</v>
      </c>
      <c r="K276" s="3" t="s">
        <v>64</v>
      </c>
    </row>
    <row r="277" spans="1:11" x14ac:dyDescent="0.25">
      <c r="A277" s="1" t="s">
        <v>10</v>
      </c>
      <c r="B277" s="13" t="s">
        <v>117</v>
      </c>
      <c r="C277" s="2" t="s">
        <v>12</v>
      </c>
      <c r="D277" s="2" t="s">
        <v>213</v>
      </c>
      <c r="E277" s="2">
        <v>-1.333E-3</v>
      </c>
      <c r="F277" s="2">
        <v>-2.5470000000000002</v>
      </c>
      <c r="G277" s="2">
        <v>10314</v>
      </c>
      <c r="H277" s="2">
        <v>10571</v>
      </c>
      <c r="I277" s="2">
        <v>192371</v>
      </c>
      <c r="J277" s="2" t="s">
        <v>214</v>
      </c>
      <c r="K277" s="3" t="s">
        <v>64</v>
      </c>
    </row>
    <row r="278" spans="1:11" x14ac:dyDescent="0.25">
      <c r="A278" s="1" t="s">
        <v>10</v>
      </c>
      <c r="B278" s="13" t="s">
        <v>108</v>
      </c>
      <c r="C278" s="2" t="s">
        <v>12</v>
      </c>
      <c r="D278" s="2" t="s">
        <v>213</v>
      </c>
      <c r="E278" s="2">
        <v>-8.9300000000000002E-4</v>
      </c>
      <c r="F278" s="2">
        <v>-2.411</v>
      </c>
      <c r="G278" s="2">
        <v>41248</v>
      </c>
      <c r="H278" s="2">
        <v>41923</v>
      </c>
      <c r="I278" s="2">
        <v>756006</v>
      </c>
      <c r="J278" s="2" t="s">
        <v>214</v>
      </c>
      <c r="K278" s="3" t="s">
        <v>64</v>
      </c>
    </row>
    <row r="279" spans="1:11" x14ac:dyDescent="0.25">
      <c r="A279" s="1" t="s">
        <v>10</v>
      </c>
      <c r="B279" s="13" t="s">
        <v>109</v>
      </c>
      <c r="C279" s="2" t="s">
        <v>12</v>
      </c>
      <c r="D279" s="2" t="s">
        <v>213</v>
      </c>
      <c r="E279" s="2">
        <v>-1.853E-3</v>
      </c>
      <c r="F279" s="2">
        <v>-5.0640000000000001</v>
      </c>
      <c r="G279" s="2">
        <v>41294</v>
      </c>
      <c r="H279" s="2">
        <v>42713</v>
      </c>
      <c r="I279" s="2">
        <v>765412</v>
      </c>
      <c r="J279" s="2" t="s">
        <v>214</v>
      </c>
      <c r="K279" s="3" t="s">
        <v>64</v>
      </c>
    </row>
    <row r="280" spans="1:11" x14ac:dyDescent="0.25">
      <c r="A280" s="1" t="s">
        <v>10</v>
      </c>
      <c r="B280" s="13" t="s">
        <v>118</v>
      </c>
      <c r="C280" s="2" t="s">
        <v>12</v>
      </c>
      <c r="D280" s="2" t="s">
        <v>213</v>
      </c>
      <c r="E280" s="2">
        <v>-1.225E-3</v>
      </c>
      <c r="F280" s="2">
        <v>-2.9209999999999998</v>
      </c>
      <c r="G280" s="2">
        <v>22262</v>
      </c>
      <c r="H280" s="2">
        <v>22770</v>
      </c>
      <c r="I280" s="2">
        <v>414207</v>
      </c>
      <c r="J280" s="2" t="s">
        <v>214</v>
      </c>
      <c r="K280" s="3" t="s">
        <v>64</v>
      </c>
    </row>
    <row r="281" spans="1:11" x14ac:dyDescent="0.25">
      <c r="A281" s="1" t="s">
        <v>10</v>
      </c>
      <c r="B281" s="13" t="s">
        <v>110</v>
      </c>
      <c r="C281" s="2" t="s">
        <v>12</v>
      </c>
      <c r="D281" s="2" t="s">
        <v>213</v>
      </c>
      <c r="E281" s="2">
        <v>3.4200000000000002E-4</v>
      </c>
      <c r="F281" s="2">
        <v>0.92300000000000004</v>
      </c>
      <c r="G281" s="2">
        <v>42047</v>
      </c>
      <c r="H281" s="2">
        <v>41785</v>
      </c>
      <c r="I281" s="2">
        <v>766639</v>
      </c>
      <c r="J281" s="2" t="s">
        <v>214</v>
      </c>
      <c r="K281" s="3" t="s">
        <v>64</v>
      </c>
    </row>
    <row r="282" spans="1:11" x14ac:dyDescent="0.25">
      <c r="A282" s="1" t="s">
        <v>10</v>
      </c>
      <c r="B282" s="13" t="s">
        <v>119</v>
      </c>
      <c r="C282" s="2" t="s">
        <v>12</v>
      </c>
      <c r="D282" s="2" t="s">
        <v>213</v>
      </c>
      <c r="E282" s="2">
        <v>-1.6570000000000001E-3</v>
      </c>
      <c r="F282" s="2">
        <v>-3.7570000000000001</v>
      </c>
      <c r="G282" s="2">
        <v>15585</v>
      </c>
      <c r="H282" s="2">
        <v>16068</v>
      </c>
      <c r="I282" s="2">
        <v>291298</v>
      </c>
      <c r="J282" s="2" t="s">
        <v>214</v>
      </c>
      <c r="K282" s="3" t="s">
        <v>64</v>
      </c>
    </row>
    <row r="283" spans="1:11" x14ac:dyDescent="0.25">
      <c r="A283" s="1" t="s">
        <v>10</v>
      </c>
      <c r="B283" s="13" t="s">
        <v>111</v>
      </c>
      <c r="C283" s="2" t="s">
        <v>12</v>
      </c>
      <c r="D283" s="2" t="s">
        <v>213</v>
      </c>
      <c r="E283" s="2">
        <v>-1.3960000000000001E-3</v>
      </c>
      <c r="F283" s="2">
        <v>-3.6709999999999998</v>
      </c>
      <c r="G283" s="2">
        <v>42288</v>
      </c>
      <c r="H283" s="2">
        <v>43382</v>
      </c>
      <c r="I283" s="2">
        <v>783600</v>
      </c>
      <c r="J283" s="2" t="s">
        <v>214</v>
      </c>
      <c r="K283" s="3" t="s">
        <v>64</v>
      </c>
    </row>
    <row r="284" spans="1:11" x14ac:dyDescent="0.25">
      <c r="A284" s="1" t="s">
        <v>10</v>
      </c>
      <c r="B284" s="13" t="s">
        <v>71</v>
      </c>
      <c r="C284" s="2" t="s">
        <v>12</v>
      </c>
      <c r="D284" s="2" t="s">
        <v>213</v>
      </c>
      <c r="E284" s="2">
        <v>-1.0250000000000001E-3</v>
      </c>
      <c r="F284" s="2">
        <v>-2.7719999999999998</v>
      </c>
      <c r="G284" s="2">
        <v>35673</v>
      </c>
      <c r="H284" s="2">
        <v>36356</v>
      </c>
      <c r="I284" s="2">
        <v>666480</v>
      </c>
      <c r="J284" s="2" t="s">
        <v>214</v>
      </c>
      <c r="K284" s="3" t="s">
        <v>64</v>
      </c>
    </row>
    <row r="285" spans="1:11" x14ac:dyDescent="0.25">
      <c r="A285" s="1" t="s">
        <v>10</v>
      </c>
      <c r="B285" s="13" t="s">
        <v>112</v>
      </c>
      <c r="C285" s="2" t="s">
        <v>12</v>
      </c>
      <c r="D285" s="2" t="s">
        <v>213</v>
      </c>
      <c r="E285" s="2">
        <v>-1.2669999999999999E-3</v>
      </c>
      <c r="F285" s="2">
        <v>-3.242</v>
      </c>
      <c r="G285" s="2">
        <v>43006</v>
      </c>
      <c r="H285" s="2">
        <v>44009</v>
      </c>
      <c r="I285" s="2">
        <v>791518</v>
      </c>
      <c r="J285" s="2" t="s">
        <v>214</v>
      </c>
      <c r="K285" s="3" t="s">
        <v>64</v>
      </c>
    </row>
    <row r="286" spans="1:11" x14ac:dyDescent="0.25">
      <c r="A286" s="1" t="s">
        <v>10</v>
      </c>
      <c r="B286" s="13" t="s">
        <v>113</v>
      </c>
      <c r="C286" s="2" t="s">
        <v>12</v>
      </c>
      <c r="D286" s="2" t="s">
        <v>213</v>
      </c>
      <c r="E286" s="2">
        <v>-1.096E-3</v>
      </c>
      <c r="F286" s="2">
        <v>-2.8769999999999998</v>
      </c>
      <c r="G286" s="2">
        <v>44797</v>
      </c>
      <c r="H286" s="2">
        <v>45702</v>
      </c>
      <c r="I286" s="2">
        <v>825683</v>
      </c>
      <c r="J286" s="2" t="s">
        <v>214</v>
      </c>
      <c r="K286" s="3" t="s">
        <v>64</v>
      </c>
    </row>
    <row r="287" spans="1:11" x14ac:dyDescent="0.25">
      <c r="A287" s="1" t="s">
        <v>10</v>
      </c>
      <c r="B287" s="13" t="s">
        <v>114</v>
      </c>
      <c r="C287" s="2" t="s">
        <v>12</v>
      </c>
      <c r="D287" s="2" t="s">
        <v>213</v>
      </c>
      <c r="E287" s="2">
        <v>-1.431E-3</v>
      </c>
      <c r="F287" s="2">
        <v>-3.7320000000000002</v>
      </c>
      <c r="G287" s="2">
        <v>37155</v>
      </c>
      <c r="H287" s="2">
        <v>38139</v>
      </c>
      <c r="I287" s="2">
        <v>687287</v>
      </c>
      <c r="J287" s="2" t="s">
        <v>214</v>
      </c>
      <c r="K287" s="3" t="s">
        <v>64</v>
      </c>
    </row>
    <row r="288" spans="1:11" x14ac:dyDescent="0.25">
      <c r="A288" s="1" t="s">
        <v>10</v>
      </c>
      <c r="B288" s="13" t="s">
        <v>87</v>
      </c>
      <c r="C288" s="2" t="s">
        <v>12</v>
      </c>
      <c r="D288" s="2" t="s">
        <v>213</v>
      </c>
      <c r="E288" s="2">
        <v>-1.011E-3</v>
      </c>
      <c r="F288" s="2">
        <v>-2.89</v>
      </c>
      <c r="G288" s="2">
        <v>43722</v>
      </c>
      <c r="H288" s="2">
        <v>44537</v>
      </c>
      <c r="I288" s="2">
        <v>805982</v>
      </c>
      <c r="J288" s="2" t="s">
        <v>214</v>
      </c>
      <c r="K288" s="3" t="s">
        <v>64</v>
      </c>
    </row>
    <row r="289" spans="1:11" x14ac:dyDescent="0.25">
      <c r="A289" s="1" t="s">
        <v>10</v>
      </c>
      <c r="B289" s="13" t="s">
        <v>72</v>
      </c>
      <c r="C289" s="2" t="s">
        <v>12</v>
      </c>
      <c r="D289" s="2" t="s">
        <v>213</v>
      </c>
      <c r="E289" s="2">
        <v>-1.771E-3</v>
      </c>
      <c r="F289" s="2">
        <v>-4.5519999999999996</v>
      </c>
      <c r="G289" s="2">
        <v>27751</v>
      </c>
      <c r="H289" s="2">
        <v>28665</v>
      </c>
      <c r="I289" s="2">
        <v>516153</v>
      </c>
      <c r="J289" s="2" t="s">
        <v>214</v>
      </c>
      <c r="K289" s="3" t="s">
        <v>64</v>
      </c>
    </row>
    <row r="290" spans="1:11" x14ac:dyDescent="0.25">
      <c r="A290" s="1" t="s">
        <v>10</v>
      </c>
      <c r="B290" s="13" t="s">
        <v>88</v>
      </c>
      <c r="C290" s="2" t="s">
        <v>12</v>
      </c>
      <c r="D290" s="2" t="s">
        <v>213</v>
      </c>
      <c r="E290" s="2">
        <v>-1.1540000000000001E-3</v>
      </c>
      <c r="F290" s="2">
        <v>-3.335</v>
      </c>
      <c r="G290" s="2">
        <v>39865</v>
      </c>
      <c r="H290" s="2">
        <v>40713</v>
      </c>
      <c r="I290" s="2">
        <v>734371</v>
      </c>
      <c r="J290" s="2" t="s">
        <v>214</v>
      </c>
      <c r="K290" s="3" t="s">
        <v>64</v>
      </c>
    </row>
    <row r="291" spans="1:11" x14ac:dyDescent="0.25">
      <c r="A291" s="1" t="s">
        <v>10</v>
      </c>
      <c r="B291" s="13" t="s">
        <v>89</v>
      </c>
      <c r="C291" s="2" t="s">
        <v>12</v>
      </c>
      <c r="D291" s="2" t="s">
        <v>213</v>
      </c>
      <c r="E291" s="2">
        <v>-4.6099999999999998E-4</v>
      </c>
      <c r="F291" s="2">
        <v>-1.2869999999999999</v>
      </c>
      <c r="G291" s="2">
        <v>42902</v>
      </c>
      <c r="H291" s="2">
        <v>43266</v>
      </c>
      <c r="I291" s="2">
        <v>788969</v>
      </c>
      <c r="J291" s="2" t="s">
        <v>214</v>
      </c>
      <c r="K291" s="3" t="s">
        <v>64</v>
      </c>
    </row>
    <row r="292" spans="1:11" x14ac:dyDescent="0.25">
      <c r="A292" s="1" t="s">
        <v>10</v>
      </c>
      <c r="B292" s="13" t="s">
        <v>63</v>
      </c>
      <c r="C292" s="2" t="s">
        <v>12</v>
      </c>
      <c r="D292" s="2" t="s">
        <v>213</v>
      </c>
      <c r="E292" s="2">
        <v>-2.1670000000000001E-3</v>
      </c>
      <c r="F292" s="2">
        <v>-6.05</v>
      </c>
      <c r="G292" s="2">
        <v>43210</v>
      </c>
      <c r="H292" s="2">
        <v>44950</v>
      </c>
      <c r="I292" s="2">
        <v>802832</v>
      </c>
      <c r="J292" s="2" t="s">
        <v>214</v>
      </c>
      <c r="K292" s="3" t="s">
        <v>64</v>
      </c>
    </row>
    <row r="293" spans="1:11" x14ac:dyDescent="0.25">
      <c r="A293" s="1" t="s">
        <v>10</v>
      </c>
      <c r="B293" s="13" t="s">
        <v>137</v>
      </c>
      <c r="C293" s="2" t="s">
        <v>12</v>
      </c>
      <c r="D293" s="2" t="s">
        <v>213</v>
      </c>
      <c r="E293" s="2">
        <v>-2.6199999999999999E-3</v>
      </c>
      <c r="F293" s="2">
        <v>-7.0540000000000003</v>
      </c>
      <c r="G293" s="2">
        <v>35291</v>
      </c>
      <c r="H293" s="2">
        <v>37025</v>
      </c>
      <c r="I293" s="2">
        <v>661788</v>
      </c>
      <c r="J293" s="2" t="s">
        <v>214</v>
      </c>
      <c r="K293" s="3" t="s">
        <v>121</v>
      </c>
    </row>
    <row r="294" spans="1:11" x14ac:dyDescent="0.25">
      <c r="A294" s="1" t="s">
        <v>10</v>
      </c>
      <c r="B294" s="13" t="s">
        <v>138</v>
      </c>
      <c r="C294" s="2" t="s">
        <v>12</v>
      </c>
      <c r="D294" s="2" t="s">
        <v>213</v>
      </c>
      <c r="E294" s="2">
        <v>-1.1249999999999999E-3</v>
      </c>
      <c r="F294" s="2">
        <v>-2.8849999999999998</v>
      </c>
      <c r="G294" s="2">
        <v>36475</v>
      </c>
      <c r="H294" s="2">
        <v>37233</v>
      </c>
      <c r="I294" s="2">
        <v>674413</v>
      </c>
      <c r="J294" s="2" t="s">
        <v>214</v>
      </c>
      <c r="K294" s="3" t="s">
        <v>121</v>
      </c>
    </row>
    <row r="295" spans="1:11" x14ac:dyDescent="0.25">
      <c r="A295" s="1" t="s">
        <v>10</v>
      </c>
      <c r="B295" s="13" t="s">
        <v>139</v>
      </c>
      <c r="C295" s="2" t="s">
        <v>12</v>
      </c>
      <c r="D295" s="2" t="s">
        <v>213</v>
      </c>
      <c r="E295" s="2">
        <v>-1.4170000000000001E-3</v>
      </c>
      <c r="F295" s="2">
        <v>-3.8559999999999999</v>
      </c>
      <c r="G295" s="2">
        <v>45256</v>
      </c>
      <c r="H295" s="2">
        <v>46443</v>
      </c>
      <c r="I295" s="2">
        <v>837540</v>
      </c>
      <c r="J295" s="2" t="s">
        <v>214</v>
      </c>
      <c r="K295" s="3" t="s">
        <v>121</v>
      </c>
    </row>
    <row r="296" spans="1:11" x14ac:dyDescent="0.25">
      <c r="A296" s="1" t="s">
        <v>10</v>
      </c>
      <c r="B296" s="13" t="s">
        <v>147</v>
      </c>
      <c r="C296" s="2" t="s">
        <v>12</v>
      </c>
      <c r="D296" s="2" t="s">
        <v>213</v>
      </c>
      <c r="E296" s="2">
        <v>-4.5899999999999999E-4</v>
      </c>
      <c r="F296" s="2">
        <v>-1.3029999999999999</v>
      </c>
      <c r="G296" s="2">
        <v>40500</v>
      </c>
      <c r="H296" s="2">
        <v>40842</v>
      </c>
      <c r="I296" s="2">
        <v>744569</v>
      </c>
      <c r="J296" s="2" t="s">
        <v>214</v>
      </c>
      <c r="K296" s="3" t="s">
        <v>121</v>
      </c>
    </row>
    <row r="297" spans="1:11" x14ac:dyDescent="0.25">
      <c r="A297" s="1" t="s">
        <v>10</v>
      </c>
      <c r="B297" s="13" t="s">
        <v>148</v>
      </c>
      <c r="C297" s="2" t="s">
        <v>12</v>
      </c>
      <c r="D297" s="2" t="s">
        <v>213</v>
      </c>
      <c r="E297" s="2">
        <v>-1.55E-4</v>
      </c>
      <c r="F297" s="2">
        <v>-0.40200000000000002</v>
      </c>
      <c r="G297" s="2">
        <v>34350</v>
      </c>
      <c r="H297" s="2">
        <v>34448</v>
      </c>
      <c r="I297" s="2">
        <v>628279</v>
      </c>
      <c r="J297" s="2" t="s">
        <v>214</v>
      </c>
      <c r="K297" s="3" t="s">
        <v>121</v>
      </c>
    </row>
    <row r="298" spans="1:11" x14ac:dyDescent="0.25">
      <c r="A298" s="1" t="s">
        <v>10</v>
      </c>
      <c r="B298" s="13" t="s">
        <v>140</v>
      </c>
      <c r="C298" s="2" t="s">
        <v>12</v>
      </c>
      <c r="D298" s="2" t="s">
        <v>213</v>
      </c>
      <c r="E298" s="2">
        <v>-1.1249999999999999E-3</v>
      </c>
      <c r="F298" s="2">
        <v>-3.0049999999999999</v>
      </c>
      <c r="G298" s="2">
        <v>42436</v>
      </c>
      <c r="H298" s="2">
        <v>43320</v>
      </c>
      <c r="I298" s="2">
        <v>785492</v>
      </c>
      <c r="J298" s="2" t="s">
        <v>214</v>
      </c>
      <c r="K298" s="3" t="s">
        <v>121</v>
      </c>
    </row>
    <row r="299" spans="1:11" x14ac:dyDescent="0.25">
      <c r="A299" s="1" t="s">
        <v>10</v>
      </c>
      <c r="B299" s="13" t="s">
        <v>141</v>
      </c>
      <c r="C299" s="2" t="s">
        <v>12</v>
      </c>
      <c r="D299" s="2" t="s">
        <v>213</v>
      </c>
      <c r="E299" s="2">
        <v>-1.3339999999999999E-3</v>
      </c>
      <c r="F299" s="2">
        <v>-3.843</v>
      </c>
      <c r="G299" s="2">
        <v>44064</v>
      </c>
      <c r="H299" s="2">
        <v>45152</v>
      </c>
      <c r="I299" s="2">
        <v>815472</v>
      </c>
      <c r="J299" s="2" t="s">
        <v>214</v>
      </c>
      <c r="K299" s="3" t="s">
        <v>121</v>
      </c>
    </row>
    <row r="300" spans="1:11" x14ac:dyDescent="0.25">
      <c r="A300" s="1" t="s">
        <v>10</v>
      </c>
      <c r="B300" s="13" t="s">
        <v>142</v>
      </c>
      <c r="C300" s="2" t="s">
        <v>12</v>
      </c>
      <c r="D300" s="2" t="s">
        <v>213</v>
      </c>
      <c r="E300" s="2">
        <v>-2.686E-3</v>
      </c>
      <c r="F300" s="2">
        <v>-7.593</v>
      </c>
      <c r="G300" s="2">
        <v>41237</v>
      </c>
      <c r="H300" s="2">
        <v>43315</v>
      </c>
      <c r="I300" s="2">
        <v>773940</v>
      </c>
      <c r="J300" s="2" t="s">
        <v>214</v>
      </c>
      <c r="K300" s="3" t="s">
        <v>121</v>
      </c>
    </row>
    <row r="301" spans="1:11" x14ac:dyDescent="0.25">
      <c r="A301" s="1" t="s">
        <v>10</v>
      </c>
      <c r="B301" s="13" t="s">
        <v>143</v>
      </c>
      <c r="C301" s="2" t="s">
        <v>12</v>
      </c>
      <c r="D301" s="2" t="s">
        <v>213</v>
      </c>
      <c r="E301" s="2">
        <v>-1.65E-3</v>
      </c>
      <c r="F301" s="2">
        <v>-4.548</v>
      </c>
      <c r="G301" s="2">
        <v>41396</v>
      </c>
      <c r="H301" s="2">
        <v>42663</v>
      </c>
      <c r="I301" s="2">
        <v>767548</v>
      </c>
      <c r="J301" s="2" t="s">
        <v>214</v>
      </c>
      <c r="K301" s="3" t="s">
        <v>121</v>
      </c>
    </row>
    <row r="302" spans="1:11" x14ac:dyDescent="0.25">
      <c r="A302" s="1" t="s">
        <v>10</v>
      </c>
      <c r="B302" s="13" t="s">
        <v>145</v>
      </c>
      <c r="C302" s="2" t="s">
        <v>12</v>
      </c>
      <c r="D302" s="2" t="s">
        <v>213</v>
      </c>
      <c r="E302" s="2">
        <v>-2.947E-3</v>
      </c>
      <c r="F302" s="2">
        <v>-7.867</v>
      </c>
      <c r="G302" s="2">
        <v>41906</v>
      </c>
      <c r="H302" s="2">
        <v>44222</v>
      </c>
      <c r="I302" s="2">
        <v>785684</v>
      </c>
      <c r="J302" s="2" t="s">
        <v>214</v>
      </c>
      <c r="K302" s="3" t="s">
        <v>121</v>
      </c>
    </row>
    <row r="303" spans="1:11" x14ac:dyDescent="0.25">
      <c r="A303" s="1" t="s">
        <v>10</v>
      </c>
      <c r="B303" s="13" t="s">
        <v>144</v>
      </c>
      <c r="C303" s="2" t="s">
        <v>12</v>
      </c>
      <c r="D303" s="2" t="s">
        <v>213</v>
      </c>
      <c r="E303" s="2">
        <v>-2.173E-3</v>
      </c>
      <c r="F303" s="2">
        <v>-5.7450000000000001</v>
      </c>
      <c r="G303" s="2">
        <v>35857</v>
      </c>
      <c r="H303" s="2">
        <v>37309</v>
      </c>
      <c r="I303" s="2">
        <v>668322</v>
      </c>
      <c r="J303" s="2" t="s">
        <v>214</v>
      </c>
      <c r="K303" s="3" t="s">
        <v>121</v>
      </c>
    </row>
    <row r="304" spans="1:11" x14ac:dyDescent="0.25">
      <c r="A304" s="1" t="s">
        <v>10</v>
      </c>
      <c r="B304" s="13" t="s">
        <v>153</v>
      </c>
      <c r="C304" s="2" t="s">
        <v>12</v>
      </c>
      <c r="D304" s="2" t="s">
        <v>213</v>
      </c>
      <c r="E304" s="2">
        <v>-1.243E-3</v>
      </c>
      <c r="F304" s="2">
        <v>-3.3780000000000001</v>
      </c>
      <c r="G304" s="2">
        <v>36387</v>
      </c>
      <c r="H304" s="2">
        <v>37218</v>
      </c>
      <c r="I304" s="2">
        <v>669102</v>
      </c>
      <c r="J304" s="2" t="s">
        <v>214</v>
      </c>
      <c r="K304" s="3" t="s">
        <v>121</v>
      </c>
    </row>
    <row r="305" spans="1:11" x14ac:dyDescent="0.25">
      <c r="A305" s="1" t="s">
        <v>10</v>
      </c>
      <c r="B305" s="13" t="s">
        <v>154</v>
      </c>
      <c r="C305" s="2" t="s">
        <v>12</v>
      </c>
      <c r="D305" s="2" t="s">
        <v>213</v>
      </c>
      <c r="E305" s="2">
        <v>-1.382E-3</v>
      </c>
      <c r="F305" s="2">
        <v>-3.6680000000000001</v>
      </c>
      <c r="G305" s="2">
        <v>27155</v>
      </c>
      <c r="H305" s="2">
        <v>27851</v>
      </c>
      <c r="I305" s="2">
        <v>503959</v>
      </c>
      <c r="J305" s="2" t="s">
        <v>214</v>
      </c>
      <c r="K305" s="3" t="s">
        <v>121</v>
      </c>
    </row>
    <row r="306" spans="1:11" x14ac:dyDescent="0.25">
      <c r="A306" s="1" t="s">
        <v>10</v>
      </c>
      <c r="B306" s="13" t="s">
        <v>155</v>
      </c>
      <c r="C306" s="2" t="s">
        <v>12</v>
      </c>
      <c r="D306" s="2" t="s">
        <v>213</v>
      </c>
      <c r="E306" s="2">
        <v>-1.0510000000000001E-3</v>
      </c>
      <c r="F306" s="2">
        <v>-2.95</v>
      </c>
      <c r="G306" s="2">
        <v>37013</v>
      </c>
      <c r="H306" s="2">
        <v>37734</v>
      </c>
      <c r="I306" s="2">
        <v>686545</v>
      </c>
      <c r="J306" s="2" t="s">
        <v>214</v>
      </c>
      <c r="K306" s="3" t="s">
        <v>121</v>
      </c>
    </row>
    <row r="307" spans="1:11" x14ac:dyDescent="0.25">
      <c r="A307" s="1" t="s">
        <v>10</v>
      </c>
      <c r="B307" s="13" t="s">
        <v>156</v>
      </c>
      <c r="C307" s="2" t="s">
        <v>12</v>
      </c>
      <c r="D307" s="2" t="s">
        <v>213</v>
      </c>
      <c r="E307" s="2">
        <v>-1.1039999999999999E-3</v>
      </c>
      <c r="F307" s="2">
        <v>-3.097</v>
      </c>
      <c r="G307" s="2">
        <v>39793</v>
      </c>
      <c r="H307" s="2">
        <v>40603</v>
      </c>
      <c r="I307" s="2">
        <v>733875</v>
      </c>
      <c r="J307" s="2" t="s">
        <v>214</v>
      </c>
      <c r="K307" s="3" t="s">
        <v>121</v>
      </c>
    </row>
    <row r="308" spans="1:11" x14ac:dyDescent="0.25">
      <c r="A308" s="1" t="s">
        <v>10</v>
      </c>
      <c r="B308" s="13" t="s">
        <v>157</v>
      </c>
      <c r="C308" s="2" t="s">
        <v>12</v>
      </c>
      <c r="D308" s="2" t="s">
        <v>213</v>
      </c>
      <c r="E308" s="2">
        <v>-1.173E-3</v>
      </c>
      <c r="F308" s="2">
        <v>-3.0779999999999998</v>
      </c>
      <c r="G308" s="2">
        <v>35418</v>
      </c>
      <c r="H308" s="2">
        <v>36183</v>
      </c>
      <c r="I308" s="2">
        <v>652693</v>
      </c>
      <c r="J308" s="2" t="s">
        <v>214</v>
      </c>
      <c r="K308" s="3" t="s">
        <v>121</v>
      </c>
    </row>
    <row r="309" spans="1:11" x14ac:dyDescent="0.25">
      <c r="A309" s="1" t="s">
        <v>10</v>
      </c>
      <c r="B309" s="13" t="s">
        <v>158</v>
      </c>
      <c r="C309" s="2" t="s">
        <v>12</v>
      </c>
      <c r="D309" s="2" t="s">
        <v>213</v>
      </c>
      <c r="E309" s="2">
        <v>-9.6299999999999999E-4</v>
      </c>
      <c r="F309" s="2">
        <v>-2.69</v>
      </c>
      <c r="G309" s="2">
        <v>35340</v>
      </c>
      <c r="H309" s="2">
        <v>35964</v>
      </c>
      <c r="I309" s="2">
        <v>647894</v>
      </c>
      <c r="J309" s="2" t="s">
        <v>214</v>
      </c>
      <c r="K309" s="3" t="s">
        <v>121</v>
      </c>
    </row>
    <row r="310" spans="1:11" x14ac:dyDescent="0.25">
      <c r="A310" s="1" t="s">
        <v>10</v>
      </c>
      <c r="B310" s="13" t="s">
        <v>146</v>
      </c>
      <c r="C310" s="2" t="s">
        <v>12</v>
      </c>
      <c r="D310" s="2" t="s">
        <v>213</v>
      </c>
      <c r="E310" s="2">
        <v>-1.1230000000000001E-3</v>
      </c>
      <c r="F310" s="2">
        <v>-3.0680000000000001</v>
      </c>
      <c r="G310" s="2">
        <v>34584</v>
      </c>
      <c r="H310" s="2">
        <v>35304</v>
      </c>
      <c r="I310" s="2">
        <v>641266</v>
      </c>
      <c r="J310" s="2" t="s">
        <v>214</v>
      </c>
      <c r="K310" s="3" t="s">
        <v>121</v>
      </c>
    </row>
    <row r="311" spans="1:11" x14ac:dyDescent="0.25">
      <c r="A311" s="1" t="s">
        <v>10</v>
      </c>
      <c r="B311" s="13" t="s">
        <v>149</v>
      </c>
      <c r="C311" s="2" t="s">
        <v>12</v>
      </c>
      <c r="D311" s="2" t="s">
        <v>213</v>
      </c>
      <c r="E311" s="2">
        <v>-7.36E-4</v>
      </c>
      <c r="F311" s="2">
        <v>-2.0070000000000001</v>
      </c>
      <c r="G311" s="2">
        <v>42057</v>
      </c>
      <c r="H311" s="2">
        <v>42629</v>
      </c>
      <c r="I311" s="2">
        <v>777949</v>
      </c>
      <c r="J311" s="2" t="s">
        <v>214</v>
      </c>
      <c r="K311" s="3" t="s">
        <v>121</v>
      </c>
    </row>
    <row r="312" spans="1:11" x14ac:dyDescent="0.25">
      <c r="A312" s="1" t="s">
        <v>10</v>
      </c>
      <c r="B312" s="13" t="s">
        <v>150</v>
      </c>
      <c r="C312" s="2" t="s">
        <v>12</v>
      </c>
      <c r="D312" s="2" t="s">
        <v>213</v>
      </c>
      <c r="E312" s="2">
        <v>-8.6700000000000004E-4</v>
      </c>
      <c r="F312" s="2">
        <v>-2.411</v>
      </c>
      <c r="G312" s="2">
        <v>43235</v>
      </c>
      <c r="H312" s="2">
        <v>43930</v>
      </c>
      <c r="I312" s="2">
        <v>801887</v>
      </c>
      <c r="J312" s="2" t="s">
        <v>214</v>
      </c>
      <c r="K312" s="3" t="s">
        <v>121</v>
      </c>
    </row>
    <row r="313" spans="1:11" x14ac:dyDescent="0.25">
      <c r="A313" s="1" t="s">
        <v>10</v>
      </c>
      <c r="B313" s="13" t="s">
        <v>151</v>
      </c>
      <c r="C313" s="2" t="s">
        <v>12</v>
      </c>
      <c r="D313" s="2" t="s">
        <v>213</v>
      </c>
      <c r="E313" s="2">
        <v>-3.2299999999999999E-4</v>
      </c>
      <c r="F313" s="2">
        <v>-0.88500000000000001</v>
      </c>
      <c r="G313" s="2">
        <v>44746</v>
      </c>
      <c r="H313" s="2">
        <v>45011</v>
      </c>
      <c r="I313" s="2">
        <v>822506</v>
      </c>
      <c r="J313" s="2" t="s">
        <v>214</v>
      </c>
      <c r="K313" s="3" t="s">
        <v>121</v>
      </c>
    </row>
    <row r="314" spans="1:11" x14ac:dyDescent="0.25">
      <c r="A314" s="1" t="s">
        <v>10</v>
      </c>
      <c r="B314" s="13" t="s">
        <v>152</v>
      </c>
      <c r="C314" s="2" t="s">
        <v>12</v>
      </c>
      <c r="D314" s="2" t="s">
        <v>213</v>
      </c>
      <c r="E314" s="2">
        <v>-1.756E-3</v>
      </c>
      <c r="F314" s="2">
        <v>-4.7140000000000004</v>
      </c>
      <c r="G314" s="2">
        <v>43364</v>
      </c>
      <c r="H314" s="2">
        <v>44778</v>
      </c>
      <c r="I314" s="2">
        <v>805093</v>
      </c>
      <c r="J314" s="2" t="s">
        <v>214</v>
      </c>
      <c r="K314" s="3" t="s">
        <v>121</v>
      </c>
    </row>
    <row r="315" spans="1:11" x14ac:dyDescent="0.25">
      <c r="A315" s="1" t="s">
        <v>10</v>
      </c>
      <c r="B315" s="13" t="s">
        <v>120</v>
      </c>
      <c r="C315" s="2" t="s">
        <v>12</v>
      </c>
      <c r="D315" s="2" t="s">
        <v>213</v>
      </c>
      <c r="E315" s="2">
        <v>-5.6499999999999996E-4</v>
      </c>
      <c r="F315" s="2">
        <v>-1.1319999999999999</v>
      </c>
      <c r="G315" s="2">
        <v>11484</v>
      </c>
      <c r="H315" s="2">
        <v>11604</v>
      </c>
      <c r="I315" s="2">
        <v>211446</v>
      </c>
      <c r="J315" s="2" t="s">
        <v>214</v>
      </c>
      <c r="K315" s="3" t="s">
        <v>121</v>
      </c>
    </row>
    <row r="316" spans="1:11" x14ac:dyDescent="0.25">
      <c r="A316" s="1" t="s">
        <v>10</v>
      </c>
      <c r="B316" s="13" t="s">
        <v>122</v>
      </c>
      <c r="C316" s="2" t="s">
        <v>12</v>
      </c>
      <c r="D316" s="2" t="s">
        <v>213</v>
      </c>
      <c r="E316" s="2">
        <v>-1.325E-3</v>
      </c>
      <c r="F316" s="2">
        <v>-3.69</v>
      </c>
      <c r="G316" s="2">
        <v>49140</v>
      </c>
      <c r="H316" s="2">
        <v>50343</v>
      </c>
      <c r="I316" s="2">
        <v>907093</v>
      </c>
      <c r="J316" s="2" t="s">
        <v>214</v>
      </c>
      <c r="K316" s="3" t="s">
        <v>121</v>
      </c>
    </row>
    <row r="317" spans="1:11" x14ac:dyDescent="0.25">
      <c r="A317" s="1" t="s">
        <v>10</v>
      </c>
      <c r="B317" s="13" t="s">
        <v>123</v>
      </c>
      <c r="C317" s="2" t="s">
        <v>12</v>
      </c>
      <c r="D317" s="2" t="s">
        <v>213</v>
      </c>
      <c r="E317" s="2">
        <v>-9.01E-4</v>
      </c>
      <c r="F317" s="2">
        <v>-2.528</v>
      </c>
      <c r="G317" s="2">
        <v>49573</v>
      </c>
      <c r="H317" s="2">
        <v>50393</v>
      </c>
      <c r="I317" s="2">
        <v>909916</v>
      </c>
      <c r="J317" s="2" t="s">
        <v>214</v>
      </c>
      <c r="K317" s="3" t="s">
        <v>121</v>
      </c>
    </row>
    <row r="318" spans="1:11" x14ac:dyDescent="0.25">
      <c r="A318" s="1" t="s">
        <v>10</v>
      </c>
      <c r="B318" s="13" t="s">
        <v>124</v>
      </c>
      <c r="C318" s="2" t="s">
        <v>12</v>
      </c>
      <c r="D318" s="2" t="s">
        <v>213</v>
      </c>
      <c r="E318" s="2">
        <v>-9.0000000000000006E-5</v>
      </c>
      <c r="F318" s="2">
        <v>-0.17399999999999999</v>
      </c>
      <c r="G318" s="2">
        <v>11880</v>
      </c>
      <c r="H318" s="2">
        <v>11900</v>
      </c>
      <c r="I318" s="2">
        <v>216621</v>
      </c>
      <c r="J318" s="2" t="s">
        <v>214</v>
      </c>
      <c r="K318" s="3" t="s">
        <v>121</v>
      </c>
    </row>
    <row r="319" spans="1:11" x14ac:dyDescent="0.25">
      <c r="A319" s="1" t="s">
        <v>10</v>
      </c>
      <c r="B319" s="13" t="s">
        <v>125</v>
      </c>
      <c r="C319" s="2" t="s">
        <v>12</v>
      </c>
      <c r="D319" s="2" t="s">
        <v>213</v>
      </c>
      <c r="E319" s="2">
        <v>-6.69E-4</v>
      </c>
      <c r="F319" s="2">
        <v>-1.472</v>
      </c>
      <c r="G319" s="2">
        <v>17680</v>
      </c>
      <c r="H319" s="2">
        <v>17896</v>
      </c>
      <c r="I319" s="2">
        <v>323341</v>
      </c>
      <c r="J319" s="2" t="s">
        <v>214</v>
      </c>
      <c r="K319" s="3" t="s">
        <v>121</v>
      </c>
    </row>
    <row r="320" spans="1:11" x14ac:dyDescent="0.25">
      <c r="A320" s="1" t="s">
        <v>10</v>
      </c>
      <c r="B320" s="13" t="s">
        <v>126</v>
      </c>
      <c r="C320" s="2" t="s">
        <v>12</v>
      </c>
      <c r="D320" s="2" t="s">
        <v>213</v>
      </c>
      <c r="E320" s="2">
        <v>-4.3100000000000001E-4</v>
      </c>
      <c r="F320" s="2">
        <v>-1.2110000000000001</v>
      </c>
      <c r="G320" s="2">
        <v>50360</v>
      </c>
      <c r="H320" s="2">
        <v>50756</v>
      </c>
      <c r="I320" s="2">
        <v>919528</v>
      </c>
      <c r="J320" s="2" t="s">
        <v>214</v>
      </c>
      <c r="K320" s="3" t="s">
        <v>121</v>
      </c>
    </row>
    <row r="321" spans="1:11" x14ac:dyDescent="0.25">
      <c r="A321" s="1" t="s">
        <v>10</v>
      </c>
      <c r="B321" s="13" t="s">
        <v>127</v>
      </c>
      <c r="C321" s="2" t="s">
        <v>12</v>
      </c>
      <c r="D321" s="2" t="s">
        <v>213</v>
      </c>
      <c r="E321" s="2">
        <v>-1.5250000000000001E-3</v>
      </c>
      <c r="F321" s="2">
        <v>-3.972</v>
      </c>
      <c r="G321" s="2">
        <v>38613</v>
      </c>
      <c r="H321" s="2">
        <v>39702</v>
      </c>
      <c r="I321" s="2">
        <v>713944</v>
      </c>
      <c r="J321" s="2" t="s">
        <v>214</v>
      </c>
      <c r="K321" s="3" t="s">
        <v>121</v>
      </c>
    </row>
    <row r="322" spans="1:11" x14ac:dyDescent="0.25">
      <c r="A322" s="1" t="s">
        <v>10</v>
      </c>
      <c r="B322" s="13" t="s">
        <v>128</v>
      </c>
      <c r="C322" s="2" t="s">
        <v>12</v>
      </c>
      <c r="D322" s="2" t="s">
        <v>213</v>
      </c>
      <c r="E322" s="2">
        <v>-1.686E-3</v>
      </c>
      <c r="F322" s="2">
        <v>-4</v>
      </c>
      <c r="G322" s="2">
        <v>26071</v>
      </c>
      <c r="H322" s="2">
        <v>26884</v>
      </c>
      <c r="I322" s="2">
        <v>482035</v>
      </c>
      <c r="J322" s="2" t="s">
        <v>214</v>
      </c>
      <c r="K322" s="3" t="s">
        <v>121</v>
      </c>
    </row>
    <row r="323" spans="1:11" x14ac:dyDescent="0.25">
      <c r="A323" s="1" t="s">
        <v>10</v>
      </c>
      <c r="B323" s="13" t="s">
        <v>129</v>
      </c>
      <c r="C323" s="2" t="s">
        <v>12</v>
      </c>
      <c r="D323" s="2" t="s">
        <v>213</v>
      </c>
      <c r="E323" s="2">
        <v>-1.928E-3</v>
      </c>
      <c r="F323" s="2">
        <v>-5.18</v>
      </c>
      <c r="G323" s="2">
        <v>49833</v>
      </c>
      <c r="H323" s="2">
        <v>51610</v>
      </c>
      <c r="I323" s="2">
        <v>921299</v>
      </c>
      <c r="J323" s="2" t="s">
        <v>214</v>
      </c>
      <c r="K323" s="3" t="s">
        <v>121</v>
      </c>
    </row>
    <row r="324" spans="1:11" x14ac:dyDescent="0.25">
      <c r="A324" s="1" t="s">
        <v>10</v>
      </c>
      <c r="B324" s="13" t="s">
        <v>130</v>
      </c>
      <c r="C324" s="2" t="s">
        <v>12</v>
      </c>
      <c r="D324" s="2" t="s">
        <v>213</v>
      </c>
      <c r="E324" s="2">
        <v>-1.9840000000000001E-3</v>
      </c>
      <c r="F324" s="2">
        <v>-5.5949999999999998</v>
      </c>
      <c r="G324" s="2">
        <v>46304</v>
      </c>
      <c r="H324" s="2">
        <v>48007</v>
      </c>
      <c r="I324" s="2">
        <v>858618</v>
      </c>
      <c r="J324" s="2" t="s">
        <v>214</v>
      </c>
      <c r="K324" s="3" t="s">
        <v>121</v>
      </c>
    </row>
    <row r="325" spans="1:11" x14ac:dyDescent="0.25">
      <c r="A325" s="1" t="s">
        <v>10</v>
      </c>
      <c r="B325" s="13" t="s">
        <v>131</v>
      </c>
      <c r="C325" s="2" t="s">
        <v>12</v>
      </c>
      <c r="D325" s="2" t="s">
        <v>213</v>
      </c>
      <c r="E325" s="2">
        <v>-1.1800000000000001E-3</v>
      </c>
      <c r="F325" s="2">
        <v>-3.3069999999999999</v>
      </c>
      <c r="G325" s="2">
        <v>49415</v>
      </c>
      <c r="H325" s="2">
        <v>50489</v>
      </c>
      <c r="I325" s="2">
        <v>910357</v>
      </c>
      <c r="J325" s="2" t="s">
        <v>214</v>
      </c>
      <c r="K325" s="3" t="s">
        <v>121</v>
      </c>
    </row>
    <row r="326" spans="1:11" x14ac:dyDescent="0.25">
      <c r="A326" s="1" t="s">
        <v>10</v>
      </c>
      <c r="B326" s="13" t="s">
        <v>132</v>
      </c>
      <c r="C326" s="2" t="s">
        <v>12</v>
      </c>
      <c r="D326" s="2" t="s">
        <v>213</v>
      </c>
      <c r="E326" s="2">
        <v>-1.817E-3</v>
      </c>
      <c r="F326" s="2">
        <v>-5.024</v>
      </c>
      <c r="G326" s="2">
        <v>50302</v>
      </c>
      <c r="H326" s="2">
        <v>51992</v>
      </c>
      <c r="I326" s="2">
        <v>930638</v>
      </c>
      <c r="J326" s="2" t="s">
        <v>214</v>
      </c>
      <c r="K326" s="3" t="s">
        <v>121</v>
      </c>
    </row>
    <row r="327" spans="1:11" x14ac:dyDescent="0.25">
      <c r="A327" s="1" t="s">
        <v>10</v>
      </c>
      <c r="B327" s="13" t="s">
        <v>133</v>
      </c>
      <c r="C327" s="2" t="s">
        <v>12</v>
      </c>
      <c r="D327" s="2" t="s">
        <v>213</v>
      </c>
      <c r="E327" s="2">
        <v>-1.8940000000000001E-3</v>
      </c>
      <c r="F327" s="2">
        <v>-5.4390000000000001</v>
      </c>
      <c r="G327" s="2">
        <v>49547</v>
      </c>
      <c r="H327" s="2">
        <v>51288</v>
      </c>
      <c r="I327" s="2">
        <v>919435</v>
      </c>
      <c r="J327" s="2" t="s">
        <v>214</v>
      </c>
      <c r="K327" s="3" t="s">
        <v>121</v>
      </c>
    </row>
    <row r="328" spans="1:11" x14ac:dyDescent="0.25">
      <c r="A328" s="1" t="s">
        <v>10</v>
      </c>
      <c r="B328" s="13" t="s">
        <v>134</v>
      </c>
      <c r="C328" s="2" t="s">
        <v>12</v>
      </c>
      <c r="D328" s="2" t="s">
        <v>213</v>
      </c>
      <c r="E328" s="2">
        <v>-1.4059999999999999E-3</v>
      </c>
      <c r="F328" s="2">
        <v>-3.92</v>
      </c>
      <c r="G328" s="2">
        <v>50152</v>
      </c>
      <c r="H328" s="2">
        <v>51453</v>
      </c>
      <c r="I328" s="2">
        <v>924934</v>
      </c>
      <c r="J328" s="2" t="s">
        <v>214</v>
      </c>
      <c r="K328" s="3" t="s">
        <v>121</v>
      </c>
    </row>
    <row r="329" spans="1:11" x14ac:dyDescent="0.25">
      <c r="A329" s="1" t="s">
        <v>10</v>
      </c>
      <c r="B329" s="13" t="s">
        <v>135</v>
      </c>
      <c r="C329" s="2" t="s">
        <v>12</v>
      </c>
      <c r="D329" s="2" t="s">
        <v>213</v>
      </c>
      <c r="E329" s="2">
        <v>-2.9229999999999998E-3</v>
      </c>
      <c r="F329" s="2">
        <v>-8.1780000000000008</v>
      </c>
      <c r="G329" s="2">
        <v>48615</v>
      </c>
      <c r="H329" s="2">
        <v>51273</v>
      </c>
      <c r="I329" s="2">
        <v>909446</v>
      </c>
      <c r="J329" s="2" t="s">
        <v>214</v>
      </c>
      <c r="K329" s="3" t="s">
        <v>121</v>
      </c>
    </row>
    <row r="330" spans="1:11" x14ac:dyDescent="0.25">
      <c r="A330" s="1" t="s">
        <v>10</v>
      </c>
      <c r="B330" s="13" t="s">
        <v>136</v>
      </c>
      <c r="C330" s="2" t="s">
        <v>12</v>
      </c>
      <c r="D330" s="2" t="s">
        <v>213</v>
      </c>
      <c r="E330" s="2">
        <v>-1.469E-3</v>
      </c>
      <c r="F330" s="2">
        <v>-3.8919999999999999</v>
      </c>
      <c r="G330" s="2">
        <v>48623</v>
      </c>
      <c r="H330" s="2">
        <v>49939</v>
      </c>
      <c r="I330" s="2">
        <v>895573</v>
      </c>
      <c r="J330" s="2" t="s">
        <v>214</v>
      </c>
      <c r="K330" s="3" t="s">
        <v>121</v>
      </c>
    </row>
    <row r="331" spans="1:11" x14ac:dyDescent="0.25">
      <c r="A331" s="1" t="s">
        <v>10</v>
      </c>
      <c r="B331" s="13" t="s">
        <v>164</v>
      </c>
      <c r="C331" s="2" t="s">
        <v>12</v>
      </c>
      <c r="D331" s="2" t="s">
        <v>213</v>
      </c>
      <c r="E331" s="2">
        <v>-4.1999999999999998E-5</v>
      </c>
      <c r="F331" s="2">
        <v>-0.109</v>
      </c>
      <c r="G331" s="2">
        <v>33177</v>
      </c>
      <c r="H331" s="2">
        <v>33203</v>
      </c>
      <c r="I331" s="2">
        <v>606253</v>
      </c>
      <c r="J331" s="2" t="s">
        <v>214</v>
      </c>
      <c r="K331" s="3" t="s">
        <v>160</v>
      </c>
    </row>
    <row r="332" spans="1:11" x14ac:dyDescent="0.25">
      <c r="A332" s="1" t="s">
        <v>10</v>
      </c>
      <c r="B332" s="13" t="s">
        <v>165</v>
      </c>
      <c r="C332" s="2" t="s">
        <v>12</v>
      </c>
      <c r="D332" s="2" t="s">
        <v>213</v>
      </c>
      <c r="E332" s="2">
        <v>6.3999999999999997E-5</v>
      </c>
      <c r="F332" s="2">
        <v>0.16800000000000001</v>
      </c>
      <c r="G332" s="2">
        <v>39120</v>
      </c>
      <c r="H332" s="2">
        <v>39075</v>
      </c>
      <c r="I332" s="2">
        <v>716685</v>
      </c>
      <c r="J332" s="2" t="s">
        <v>214</v>
      </c>
      <c r="K332" s="3" t="s">
        <v>160</v>
      </c>
    </row>
    <row r="333" spans="1:11" x14ac:dyDescent="0.25">
      <c r="A333" s="1" t="s">
        <v>10</v>
      </c>
      <c r="B333" s="13" t="s">
        <v>161</v>
      </c>
      <c r="C333" s="2" t="s">
        <v>12</v>
      </c>
      <c r="D333" s="2" t="s">
        <v>213</v>
      </c>
      <c r="E333" s="2">
        <v>-2.9100000000000003E-4</v>
      </c>
      <c r="F333" s="2">
        <v>-0.75600000000000001</v>
      </c>
      <c r="G333" s="2">
        <v>40474</v>
      </c>
      <c r="H333" s="2">
        <v>40689</v>
      </c>
      <c r="I333" s="2">
        <v>740441</v>
      </c>
      <c r="J333" s="2" t="s">
        <v>214</v>
      </c>
      <c r="K333" s="3" t="s">
        <v>160</v>
      </c>
    </row>
    <row r="334" spans="1:11" x14ac:dyDescent="0.25">
      <c r="A334" s="1" t="s">
        <v>10</v>
      </c>
      <c r="B334" s="13" t="s">
        <v>162</v>
      </c>
      <c r="C334" s="2" t="s">
        <v>12</v>
      </c>
      <c r="D334" s="2" t="s">
        <v>213</v>
      </c>
      <c r="E334" s="2">
        <v>-1.212E-3</v>
      </c>
      <c r="F334" s="2">
        <v>-3.22</v>
      </c>
      <c r="G334" s="2">
        <v>35167</v>
      </c>
      <c r="H334" s="2">
        <v>35956</v>
      </c>
      <c r="I334" s="2">
        <v>651033</v>
      </c>
      <c r="J334" s="2" t="s">
        <v>214</v>
      </c>
      <c r="K334" s="3" t="s">
        <v>160</v>
      </c>
    </row>
    <row r="335" spans="1:11" x14ac:dyDescent="0.25">
      <c r="A335" s="1" t="s">
        <v>10</v>
      </c>
      <c r="B335" s="13" t="s">
        <v>163</v>
      </c>
      <c r="C335" s="2" t="s">
        <v>12</v>
      </c>
      <c r="D335" s="2" t="s">
        <v>213</v>
      </c>
      <c r="E335" s="2">
        <v>-1.872E-3</v>
      </c>
      <c r="F335" s="2">
        <v>-5.2690000000000001</v>
      </c>
      <c r="G335" s="2">
        <v>45423</v>
      </c>
      <c r="H335" s="2">
        <v>47002</v>
      </c>
      <c r="I335" s="2">
        <v>843772</v>
      </c>
      <c r="J335" s="2" t="s">
        <v>214</v>
      </c>
      <c r="K335" s="3" t="s">
        <v>160</v>
      </c>
    </row>
    <row r="336" spans="1:11" x14ac:dyDescent="0.25">
      <c r="A336" s="1" t="s">
        <v>10</v>
      </c>
      <c r="B336" s="13" t="s">
        <v>159</v>
      </c>
      <c r="C336" s="2" t="s">
        <v>12</v>
      </c>
      <c r="D336" s="2" t="s">
        <v>213</v>
      </c>
      <c r="E336" s="2">
        <v>-2.2160000000000001E-3</v>
      </c>
      <c r="F336" s="2">
        <v>-5.8879999999999999</v>
      </c>
      <c r="G336" s="2">
        <v>45345</v>
      </c>
      <c r="H336" s="2">
        <v>47217</v>
      </c>
      <c r="I336" s="2">
        <v>845117</v>
      </c>
      <c r="J336" s="2" t="s">
        <v>214</v>
      </c>
      <c r="K336" s="3" t="s">
        <v>160</v>
      </c>
    </row>
    <row r="337" spans="1:11" x14ac:dyDescent="0.25">
      <c r="A337" s="1" t="s">
        <v>10</v>
      </c>
      <c r="B337" s="13" t="s">
        <v>166</v>
      </c>
      <c r="C337" s="2" t="s">
        <v>12</v>
      </c>
      <c r="D337" s="2" t="s">
        <v>213</v>
      </c>
      <c r="E337" s="2">
        <v>-8.7299999999999997E-4</v>
      </c>
      <c r="F337" s="2">
        <v>-2.4009999999999998</v>
      </c>
      <c r="G337" s="2">
        <v>39204</v>
      </c>
      <c r="H337" s="2">
        <v>39838</v>
      </c>
      <c r="I337" s="2">
        <v>726688</v>
      </c>
      <c r="J337" s="2" t="s">
        <v>214</v>
      </c>
      <c r="K337" s="3" t="s">
        <v>160</v>
      </c>
    </row>
    <row r="338" spans="1:11" x14ac:dyDescent="0.25">
      <c r="A338" s="1" t="s">
        <v>10</v>
      </c>
      <c r="B338" s="13" t="s">
        <v>167</v>
      </c>
      <c r="C338" s="2" t="s">
        <v>12</v>
      </c>
      <c r="D338" s="2" t="s">
        <v>213</v>
      </c>
      <c r="E338" s="2">
        <v>-9.2500000000000004E-4</v>
      </c>
      <c r="F338" s="2">
        <v>-2.4769999999999999</v>
      </c>
      <c r="G338" s="2">
        <v>33247</v>
      </c>
      <c r="H338" s="2">
        <v>33815</v>
      </c>
      <c r="I338" s="2">
        <v>613474</v>
      </c>
      <c r="J338" s="2" t="s">
        <v>214</v>
      </c>
      <c r="K338" s="3" t="s">
        <v>160</v>
      </c>
    </row>
    <row r="339" spans="1:11" x14ac:dyDescent="0.25">
      <c r="A339" s="1" t="s">
        <v>10</v>
      </c>
      <c r="B339" s="13" t="s">
        <v>168</v>
      </c>
      <c r="C339" s="2" t="s">
        <v>12</v>
      </c>
      <c r="D339" s="2" t="s">
        <v>213</v>
      </c>
      <c r="E339" s="2">
        <v>1.364E-3</v>
      </c>
      <c r="F339" s="2">
        <v>3.8290000000000002</v>
      </c>
      <c r="G339" s="2">
        <v>42629</v>
      </c>
      <c r="H339" s="2">
        <v>41567</v>
      </c>
      <c r="I339" s="2">
        <v>779173</v>
      </c>
      <c r="J339" s="2" t="s">
        <v>214</v>
      </c>
      <c r="K339" s="3" t="s">
        <v>160</v>
      </c>
    </row>
    <row r="340" spans="1:11" x14ac:dyDescent="0.25">
      <c r="A340" s="1" t="s">
        <v>10</v>
      </c>
      <c r="B340" s="13" t="s">
        <v>169</v>
      </c>
      <c r="C340" s="2" t="s">
        <v>12</v>
      </c>
      <c r="D340" s="2" t="s">
        <v>213</v>
      </c>
      <c r="E340" s="2">
        <v>2.5089999999999999E-3</v>
      </c>
      <c r="F340" s="2">
        <v>6.9109999999999996</v>
      </c>
      <c r="G340" s="2">
        <v>42362</v>
      </c>
      <c r="H340" s="2">
        <v>40440</v>
      </c>
      <c r="I340" s="2">
        <v>765777</v>
      </c>
      <c r="J340" s="2" t="s">
        <v>214</v>
      </c>
      <c r="K340" s="3" t="s">
        <v>160</v>
      </c>
    </row>
    <row r="341" spans="1:11" x14ac:dyDescent="0.25">
      <c r="A341" s="1" t="s">
        <v>10</v>
      </c>
      <c r="B341" s="13" t="s">
        <v>172</v>
      </c>
      <c r="C341" s="2" t="s">
        <v>12</v>
      </c>
      <c r="D341" s="2" t="s">
        <v>213</v>
      </c>
      <c r="E341" s="2">
        <v>-1.1280000000000001E-3</v>
      </c>
      <c r="F341" s="2">
        <v>-2.9390000000000001</v>
      </c>
      <c r="G341" s="2">
        <v>36325</v>
      </c>
      <c r="H341" s="2">
        <v>37080</v>
      </c>
      <c r="I341" s="2">
        <v>669819</v>
      </c>
      <c r="J341" s="2" t="s">
        <v>214</v>
      </c>
      <c r="K341" s="3" t="s">
        <v>160</v>
      </c>
    </row>
    <row r="342" spans="1:11" x14ac:dyDescent="0.25">
      <c r="A342" s="1" t="s">
        <v>10</v>
      </c>
      <c r="B342" s="13" t="s">
        <v>171</v>
      </c>
      <c r="C342" s="2" t="s">
        <v>12</v>
      </c>
      <c r="D342" s="2" t="s">
        <v>213</v>
      </c>
      <c r="E342" s="2">
        <v>-8.1499999999999997E-4</v>
      </c>
      <c r="F342" s="2">
        <v>-2.3330000000000002</v>
      </c>
      <c r="G342" s="2">
        <v>44458</v>
      </c>
      <c r="H342" s="2">
        <v>45120</v>
      </c>
      <c r="I342" s="2">
        <v>812858</v>
      </c>
      <c r="J342" s="2" t="s">
        <v>214</v>
      </c>
      <c r="K342" s="3" t="s">
        <v>160</v>
      </c>
    </row>
    <row r="343" spans="1:11" x14ac:dyDescent="0.25">
      <c r="A343" s="1" t="s">
        <v>10</v>
      </c>
      <c r="B343" s="13" t="s">
        <v>170</v>
      </c>
      <c r="C343" s="2" t="s">
        <v>12</v>
      </c>
      <c r="D343" s="2" t="s">
        <v>213</v>
      </c>
      <c r="E343" s="2">
        <v>-7.4899999999999999E-4</v>
      </c>
      <c r="F343" s="2">
        <v>-2.0089999999999999</v>
      </c>
      <c r="G343" s="2">
        <v>34349</v>
      </c>
      <c r="H343" s="2">
        <v>34825</v>
      </c>
      <c r="I343" s="2">
        <v>636202</v>
      </c>
      <c r="J343" s="2" t="s">
        <v>214</v>
      </c>
      <c r="K343" s="3" t="s">
        <v>160</v>
      </c>
    </row>
    <row r="344" spans="1:11" x14ac:dyDescent="0.25">
      <c r="A344" s="1" t="s">
        <v>10</v>
      </c>
      <c r="B344" s="13" t="s">
        <v>175</v>
      </c>
      <c r="C344" s="2" t="s">
        <v>12</v>
      </c>
      <c r="D344" s="2" t="s">
        <v>213</v>
      </c>
      <c r="E344" s="2">
        <v>-1.005E-3</v>
      </c>
      <c r="F344" s="2">
        <v>-2.7149999999999999</v>
      </c>
      <c r="G344" s="2">
        <v>40221</v>
      </c>
      <c r="H344" s="2">
        <v>40970</v>
      </c>
      <c r="I344" s="2">
        <v>744719</v>
      </c>
      <c r="J344" s="2" t="s">
        <v>214</v>
      </c>
      <c r="K344" s="3" t="s">
        <v>174</v>
      </c>
    </row>
    <row r="345" spans="1:11" x14ac:dyDescent="0.25">
      <c r="A345" s="1" t="s">
        <v>10</v>
      </c>
      <c r="B345" s="13" t="s">
        <v>176</v>
      </c>
      <c r="C345" s="2" t="s">
        <v>12</v>
      </c>
      <c r="D345" s="2" t="s">
        <v>213</v>
      </c>
      <c r="E345" s="2">
        <v>-1.274E-3</v>
      </c>
      <c r="F345" s="2">
        <v>-3.44</v>
      </c>
      <c r="G345" s="2">
        <v>45566</v>
      </c>
      <c r="H345" s="2">
        <v>46637</v>
      </c>
      <c r="I345" s="2">
        <v>840940</v>
      </c>
      <c r="J345" s="2" t="s">
        <v>214</v>
      </c>
      <c r="K345" s="3" t="s">
        <v>174</v>
      </c>
    </row>
    <row r="346" spans="1:11" x14ac:dyDescent="0.25">
      <c r="A346" s="1" t="s">
        <v>10</v>
      </c>
      <c r="B346" s="13" t="s">
        <v>177</v>
      </c>
      <c r="C346" s="2" t="s">
        <v>12</v>
      </c>
      <c r="D346" s="2" t="s">
        <v>213</v>
      </c>
      <c r="E346" s="2">
        <v>-2.6410000000000001E-3</v>
      </c>
      <c r="F346" s="2">
        <v>-7.61</v>
      </c>
      <c r="G346" s="2">
        <v>44609</v>
      </c>
      <c r="H346" s="2">
        <v>46807</v>
      </c>
      <c r="I346" s="2">
        <v>832257</v>
      </c>
      <c r="J346" s="2" t="s">
        <v>214</v>
      </c>
      <c r="K346" s="3" t="s">
        <v>174</v>
      </c>
    </row>
    <row r="347" spans="1:11" x14ac:dyDescent="0.25">
      <c r="A347" s="1" t="s">
        <v>10</v>
      </c>
      <c r="B347" s="13" t="s">
        <v>178</v>
      </c>
      <c r="C347" s="2" t="s">
        <v>12</v>
      </c>
      <c r="D347" s="2" t="s">
        <v>213</v>
      </c>
      <c r="E347" s="2">
        <v>-3.3470000000000001E-3</v>
      </c>
      <c r="F347" s="2">
        <v>-9.5510000000000002</v>
      </c>
      <c r="G347" s="2">
        <v>44111</v>
      </c>
      <c r="H347" s="2">
        <v>46890</v>
      </c>
      <c r="I347" s="2">
        <v>830428</v>
      </c>
      <c r="J347" s="2" t="s">
        <v>214</v>
      </c>
      <c r="K347" s="3" t="s">
        <v>174</v>
      </c>
    </row>
    <row r="348" spans="1:11" x14ac:dyDescent="0.25">
      <c r="A348" s="1" t="s">
        <v>10</v>
      </c>
      <c r="B348" s="13" t="s">
        <v>179</v>
      </c>
      <c r="C348" s="2" t="s">
        <v>12</v>
      </c>
      <c r="D348" s="2" t="s">
        <v>213</v>
      </c>
      <c r="E348" s="2">
        <v>-1.1529999999999999E-3</v>
      </c>
      <c r="F348" s="2">
        <v>-3.129</v>
      </c>
      <c r="G348" s="2">
        <v>46083</v>
      </c>
      <c r="H348" s="2">
        <v>47064</v>
      </c>
      <c r="I348" s="2">
        <v>851243</v>
      </c>
      <c r="J348" s="2" t="s">
        <v>214</v>
      </c>
      <c r="K348" s="3" t="s">
        <v>174</v>
      </c>
    </row>
    <row r="349" spans="1:11" x14ac:dyDescent="0.25">
      <c r="A349" s="1" t="s">
        <v>10</v>
      </c>
      <c r="B349" s="13" t="s">
        <v>180</v>
      </c>
      <c r="C349" s="2" t="s">
        <v>12</v>
      </c>
      <c r="D349" s="2" t="s">
        <v>213</v>
      </c>
      <c r="E349" s="2">
        <v>-1.4710000000000001E-3</v>
      </c>
      <c r="F349" s="2">
        <v>-4.2249999999999996</v>
      </c>
      <c r="G349" s="2">
        <v>47815</v>
      </c>
      <c r="H349" s="2">
        <v>49122</v>
      </c>
      <c r="I349" s="2">
        <v>888368</v>
      </c>
      <c r="J349" s="2" t="s">
        <v>214</v>
      </c>
      <c r="K349" s="3" t="s">
        <v>174</v>
      </c>
    </row>
    <row r="350" spans="1:11" x14ac:dyDescent="0.25">
      <c r="A350" s="1" t="s">
        <v>10</v>
      </c>
      <c r="B350" s="13" t="s">
        <v>181</v>
      </c>
      <c r="C350" s="2" t="s">
        <v>12</v>
      </c>
      <c r="D350" s="2" t="s">
        <v>213</v>
      </c>
      <c r="E350" s="2">
        <v>-1.5690000000000001E-3</v>
      </c>
      <c r="F350" s="2">
        <v>-4.5209999999999999</v>
      </c>
      <c r="G350" s="2">
        <v>48362</v>
      </c>
      <c r="H350" s="2">
        <v>49767</v>
      </c>
      <c r="I350" s="2">
        <v>895796</v>
      </c>
      <c r="J350" s="2" t="s">
        <v>214</v>
      </c>
      <c r="K350" s="3" t="s">
        <v>174</v>
      </c>
    </row>
    <row r="351" spans="1:11" x14ac:dyDescent="0.25">
      <c r="A351" s="1" t="s">
        <v>10</v>
      </c>
      <c r="B351" s="13" t="s">
        <v>182</v>
      </c>
      <c r="C351" s="2" t="s">
        <v>12</v>
      </c>
      <c r="D351" s="2" t="s">
        <v>213</v>
      </c>
      <c r="E351" s="2">
        <v>-1.116E-3</v>
      </c>
      <c r="F351" s="2">
        <v>-3.0329999999999999</v>
      </c>
      <c r="G351" s="2">
        <v>43607</v>
      </c>
      <c r="H351" s="2">
        <v>44508</v>
      </c>
      <c r="I351" s="2">
        <v>807178</v>
      </c>
      <c r="J351" s="2" t="s">
        <v>214</v>
      </c>
      <c r="K351" s="3" t="s">
        <v>174</v>
      </c>
    </row>
    <row r="352" spans="1:11" x14ac:dyDescent="0.25">
      <c r="A352" s="1" t="s">
        <v>10</v>
      </c>
      <c r="B352" s="13" t="s">
        <v>183</v>
      </c>
      <c r="C352" s="2" t="s">
        <v>12</v>
      </c>
      <c r="D352" s="2" t="s">
        <v>213</v>
      </c>
      <c r="E352" s="2">
        <v>-2.9910000000000002E-3</v>
      </c>
      <c r="F352" s="2">
        <v>-8.1530000000000005</v>
      </c>
      <c r="G352" s="2">
        <v>39056</v>
      </c>
      <c r="H352" s="2">
        <v>41257</v>
      </c>
      <c r="I352" s="2">
        <v>735972</v>
      </c>
      <c r="J352" s="2" t="s">
        <v>214</v>
      </c>
      <c r="K352" s="3" t="s">
        <v>174</v>
      </c>
    </row>
    <row r="353" spans="1:11" x14ac:dyDescent="0.25">
      <c r="A353" s="1" t="s">
        <v>10</v>
      </c>
      <c r="B353" s="13" t="s">
        <v>173</v>
      </c>
      <c r="C353" s="2" t="s">
        <v>12</v>
      </c>
      <c r="D353" s="2" t="s">
        <v>213</v>
      </c>
      <c r="E353" s="2">
        <v>-1.6169999999999999E-3</v>
      </c>
      <c r="F353" s="2">
        <v>-4.5289999999999999</v>
      </c>
      <c r="G353" s="2">
        <v>34948</v>
      </c>
      <c r="H353" s="2">
        <v>35993</v>
      </c>
      <c r="I353" s="2">
        <v>646247</v>
      </c>
      <c r="J353" s="2" t="s">
        <v>214</v>
      </c>
      <c r="K353" s="3" t="s">
        <v>174</v>
      </c>
    </row>
    <row r="354" spans="1:11" x14ac:dyDescent="0.25">
      <c r="A354" s="1" t="s">
        <v>10</v>
      </c>
      <c r="B354" s="13" t="s">
        <v>201</v>
      </c>
      <c r="C354" s="2" t="s">
        <v>12</v>
      </c>
      <c r="D354" s="2" t="s">
        <v>213</v>
      </c>
      <c r="E354" s="2">
        <v>-7.1699999999999997E-4</v>
      </c>
      <c r="F354" s="2">
        <v>-1.9330000000000001</v>
      </c>
      <c r="G354" s="2">
        <v>45417</v>
      </c>
      <c r="H354" s="2">
        <v>46012</v>
      </c>
      <c r="I354" s="2">
        <v>830735</v>
      </c>
      <c r="J354" s="2" t="s">
        <v>214</v>
      </c>
      <c r="K354" s="3" t="s">
        <v>185</v>
      </c>
    </row>
    <row r="355" spans="1:11" x14ac:dyDescent="0.25">
      <c r="A355" s="1" t="s">
        <v>10</v>
      </c>
      <c r="B355" s="13" t="s">
        <v>373</v>
      </c>
      <c r="C355" s="2" t="s">
        <v>12</v>
      </c>
      <c r="D355" s="2" t="s">
        <v>213</v>
      </c>
      <c r="E355" s="2">
        <v>-1.1820000000000001E-3</v>
      </c>
      <c r="F355" s="2">
        <v>-3.1880000000000002</v>
      </c>
      <c r="G355" s="2">
        <v>36547</v>
      </c>
      <c r="H355" s="2">
        <v>37344</v>
      </c>
      <c r="I355" s="2">
        <v>674202</v>
      </c>
      <c r="J355" s="2" t="s">
        <v>214</v>
      </c>
      <c r="K355" s="3" t="s">
        <v>185</v>
      </c>
    </row>
    <row r="356" spans="1:11" x14ac:dyDescent="0.25">
      <c r="A356" s="1" t="s">
        <v>10</v>
      </c>
      <c r="B356" s="13" t="s">
        <v>193</v>
      </c>
      <c r="C356" s="2" t="s">
        <v>12</v>
      </c>
      <c r="D356" s="2" t="s">
        <v>213</v>
      </c>
      <c r="E356" s="2">
        <v>-3.2390000000000001E-3</v>
      </c>
      <c r="F356" s="2">
        <v>-8.2780000000000005</v>
      </c>
      <c r="G356" s="2">
        <v>31765</v>
      </c>
      <c r="H356" s="2">
        <v>33711</v>
      </c>
      <c r="I356" s="2">
        <v>600723</v>
      </c>
      <c r="J356" s="2" t="s">
        <v>214</v>
      </c>
      <c r="K356" s="3" t="s">
        <v>185</v>
      </c>
    </row>
    <row r="357" spans="1:11" x14ac:dyDescent="0.25">
      <c r="A357" s="1" t="s">
        <v>10</v>
      </c>
      <c r="B357" s="13" t="s">
        <v>194</v>
      </c>
      <c r="C357" s="2" t="s">
        <v>12</v>
      </c>
      <c r="D357" s="2" t="s">
        <v>213</v>
      </c>
      <c r="E357" s="2">
        <v>-1.16E-3</v>
      </c>
      <c r="F357" s="2">
        <v>-3.2919999999999998</v>
      </c>
      <c r="G357" s="2">
        <v>48209</v>
      </c>
      <c r="H357" s="2">
        <v>49244</v>
      </c>
      <c r="I357" s="2">
        <v>892314</v>
      </c>
      <c r="J357" s="2" t="s">
        <v>214</v>
      </c>
      <c r="K357" s="3" t="s">
        <v>185</v>
      </c>
    </row>
    <row r="358" spans="1:11" x14ac:dyDescent="0.25">
      <c r="A358" s="1" t="s">
        <v>10</v>
      </c>
      <c r="B358" s="13" t="s">
        <v>196</v>
      </c>
      <c r="C358" s="2" t="s">
        <v>12</v>
      </c>
      <c r="D358" s="2" t="s">
        <v>213</v>
      </c>
      <c r="E358" s="2">
        <v>-1.882E-3</v>
      </c>
      <c r="F358" s="2">
        <v>-5.6269999999999998</v>
      </c>
      <c r="G358" s="2">
        <v>46724</v>
      </c>
      <c r="H358" s="2">
        <v>48351</v>
      </c>
      <c r="I358" s="2">
        <v>864621</v>
      </c>
      <c r="J358" s="2" t="s">
        <v>214</v>
      </c>
      <c r="K358" s="3" t="s">
        <v>185</v>
      </c>
    </row>
    <row r="359" spans="1:11" x14ac:dyDescent="0.25">
      <c r="A359" s="1" t="s">
        <v>10</v>
      </c>
      <c r="B359" s="13" t="s">
        <v>197</v>
      </c>
      <c r="C359" s="2" t="s">
        <v>12</v>
      </c>
      <c r="D359" s="2" t="s">
        <v>213</v>
      </c>
      <c r="E359" s="2">
        <v>-1.255E-3</v>
      </c>
      <c r="F359" s="2">
        <v>-3.4460000000000002</v>
      </c>
      <c r="G359" s="2">
        <v>42579</v>
      </c>
      <c r="H359" s="2">
        <v>43567</v>
      </c>
      <c r="I359" s="2">
        <v>787469</v>
      </c>
      <c r="J359" s="2" t="s">
        <v>214</v>
      </c>
      <c r="K359" s="3" t="s">
        <v>185</v>
      </c>
    </row>
    <row r="360" spans="1:11" x14ac:dyDescent="0.25">
      <c r="A360" s="1" t="s">
        <v>10</v>
      </c>
      <c r="B360" s="13" t="s">
        <v>195</v>
      </c>
      <c r="C360" s="2" t="s">
        <v>12</v>
      </c>
      <c r="D360" s="2" t="s">
        <v>213</v>
      </c>
      <c r="E360" s="2">
        <v>-1.315E-3</v>
      </c>
      <c r="F360" s="2">
        <v>-3.6440000000000001</v>
      </c>
      <c r="G360" s="2">
        <v>43678</v>
      </c>
      <c r="H360" s="2">
        <v>44739</v>
      </c>
      <c r="I360" s="2">
        <v>806858</v>
      </c>
      <c r="J360" s="2" t="s">
        <v>214</v>
      </c>
      <c r="K360" s="3" t="s">
        <v>185</v>
      </c>
    </row>
    <row r="361" spans="1:11" x14ac:dyDescent="0.25">
      <c r="A361" s="1" t="s">
        <v>10</v>
      </c>
      <c r="B361" s="13" t="s">
        <v>198</v>
      </c>
      <c r="C361" s="2" t="s">
        <v>12</v>
      </c>
      <c r="D361" s="2" t="s">
        <v>213</v>
      </c>
      <c r="E361" s="2">
        <v>-1.833E-3</v>
      </c>
      <c r="F361" s="2">
        <v>-4.8620000000000001</v>
      </c>
      <c r="G361" s="2">
        <v>32358</v>
      </c>
      <c r="H361" s="2">
        <v>33453</v>
      </c>
      <c r="I361" s="2">
        <v>597414</v>
      </c>
      <c r="J361" s="2" t="s">
        <v>214</v>
      </c>
      <c r="K361" s="3" t="s">
        <v>185</v>
      </c>
    </row>
    <row r="362" spans="1:11" x14ac:dyDescent="0.25">
      <c r="A362" s="1" t="s">
        <v>10</v>
      </c>
      <c r="B362" s="13" t="s">
        <v>199</v>
      </c>
      <c r="C362" s="2" t="s">
        <v>12</v>
      </c>
      <c r="D362" s="2" t="s">
        <v>213</v>
      </c>
      <c r="E362" s="2">
        <v>-1.2750000000000001E-3</v>
      </c>
      <c r="F362" s="2">
        <v>-3.6139999999999999</v>
      </c>
      <c r="G362" s="2">
        <v>42140</v>
      </c>
      <c r="H362" s="2">
        <v>43138</v>
      </c>
      <c r="I362" s="2">
        <v>781918</v>
      </c>
      <c r="J362" s="2" t="s">
        <v>214</v>
      </c>
      <c r="K362" s="3" t="s">
        <v>185</v>
      </c>
    </row>
    <row r="363" spans="1:11" x14ac:dyDescent="0.25">
      <c r="A363" s="1" t="s">
        <v>10</v>
      </c>
      <c r="B363" s="13" t="s">
        <v>203</v>
      </c>
      <c r="C363" s="2" t="s">
        <v>12</v>
      </c>
      <c r="D363" s="2" t="s">
        <v>213</v>
      </c>
      <c r="E363" s="2">
        <v>-3.8180000000000002E-3</v>
      </c>
      <c r="F363" s="2">
        <v>-9.6639999999999997</v>
      </c>
      <c r="G363" s="2">
        <v>32993</v>
      </c>
      <c r="H363" s="2">
        <v>35385</v>
      </c>
      <c r="I363" s="2">
        <v>626485</v>
      </c>
      <c r="J363" s="2" t="s">
        <v>214</v>
      </c>
      <c r="K363" s="3" t="s">
        <v>185</v>
      </c>
    </row>
    <row r="364" spans="1:11" x14ac:dyDescent="0.25">
      <c r="A364" s="1" t="s">
        <v>10</v>
      </c>
      <c r="B364" s="13" t="s">
        <v>202</v>
      </c>
      <c r="C364" s="2" t="s">
        <v>12</v>
      </c>
      <c r="D364" s="2" t="s">
        <v>213</v>
      </c>
      <c r="E364" s="2">
        <v>6.4400000000000004E-4</v>
      </c>
      <c r="F364" s="2">
        <v>1.835</v>
      </c>
      <c r="G364" s="2">
        <v>46735</v>
      </c>
      <c r="H364" s="2">
        <v>46185</v>
      </c>
      <c r="I364" s="2">
        <v>853881</v>
      </c>
      <c r="J364" s="2" t="s">
        <v>214</v>
      </c>
      <c r="K364" s="3" t="s">
        <v>185</v>
      </c>
    </row>
    <row r="365" spans="1:11" x14ac:dyDescent="0.25">
      <c r="A365" s="1" t="s">
        <v>10</v>
      </c>
      <c r="B365" s="13" t="s">
        <v>188</v>
      </c>
      <c r="C365" s="2" t="s">
        <v>12</v>
      </c>
      <c r="D365" s="2" t="s">
        <v>213</v>
      </c>
      <c r="E365" s="2">
        <v>-9.6900000000000003E-4</v>
      </c>
      <c r="F365" s="2">
        <v>-2.415</v>
      </c>
      <c r="G365" s="2">
        <v>36361</v>
      </c>
      <c r="H365" s="2">
        <v>37013</v>
      </c>
      <c r="I365" s="2">
        <v>672701</v>
      </c>
      <c r="J365" s="2" t="s">
        <v>214</v>
      </c>
      <c r="K365" s="3" t="s">
        <v>185</v>
      </c>
    </row>
    <row r="366" spans="1:11" x14ac:dyDescent="0.25">
      <c r="A366" s="1" t="s">
        <v>10</v>
      </c>
      <c r="B366" s="13" t="s">
        <v>200</v>
      </c>
      <c r="C366" s="2" t="s">
        <v>12</v>
      </c>
      <c r="D366" s="2" t="s">
        <v>213</v>
      </c>
      <c r="E366" s="2">
        <v>3.748E-3</v>
      </c>
      <c r="F366" s="2">
        <v>11.103999999999999</v>
      </c>
      <c r="G366" s="2">
        <v>47324</v>
      </c>
      <c r="H366" s="2">
        <v>44127</v>
      </c>
      <c r="I366" s="2">
        <v>852999</v>
      </c>
      <c r="J366" s="2" t="s">
        <v>214</v>
      </c>
      <c r="K366" s="3" t="s">
        <v>185</v>
      </c>
    </row>
    <row r="367" spans="1:11" x14ac:dyDescent="0.25">
      <c r="A367" s="1" t="s">
        <v>10</v>
      </c>
      <c r="B367" s="13" t="s">
        <v>184</v>
      </c>
      <c r="C367" s="2" t="s">
        <v>12</v>
      </c>
      <c r="D367" s="2" t="s">
        <v>213</v>
      </c>
      <c r="E367" s="2">
        <v>3.5330000000000001E-3</v>
      </c>
      <c r="F367" s="2">
        <v>10.212999999999999</v>
      </c>
      <c r="G367" s="2">
        <v>43942</v>
      </c>
      <c r="H367" s="2">
        <v>41136</v>
      </c>
      <c r="I367" s="2">
        <v>794176</v>
      </c>
      <c r="J367" s="2" t="s">
        <v>214</v>
      </c>
      <c r="K367" s="3" t="s">
        <v>185</v>
      </c>
    </row>
    <row r="368" spans="1:11" x14ac:dyDescent="0.25">
      <c r="A368" s="1" t="s">
        <v>10</v>
      </c>
      <c r="B368" s="13" t="s">
        <v>186</v>
      </c>
      <c r="C368" s="2" t="s">
        <v>12</v>
      </c>
      <c r="D368" s="2" t="s">
        <v>213</v>
      </c>
      <c r="E368" s="2">
        <v>1.1640000000000001E-3</v>
      </c>
      <c r="F368" s="2">
        <v>3.3849999999999998</v>
      </c>
      <c r="G368" s="2">
        <v>48866</v>
      </c>
      <c r="H368" s="2">
        <v>47831</v>
      </c>
      <c r="I368" s="2">
        <v>889297</v>
      </c>
      <c r="J368" s="2" t="s">
        <v>214</v>
      </c>
      <c r="K368" s="3" t="s">
        <v>185</v>
      </c>
    </row>
    <row r="369" spans="1:11" x14ac:dyDescent="0.25">
      <c r="A369" s="1" t="s">
        <v>10</v>
      </c>
      <c r="B369" s="13" t="s">
        <v>187</v>
      </c>
      <c r="C369" s="2" t="s">
        <v>12</v>
      </c>
      <c r="D369" s="2" t="s">
        <v>213</v>
      </c>
      <c r="E369" s="2">
        <v>1.523E-3</v>
      </c>
      <c r="F369" s="2">
        <v>4.3390000000000004</v>
      </c>
      <c r="G369" s="2">
        <v>48281</v>
      </c>
      <c r="H369" s="2">
        <v>46951</v>
      </c>
      <c r="I369" s="2">
        <v>873010</v>
      </c>
      <c r="J369" s="2" t="s">
        <v>214</v>
      </c>
      <c r="K369" s="3" t="s">
        <v>185</v>
      </c>
    </row>
    <row r="370" spans="1:11" x14ac:dyDescent="0.25">
      <c r="A370" s="1" t="s">
        <v>10</v>
      </c>
      <c r="B370" s="13" t="s">
        <v>189</v>
      </c>
      <c r="C370" s="2" t="s">
        <v>12</v>
      </c>
      <c r="D370" s="2" t="s">
        <v>213</v>
      </c>
      <c r="E370" s="2">
        <v>-1.075E-3</v>
      </c>
      <c r="F370" s="2">
        <v>-2.964</v>
      </c>
      <c r="G370" s="2">
        <v>39385</v>
      </c>
      <c r="H370" s="2">
        <v>40168</v>
      </c>
      <c r="I370" s="2">
        <v>728373</v>
      </c>
      <c r="J370" s="2" t="s">
        <v>214</v>
      </c>
      <c r="K370" s="3" t="s">
        <v>185</v>
      </c>
    </row>
    <row r="371" spans="1:11" x14ac:dyDescent="0.25">
      <c r="A371" s="1" t="s">
        <v>10</v>
      </c>
      <c r="B371" s="13" t="s">
        <v>190</v>
      </c>
      <c r="C371" s="2" t="s">
        <v>12</v>
      </c>
      <c r="D371" s="2" t="s">
        <v>213</v>
      </c>
      <c r="E371" s="2">
        <v>-9.8299999999999993E-4</v>
      </c>
      <c r="F371" s="2">
        <v>-2.802</v>
      </c>
      <c r="G371" s="2">
        <v>39944</v>
      </c>
      <c r="H371" s="2">
        <v>40668</v>
      </c>
      <c r="I371" s="2">
        <v>736653</v>
      </c>
      <c r="J371" s="2" t="s">
        <v>214</v>
      </c>
      <c r="K371" s="3" t="s">
        <v>185</v>
      </c>
    </row>
    <row r="372" spans="1:11" x14ac:dyDescent="0.25">
      <c r="A372" s="1" t="s">
        <v>10</v>
      </c>
      <c r="B372" s="13" t="s">
        <v>191</v>
      </c>
      <c r="C372" s="2" t="s">
        <v>12</v>
      </c>
      <c r="D372" s="2" t="s">
        <v>213</v>
      </c>
      <c r="E372" s="2">
        <v>-1.686E-3</v>
      </c>
      <c r="F372" s="2">
        <v>-4.5659999999999998</v>
      </c>
      <c r="G372" s="2">
        <v>41636</v>
      </c>
      <c r="H372" s="2">
        <v>42938</v>
      </c>
      <c r="I372" s="2">
        <v>772469</v>
      </c>
      <c r="J372" s="2" t="s">
        <v>214</v>
      </c>
      <c r="K372" s="3" t="s">
        <v>185</v>
      </c>
    </row>
    <row r="373" spans="1:11" x14ac:dyDescent="0.25">
      <c r="A373" s="1" t="s">
        <v>10</v>
      </c>
      <c r="B373" s="13" t="s">
        <v>192</v>
      </c>
      <c r="C373" s="2" t="s">
        <v>12</v>
      </c>
      <c r="D373" s="2" t="s">
        <v>213</v>
      </c>
      <c r="E373" s="2">
        <v>-7.1900000000000002E-4</v>
      </c>
      <c r="F373" s="2">
        <v>-1.895</v>
      </c>
      <c r="G373" s="2">
        <v>39645</v>
      </c>
      <c r="H373" s="2">
        <v>40168</v>
      </c>
      <c r="I373" s="2">
        <v>727634</v>
      </c>
      <c r="J373" s="2" t="s">
        <v>214</v>
      </c>
      <c r="K373" s="3" t="s">
        <v>185</v>
      </c>
    </row>
    <row r="374" spans="1:11" x14ac:dyDescent="0.25">
      <c r="A374" s="1" t="s">
        <v>10</v>
      </c>
      <c r="B374" s="13" t="s">
        <v>204</v>
      </c>
      <c r="C374" s="2" t="s">
        <v>12</v>
      </c>
      <c r="D374" s="2" t="s">
        <v>213</v>
      </c>
      <c r="E374" s="2">
        <v>-9.7300000000000002E-4</v>
      </c>
      <c r="F374" s="2">
        <v>-2.3650000000000002</v>
      </c>
      <c r="G374" s="2">
        <v>21240</v>
      </c>
      <c r="H374" s="2">
        <v>21636</v>
      </c>
      <c r="I374" s="2">
        <v>406885</v>
      </c>
      <c r="J374" s="2" t="s">
        <v>214</v>
      </c>
      <c r="K374" s="3" t="s">
        <v>205</v>
      </c>
    </row>
    <row r="375" spans="1:11" x14ac:dyDescent="0.25">
      <c r="A375" s="1" t="s">
        <v>10</v>
      </c>
      <c r="B375" s="13" t="s">
        <v>206</v>
      </c>
      <c r="C375" s="2" t="s">
        <v>12</v>
      </c>
      <c r="D375" s="2" t="s">
        <v>213</v>
      </c>
      <c r="E375" s="2">
        <v>-1.2769999999999999E-3</v>
      </c>
      <c r="F375" s="2">
        <v>-2.9620000000000002</v>
      </c>
      <c r="G375" s="2">
        <v>23344</v>
      </c>
      <c r="H375" s="2">
        <v>23898</v>
      </c>
      <c r="I375" s="2">
        <v>433524</v>
      </c>
      <c r="J375" s="2" t="s">
        <v>214</v>
      </c>
      <c r="K375" s="3" t="s">
        <v>205</v>
      </c>
    </row>
    <row r="376" spans="1:11" x14ac:dyDescent="0.25">
      <c r="A376" s="1" t="s">
        <v>10</v>
      </c>
      <c r="B376" s="13" t="s">
        <v>207</v>
      </c>
      <c r="C376" s="2" t="s">
        <v>12</v>
      </c>
      <c r="D376" s="2" t="s">
        <v>213</v>
      </c>
      <c r="E376" s="2">
        <v>-6.6699999999999995E-4</v>
      </c>
      <c r="F376" s="2">
        <v>-1.399</v>
      </c>
      <c r="G376" s="2">
        <v>16119</v>
      </c>
      <c r="H376" s="2">
        <v>16319</v>
      </c>
      <c r="I376" s="2">
        <v>300130</v>
      </c>
      <c r="J376" s="2" t="s">
        <v>214</v>
      </c>
      <c r="K376" s="3" t="s">
        <v>205</v>
      </c>
    </row>
    <row r="377" spans="1:11" x14ac:dyDescent="0.25">
      <c r="A377" s="1" t="s">
        <v>10</v>
      </c>
      <c r="B377" s="13" t="s">
        <v>208</v>
      </c>
      <c r="C377" s="2" t="s">
        <v>12</v>
      </c>
      <c r="D377" s="2" t="s">
        <v>213</v>
      </c>
      <c r="E377" s="2">
        <v>-2.2430000000000002E-3</v>
      </c>
      <c r="F377" s="2">
        <v>-6.0970000000000004</v>
      </c>
      <c r="G377" s="2">
        <v>43064</v>
      </c>
      <c r="H377" s="2">
        <v>44873</v>
      </c>
      <c r="I377" s="2">
        <v>806401</v>
      </c>
      <c r="J377" s="2" t="s">
        <v>214</v>
      </c>
      <c r="K377" s="3" t="s">
        <v>209</v>
      </c>
    </row>
    <row r="378" spans="1:11" x14ac:dyDescent="0.25">
      <c r="A378" s="1" t="s">
        <v>10</v>
      </c>
      <c r="B378" s="13" t="s">
        <v>210</v>
      </c>
      <c r="C378" s="2" t="s">
        <v>12</v>
      </c>
      <c r="D378" s="2" t="s">
        <v>213</v>
      </c>
      <c r="E378" s="2">
        <v>-2.7729999999999999E-3</v>
      </c>
      <c r="F378" s="2">
        <v>-8.2360000000000007</v>
      </c>
      <c r="G378" s="2">
        <v>44141</v>
      </c>
      <c r="H378" s="2">
        <v>46434</v>
      </c>
      <c r="I378" s="2">
        <v>827106</v>
      </c>
      <c r="J378" s="2" t="s">
        <v>214</v>
      </c>
      <c r="K378" s="3" t="s">
        <v>209</v>
      </c>
    </row>
    <row r="379" spans="1:11" x14ac:dyDescent="0.25">
      <c r="A379" s="1" t="s">
        <v>10</v>
      </c>
      <c r="B379" s="13" t="s">
        <v>211</v>
      </c>
      <c r="C379" s="2" t="s">
        <v>12</v>
      </c>
      <c r="D379" s="2" t="s">
        <v>213</v>
      </c>
      <c r="E379" s="2">
        <v>-1.9580000000000001E-3</v>
      </c>
      <c r="F379" s="2">
        <v>-5.4939999999999998</v>
      </c>
      <c r="G379" s="2">
        <v>44299</v>
      </c>
      <c r="H379" s="2">
        <v>45916</v>
      </c>
      <c r="I379" s="2">
        <v>825858</v>
      </c>
      <c r="J379" s="2" t="s">
        <v>214</v>
      </c>
      <c r="K379" s="3" t="s">
        <v>209</v>
      </c>
    </row>
    <row r="380" spans="1:11" x14ac:dyDescent="0.25">
      <c r="A380" s="1" t="s">
        <v>10</v>
      </c>
      <c r="B380" s="13" t="s">
        <v>212</v>
      </c>
      <c r="C380" s="2" t="s">
        <v>12</v>
      </c>
      <c r="D380" s="2" t="s">
        <v>213</v>
      </c>
      <c r="E380" s="2">
        <v>-2.9870000000000001E-3</v>
      </c>
      <c r="F380" s="2">
        <v>-8.5310000000000006</v>
      </c>
      <c r="G380" s="2">
        <v>42327</v>
      </c>
      <c r="H380" s="2">
        <v>44710</v>
      </c>
      <c r="I380" s="2">
        <v>797927</v>
      </c>
      <c r="J380" s="2" t="s">
        <v>214</v>
      </c>
      <c r="K380" s="3" t="s">
        <v>209</v>
      </c>
    </row>
    <row r="381" spans="1:11" x14ac:dyDescent="0.25">
      <c r="A381" s="1" t="s">
        <v>10</v>
      </c>
      <c r="B381" s="2" t="s">
        <v>13</v>
      </c>
      <c r="C381" s="2" t="s">
        <v>12</v>
      </c>
      <c r="D381" s="13" t="s">
        <v>11</v>
      </c>
      <c r="E381" s="2">
        <v>1.3699999999999999E-3</v>
      </c>
      <c r="F381" s="2">
        <v>3.2850000000000001</v>
      </c>
      <c r="G381" s="2">
        <v>43825</v>
      </c>
      <c r="H381" s="2">
        <v>42741</v>
      </c>
      <c r="I381" s="2">
        <v>790695</v>
      </c>
      <c r="J381" s="2" t="s">
        <v>368</v>
      </c>
      <c r="K381" s="3" t="s">
        <v>14</v>
      </c>
    </row>
    <row r="382" spans="1:11" x14ac:dyDescent="0.25">
      <c r="A382" s="1" t="s">
        <v>10</v>
      </c>
      <c r="B382" s="2" t="s">
        <v>13</v>
      </c>
      <c r="C382" s="2" t="s">
        <v>12</v>
      </c>
      <c r="D382" s="13" t="s">
        <v>16</v>
      </c>
      <c r="E382" s="2">
        <v>1.072E-3</v>
      </c>
      <c r="F382" s="2">
        <v>2.3919999999999999</v>
      </c>
      <c r="G382" s="2">
        <v>34434</v>
      </c>
      <c r="H382" s="2">
        <v>33759</v>
      </c>
      <c r="I382" s="2">
        <v>629698</v>
      </c>
      <c r="J382" s="2" t="s">
        <v>368</v>
      </c>
      <c r="K382" s="3" t="s">
        <v>14</v>
      </c>
    </row>
    <row r="383" spans="1:11" x14ac:dyDescent="0.25">
      <c r="A383" s="1" t="s">
        <v>10</v>
      </c>
      <c r="B383" s="2" t="s">
        <v>13</v>
      </c>
      <c r="C383" s="2" t="s">
        <v>12</v>
      </c>
      <c r="D383" s="13" t="s">
        <v>17</v>
      </c>
      <c r="E383" s="2">
        <v>8.9599999999999999E-4</v>
      </c>
      <c r="F383" s="2">
        <v>2.306</v>
      </c>
      <c r="G383" s="2">
        <v>46809</v>
      </c>
      <c r="H383" s="2">
        <v>46026</v>
      </c>
      <c r="I383" s="2">
        <v>872884</v>
      </c>
      <c r="J383" s="2" t="s">
        <v>368</v>
      </c>
      <c r="K383" s="3" t="s">
        <v>18</v>
      </c>
    </row>
    <row r="384" spans="1:11" x14ac:dyDescent="0.25">
      <c r="A384" s="1" t="s">
        <v>10</v>
      </c>
      <c r="B384" s="2" t="s">
        <v>13</v>
      </c>
      <c r="C384" s="2" t="s">
        <v>12</v>
      </c>
      <c r="D384" s="13" t="s">
        <v>19</v>
      </c>
      <c r="E384" s="2">
        <v>9.4899999999999997E-4</v>
      </c>
      <c r="F384" s="2">
        <v>2.298</v>
      </c>
      <c r="G384" s="2">
        <v>44939</v>
      </c>
      <c r="H384" s="2">
        <v>44133</v>
      </c>
      <c r="I384" s="2">
        <v>848798</v>
      </c>
      <c r="J384" s="2" t="s">
        <v>368</v>
      </c>
      <c r="K384" s="3" t="s">
        <v>18</v>
      </c>
    </row>
    <row r="385" spans="1:11" x14ac:dyDescent="0.25">
      <c r="A385" s="1" t="s">
        <v>10</v>
      </c>
      <c r="B385" s="2" t="s">
        <v>13</v>
      </c>
      <c r="C385" s="2" t="s">
        <v>12</v>
      </c>
      <c r="D385" s="13" t="s">
        <v>20</v>
      </c>
      <c r="E385" s="2">
        <v>1.2719999999999999E-3</v>
      </c>
      <c r="F385" s="2">
        <v>3.0329999999999999</v>
      </c>
      <c r="G385" s="2">
        <v>41636</v>
      </c>
      <c r="H385" s="2">
        <v>40666</v>
      </c>
      <c r="I385" s="2">
        <v>762960</v>
      </c>
      <c r="J385" s="2" t="s">
        <v>368</v>
      </c>
      <c r="K385" s="3" t="s">
        <v>18</v>
      </c>
    </row>
    <row r="386" spans="1:11" x14ac:dyDescent="0.25">
      <c r="A386" s="1" t="s">
        <v>10</v>
      </c>
      <c r="B386" s="2" t="s">
        <v>13</v>
      </c>
      <c r="C386" s="2" t="s">
        <v>12</v>
      </c>
      <c r="D386" s="13" t="s">
        <v>21</v>
      </c>
      <c r="E386" s="2">
        <v>1.3619999999999999E-3</v>
      </c>
      <c r="F386" s="2">
        <v>3.077</v>
      </c>
      <c r="G386" s="2">
        <v>24370</v>
      </c>
      <c r="H386" s="2">
        <v>23762</v>
      </c>
      <c r="I386" s="2">
        <v>446547</v>
      </c>
      <c r="J386" s="2" t="s">
        <v>368</v>
      </c>
      <c r="K386" s="3" t="s">
        <v>18</v>
      </c>
    </row>
    <row r="387" spans="1:11" x14ac:dyDescent="0.25">
      <c r="A387" s="1" t="s">
        <v>10</v>
      </c>
      <c r="B387" s="2" t="s">
        <v>13</v>
      </c>
      <c r="C387" s="2" t="s">
        <v>12</v>
      </c>
      <c r="D387" s="13" t="s">
        <v>22</v>
      </c>
      <c r="E387" s="2">
        <v>1.305E-3</v>
      </c>
      <c r="F387" s="2">
        <v>2.6669999999999998</v>
      </c>
      <c r="G387" s="2">
        <v>38434</v>
      </c>
      <c r="H387" s="2">
        <v>37521</v>
      </c>
      <c r="I387" s="2">
        <v>699838</v>
      </c>
      <c r="J387" s="2" t="s">
        <v>368</v>
      </c>
      <c r="K387" s="3" t="s">
        <v>18</v>
      </c>
    </row>
    <row r="388" spans="1:11" x14ac:dyDescent="0.25">
      <c r="A388" s="1" t="s">
        <v>10</v>
      </c>
      <c r="B388" s="2" t="s">
        <v>13</v>
      </c>
      <c r="C388" s="2" t="s">
        <v>12</v>
      </c>
      <c r="D388" s="13" t="s">
        <v>23</v>
      </c>
      <c r="E388" s="2">
        <v>1.6119999999999999E-3</v>
      </c>
      <c r="F388" s="2">
        <v>3.9820000000000002</v>
      </c>
      <c r="G388" s="2">
        <v>41244</v>
      </c>
      <c r="H388" s="2">
        <v>40029</v>
      </c>
      <c r="I388" s="2">
        <v>753320</v>
      </c>
      <c r="J388" s="2" t="s">
        <v>368</v>
      </c>
      <c r="K388" s="3" t="s">
        <v>18</v>
      </c>
    </row>
    <row r="389" spans="1:11" x14ac:dyDescent="0.25">
      <c r="A389" s="1" t="s">
        <v>10</v>
      </c>
      <c r="B389" s="2" t="s">
        <v>13</v>
      </c>
      <c r="C389" s="2" t="s">
        <v>12</v>
      </c>
      <c r="D389" s="13" t="s">
        <v>24</v>
      </c>
      <c r="E389" s="2">
        <v>1.4139999999999999E-3</v>
      </c>
      <c r="F389" s="2">
        <v>3.4630000000000001</v>
      </c>
      <c r="G389" s="2">
        <v>41536</v>
      </c>
      <c r="H389" s="2">
        <v>40456</v>
      </c>
      <c r="I389" s="2">
        <v>764499</v>
      </c>
      <c r="J389" s="2" t="s">
        <v>368</v>
      </c>
      <c r="K389" s="3" t="s">
        <v>18</v>
      </c>
    </row>
    <row r="390" spans="1:11" x14ac:dyDescent="0.25">
      <c r="A390" s="1" t="s">
        <v>10</v>
      </c>
      <c r="B390" s="2" t="s">
        <v>13</v>
      </c>
      <c r="C390" s="2" t="s">
        <v>12</v>
      </c>
      <c r="D390" s="13" t="s">
        <v>25</v>
      </c>
      <c r="E390" s="2">
        <v>1.4450000000000001E-3</v>
      </c>
      <c r="F390" s="2">
        <v>3.3769999999999998</v>
      </c>
      <c r="G390" s="2">
        <v>37597</v>
      </c>
      <c r="H390" s="2">
        <v>36598</v>
      </c>
      <c r="I390" s="2">
        <v>691400</v>
      </c>
      <c r="J390" s="2" t="s">
        <v>368</v>
      </c>
      <c r="K390" s="3" t="s">
        <v>18</v>
      </c>
    </row>
    <row r="391" spans="1:11" x14ac:dyDescent="0.25">
      <c r="A391" s="1" t="s">
        <v>10</v>
      </c>
      <c r="B391" s="2" t="s">
        <v>13</v>
      </c>
      <c r="C391" s="2" t="s">
        <v>12</v>
      </c>
      <c r="D391" s="13" t="s">
        <v>26</v>
      </c>
      <c r="E391" s="2">
        <v>2.6200000000000003E-4</v>
      </c>
      <c r="F391" s="2">
        <v>0.66400000000000003</v>
      </c>
      <c r="G391" s="2">
        <v>38382</v>
      </c>
      <c r="H391" s="2">
        <v>38192</v>
      </c>
      <c r="I391" s="2">
        <v>724285</v>
      </c>
      <c r="J391" s="2" t="s">
        <v>368</v>
      </c>
      <c r="K391" s="3" t="s">
        <v>18</v>
      </c>
    </row>
    <row r="392" spans="1:11" x14ac:dyDescent="0.25">
      <c r="A392" s="1" t="s">
        <v>10</v>
      </c>
      <c r="B392" s="2" t="s">
        <v>13</v>
      </c>
      <c r="C392" s="2" t="s">
        <v>12</v>
      </c>
      <c r="D392" s="13" t="s">
        <v>27</v>
      </c>
      <c r="E392" s="2">
        <v>1.732E-3</v>
      </c>
      <c r="F392" s="2">
        <v>4.1589999999999998</v>
      </c>
      <c r="G392" s="2">
        <v>40795</v>
      </c>
      <c r="H392" s="2">
        <v>39502</v>
      </c>
      <c r="I392" s="2">
        <v>746852</v>
      </c>
      <c r="J392" s="2" t="s">
        <v>368</v>
      </c>
      <c r="K392" s="3" t="s">
        <v>18</v>
      </c>
    </row>
    <row r="393" spans="1:11" x14ac:dyDescent="0.25">
      <c r="A393" s="1" t="s">
        <v>10</v>
      </c>
      <c r="B393" s="2" t="s">
        <v>13</v>
      </c>
      <c r="C393" s="2" t="s">
        <v>12</v>
      </c>
      <c r="D393" s="13" t="s">
        <v>29</v>
      </c>
      <c r="E393" s="2">
        <v>8.5700000000000001E-4</v>
      </c>
      <c r="F393" s="2">
        <v>2.0299999999999998</v>
      </c>
      <c r="G393" s="2">
        <v>37574</v>
      </c>
      <c r="H393" s="2">
        <v>36980</v>
      </c>
      <c r="I393" s="2">
        <v>693134</v>
      </c>
      <c r="J393" s="2" t="s">
        <v>368</v>
      </c>
      <c r="K393" s="3" t="s">
        <v>18</v>
      </c>
    </row>
    <row r="394" spans="1:11" x14ac:dyDescent="0.25">
      <c r="A394" s="1" t="s">
        <v>10</v>
      </c>
      <c r="B394" s="2" t="s">
        <v>13</v>
      </c>
      <c r="C394" s="2" t="s">
        <v>12</v>
      </c>
      <c r="D394" s="13" t="s">
        <v>30</v>
      </c>
      <c r="E394" s="2">
        <v>1.2019999999999999E-3</v>
      </c>
      <c r="F394" s="2">
        <v>2.8170000000000002</v>
      </c>
      <c r="G394" s="2">
        <v>39260</v>
      </c>
      <c r="H394" s="2">
        <v>38395</v>
      </c>
      <c r="I394" s="2">
        <v>719390</v>
      </c>
      <c r="J394" s="2" t="s">
        <v>368</v>
      </c>
      <c r="K394" s="3" t="s">
        <v>18</v>
      </c>
    </row>
    <row r="395" spans="1:11" x14ac:dyDescent="0.25">
      <c r="A395" s="1" t="s">
        <v>10</v>
      </c>
      <c r="B395" s="2" t="s">
        <v>13</v>
      </c>
      <c r="C395" s="2" t="s">
        <v>12</v>
      </c>
      <c r="D395" s="13" t="s">
        <v>31</v>
      </c>
      <c r="E395" s="2">
        <v>1.3780000000000001E-3</v>
      </c>
      <c r="F395" s="2">
        <v>3.129</v>
      </c>
      <c r="G395" s="2">
        <v>36759</v>
      </c>
      <c r="H395" s="2">
        <v>35833</v>
      </c>
      <c r="I395" s="2">
        <v>672214</v>
      </c>
      <c r="J395" s="2" t="s">
        <v>368</v>
      </c>
      <c r="K395" s="3" t="s">
        <v>18</v>
      </c>
    </row>
    <row r="396" spans="1:11" x14ac:dyDescent="0.25">
      <c r="A396" s="1" t="s">
        <v>10</v>
      </c>
      <c r="B396" s="2" t="s">
        <v>13</v>
      </c>
      <c r="C396" s="2" t="s">
        <v>12</v>
      </c>
      <c r="D396" s="13" t="s">
        <v>28</v>
      </c>
      <c r="E396" s="2">
        <v>2.699E-3</v>
      </c>
      <c r="F396" s="2">
        <v>6.218</v>
      </c>
      <c r="G396" s="2">
        <v>34666</v>
      </c>
      <c r="H396" s="2">
        <v>32974</v>
      </c>
      <c r="I396" s="2">
        <v>626953</v>
      </c>
      <c r="J396" s="2" t="s">
        <v>368</v>
      </c>
      <c r="K396" s="3" t="s">
        <v>18</v>
      </c>
    </row>
    <row r="397" spans="1:11" x14ac:dyDescent="0.25">
      <c r="A397" s="1" t="s">
        <v>10</v>
      </c>
      <c r="B397" s="2" t="s">
        <v>13</v>
      </c>
      <c r="C397" s="2" t="s">
        <v>12</v>
      </c>
      <c r="D397" s="13" t="s">
        <v>32</v>
      </c>
      <c r="E397" s="2">
        <v>3.6000000000000002E-4</v>
      </c>
      <c r="F397" s="2">
        <v>0.86399999999999999</v>
      </c>
      <c r="G397" s="2">
        <v>33266</v>
      </c>
      <c r="H397" s="2">
        <v>33039</v>
      </c>
      <c r="I397" s="2">
        <v>630106</v>
      </c>
      <c r="J397" s="2" t="s">
        <v>368</v>
      </c>
      <c r="K397" s="3" t="s">
        <v>18</v>
      </c>
    </row>
    <row r="398" spans="1:11" x14ac:dyDescent="0.25">
      <c r="A398" s="1" t="s">
        <v>10</v>
      </c>
      <c r="B398" s="2" t="s">
        <v>13</v>
      </c>
      <c r="C398" s="2" t="s">
        <v>12</v>
      </c>
      <c r="D398" s="13" t="s">
        <v>35</v>
      </c>
      <c r="E398" s="2">
        <v>1.513E-3</v>
      </c>
      <c r="F398" s="2">
        <v>3.8759999999999999</v>
      </c>
      <c r="G398" s="2">
        <v>41406</v>
      </c>
      <c r="H398" s="2">
        <v>40246</v>
      </c>
      <c r="I398" s="2">
        <v>767419</v>
      </c>
      <c r="J398" s="2" t="s">
        <v>368</v>
      </c>
      <c r="K398" s="3" t="s">
        <v>34</v>
      </c>
    </row>
    <row r="399" spans="1:11" x14ac:dyDescent="0.25">
      <c r="A399" s="1" t="s">
        <v>10</v>
      </c>
      <c r="B399" s="2" t="s">
        <v>13</v>
      </c>
      <c r="C399" s="2" t="s">
        <v>12</v>
      </c>
      <c r="D399" s="13" t="s">
        <v>36</v>
      </c>
      <c r="E399" s="2">
        <v>1.503E-3</v>
      </c>
      <c r="F399" s="2">
        <v>3.67</v>
      </c>
      <c r="G399" s="2">
        <v>39579</v>
      </c>
      <c r="H399" s="2">
        <v>38475</v>
      </c>
      <c r="I399" s="2">
        <v>734909</v>
      </c>
      <c r="J399" s="2" t="s">
        <v>368</v>
      </c>
      <c r="K399" s="3" t="s">
        <v>34</v>
      </c>
    </row>
    <row r="400" spans="1:11" x14ac:dyDescent="0.25">
      <c r="A400" s="1" t="s">
        <v>10</v>
      </c>
      <c r="B400" s="2" t="s">
        <v>13</v>
      </c>
      <c r="C400" s="2" t="s">
        <v>12</v>
      </c>
      <c r="D400" s="13" t="s">
        <v>37</v>
      </c>
      <c r="E400" s="2">
        <v>1.5139999999999999E-3</v>
      </c>
      <c r="F400" s="2">
        <v>3.7959999999999998</v>
      </c>
      <c r="G400" s="2">
        <v>40801</v>
      </c>
      <c r="H400" s="2">
        <v>39649</v>
      </c>
      <c r="I400" s="2">
        <v>760805</v>
      </c>
      <c r="J400" s="2" t="s">
        <v>368</v>
      </c>
      <c r="K400" s="3" t="s">
        <v>34</v>
      </c>
    </row>
    <row r="401" spans="1:11" x14ac:dyDescent="0.25">
      <c r="A401" s="1" t="s">
        <v>10</v>
      </c>
      <c r="B401" s="2" t="s">
        <v>13</v>
      </c>
      <c r="C401" s="2" t="s">
        <v>12</v>
      </c>
      <c r="D401" s="13" t="s">
        <v>38</v>
      </c>
      <c r="E401" s="2">
        <v>1.4250000000000001E-3</v>
      </c>
      <c r="F401" s="2">
        <v>3.5510000000000002</v>
      </c>
      <c r="G401" s="2">
        <v>40831</v>
      </c>
      <c r="H401" s="2">
        <v>39746</v>
      </c>
      <c r="I401" s="2">
        <v>761356</v>
      </c>
      <c r="J401" s="2" t="s">
        <v>368</v>
      </c>
      <c r="K401" s="3" t="s">
        <v>34</v>
      </c>
    </row>
    <row r="402" spans="1:11" x14ac:dyDescent="0.25">
      <c r="A402" s="1" t="s">
        <v>10</v>
      </c>
      <c r="B402" s="2" t="s">
        <v>13</v>
      </c>
      <c r="C402" s="2" t="s">
        <v>12</v>
      </c>
      <c r="D402" s="13" t="s">
        <v>48</v>
      </c>
      <c r="E402" s="2">
        <v>1.8569999999999999E-3</v>
      </c>
      <c r="F402" s="2">
        <v>4.29</v>
      </c>
      <c r="G402" s="2">
        <v>32492</v>
      </c>
      <c r="H402" s="2">
        <v>31402</v>
      </c>
      <c r="I402" s="2">
        <v>587017</v>
      </c>
      <c r="J402" s="2" t="s">
        <v>368</v>
      </c>
      <c r="K402" s="3" t="s">
        <v>34</v>
      </c>
    </row>
    <row r="403" spans="1:11" x14ac:dyDescent="0.25">
      <c r="A403" s="1" t="s">
        <v>10</v>
      </c>
      <c r="B403" s="2" t="s">
        <v>13</v>
      </c>
      <c r="C403" s="2" t="s">
        <v>12</v>
      </c>
      <c r="D403" s="13" t="s">
        <v>39</v>
      </c>
      <c r="E403" s="2">
        <v>2.1870000000000001E-3</v>
      </c>
      <c r="F403" s="2">
        <v>4.8639999999999999</v>
      </c>
      <c r="G403" s="2">
        <v>32869</v>
      </c>
      <c r="H403" s="2">
        <v>31548</v>
      </c>
      <c r="I403" s="2">
        <v>603971</v>
      </c>
      <c r="J403" s="2" t="s">
        <v>368</v>
      </c>
      <c r="K403" s="3" t="s">
        <v>34</v>
      </c>
    </row>
    <row r="404" spans="1:11" x14ac:dyDescent="0.25">
      <c r="A404" s="1" t="s">
        <v>10</v>
      </c>
      <c r="B404" s="2" t="s">
        <v>13</v>
      </c>
      <c r="C404" s="2" t="s">
        <v>12</v>
      </c>
      <c r="D404" s="13" t="s">
        <v>40</v>
      </c>
      <c r="E404" s="2">
        <v>4.3899999999999999E-4</v>
      </c>
      <c r="F404" s="2">
        <v>1.0609999999999999</v>
      </c>
      <c r="G404" s="2">
        <v>35115</v>
      </c>
      <c r="H404" s="2">
        <v>34826</v>
      </c>
      <c r="I404" s="2">
        <v>658129</v>
      </c>
      <c r="J404" s="2" t="s">
        <v>368</v>
      </c>
      <c r="K404" s="3" t="s">
        <v>34</v>
      </c>
    </row>
    <row r="405" spans="1:11" x14ac:dyDescent="0.25">
      <c r="A405" s="1" t="s">
        <v>10</v>
      </c>
      <c r="B405" s="2" t="s">
        <v>13</v>
      </c>
      <c r="C405" s="2" t="s">
        <v>12</v>
      </c>
      <c r="D405" s="13" t="s">
        <v>41</v>
      </c>
      <c r="E405" s="2">
        <v>1.3439999999999999E-3</v>
      </c>
      <c r="F405" s="2">
        <v>3.0659999999999998</v>
      </c>
      <c r="G405" s="2">
        <v>37083</v>
      </c>
      <c r="H405" s="2">
        <v>36160</v>
      </c>
      <c r="I405" s="2">
        <v>686923</v>
      </c>
      <c r="J405" s="2" t="s">
        <v>368</v>
      </c>
      <c r="K405" s="3" t="s">
        <v>34</v>
      </c>
    </row>
    <row r="406" spans="1:11" x14ac:dyDescent="0.25">
      <c r="A406" s="1" t="s">
        <v>10</v>
      </c>
      <c r="B406" s="2" t="s">
        <v>13</v>
      </c>
      <c r="C406" s="2" t="s">
        <v>12</v>
      </c>
      <c r="D406" s="13" t="s">
        <v>42</v>
      </c>
      <c r="E406" s="2">
        <v>1.0629999999999999E-3</v>
      </c>
      <c r="F406" s="2">
        <v>2.665</v>
      </c>
      <c r="G406" s="2">
        <v>49401</v>
      </c>
      <c r="H406" s="2">
        <v>48433</v>
      </c>
      <c r="I406" s="2">
        <v>910588</v>
      </c>
      <c r="J406" s="2" t="s">
        <v>368</v>
      </c>
      <c r="K406" s="3" t="s">
        <v>34</v>
      </c>
    </row>
    <row r="407" spans="1:11" x14ac:dyDescent="0.25">
      <c r="A407" s="1" t="s">
        <v>10</v>
      </c>
      <c r="B407" s="2" t="s">
        <v>13</v>
      </c>
      <c r="C407" s="2" t="s">
        <v>12</v>
      </c>
      <c r="D407" s="13" t="s">
        <v>43</v>
      </c>
      <c r="E407" s="2">
        <v>1.449E-3</v>
      </c>
      <c r="F407" s="2">
        <v>3.32</v>
      </c>
      <c r="G407" s="2">
        <v>42057</v>
      </c>
      <c r="H407" s="2">
        <v>40940</v>
      </c>
      <c r="I407" s="2">
        <v>771270</v>
      </c>
      <c r="J407" s="2" t="s">
        <v>368</v>
      </c>
      <c r="K407" s="3" t="s">
        <v>34</v>
      </c>
    </row>
    <row r="408" spans="1:11" x14ac:dyDescent="0.25">
      <c r="A408" s="1" t="s">
        <v>10</v>
      </c>
      <c r="B408" s="2" t="s">
        <v>13</v>
      </c>
      <c r="C408" s="2" t="s">
        <v>12</v>
      </c>
      <c r="D408" s="13" t="s">
        <v>44</v>
      </c>
      <c r="E408" s="2">
        <v>1.5939999999999999E-3</v>
      </c>
      <c r="F408" s="2">
        <v>3.8050000000000002</v>
      </c>
      <c r="G408" s="2">
        <v>32006</v>
      </c>
      <c r="H408" s="2">
        <v>31062</v>
      </c>
      <c r="I408" s="2">
        <v>591745</v>
      </c>
      <c r="J408" s="2" t="s">
        <v>368</v>
      </c>
      <c r="K408" s="3" t="s">
        <v>34</v>
      </c>
    </row>
    <row r="409" spans="1:11" x14ac:dyDescent="0.25">
      <c r="A409" s="1" t="s">
        <v>10</v>
      </c>
      <c r="B409" s="2" t="s">
        <v>13</v>
      </c>
      <c r="C409" s="2" t="s">
        <v>12</v>
      </c>
      <c r="D409" s="13" t="s">
        <v>45</v>
      </c>
      <c r="E409" s="2">
        <v>1.624E-3</v>
      </c>
      <c r="F409" s="2">
        <v>3.8439999999999999</v>
      </c>
      <c r="G409" s="2">
        <v>39628</v>
      </c>
      <c r="H409" s="2">
        <v>38460</v>
      </c>
      <c r="I409" s="2">
        <v>719358</v>
      </c>
      <c r="J409" s="2" t="s">
        <v>368</v>
      </c>
      <c r="K409" s="3" t="s">
        <v>34</v>
      </c>
    </row>
    <row r="410" spans="1:11" x14ac:dyDescent="0.25">
      <c r="A410" s="1" t="s">
        <v>10</v>
      </c>
      <c r="B410" s="2" t="s">
        <v>13</v>
      </c>
      <c r="C410" s="2" t="s">
        <v>12</v>
      </c>
      <c r="D410" s="13" t="s">
        <v>33</v>
      </c>
      <c r="E410" s="2">
        <v>1.024E-3</v>
      </c>
      <c r="F410" s="2">
        <v>2.6</v>
      </c>
      <c r="G410" s="2">
        <v>41262</v>
      </c>
      <c r="H410" s="2">
        <v>40472</v>
      </c>
      <c r="I410" s="2">
        <v>771446</v>
      </c>
      <c r="J410" s="2" t="s">
        <v>368</v>
      </c>
      <c r="K410" s="3" t="s">
        <v>34</v>
      </c>
    </row>
    <row r="411" spans="1:11" x14ac:dyDescent="0.25">
      <c r="A411" s="1" t="s">
        <v>10</v>
      </c>
      <c r="B411" s="2" t="s">
        <v>13</v>
      </c>
      <c r="C411" s="2" t="s">
        <v>12</v>
      </c>
      <c r="D411" s="13" t="s">
        <v>46</v>
      </c>
      <c r="E411" s="2">
        <v>1.8730000000000001E-3</v>
      </c>
      <c r="F411" s="2">
        <v>4.1340000000000003</v>
      </c>
      <c r="G411" s="2">
        <v>38768</v>
      </c>
      <c r="H411" s="2">
        <v>37427</v>
      </c>
      <c r="I411" s="2">
        <v>716006</v>
      </c>
      <c r="J411" s="2" t="s">
        <v>368</v>
      </c>
      <c r="K411" s="3" t="s">
        <v>34</v>
      </c>
    </row>
    <row r="412" spans="1:11" x14ac:dyDescent="0.25">
      <c r="A412" s="1" t="s">
        <v>10</v>
      </c>
      <c r="B412" s="2" t="s">
        <v>13</v>
      </c>
      <c r="C412" s="2" t="s">
        <v>12</v>
      </c>
      <c r="D412" s="13" t="s">
        <v>47</v>
      </c>
      <c r="E412" s="2">
        <v>8.8400000000000002E-4</v>
      </c>
      <c r="F412" s="2">
        <v>2.2549999999999999</v>
      </c>
      <c r="G412" s="2">
        <v>43029</v>
      </c>
      <c r="H412" s="2">
        <v>42322</v>
      </c>
      <c r="I412" s="2">
        <v>799967</v>
      </c>
      <c r="J412" s="2" t="s">
        <v>368</v>
      </c>
      <c r="K412" s="3" t="s">
        <v>34</v>
      </c>
    </row>
    <row r="413" spans="1:11" x14ac:dyDescent="0.25">
      <c r="A413" s="1" t="s">
        <v>10</v>
      </c>
      <c r="B413" s="2" t="s">
        <v>13</v>
      </c>
      <c r="C413" s="2" t="s">
        <v>12</v>
      </c>
      <c r="D413" s="13" t="s">
        <v>55</v>
      </c>
      <c r="E413" s="2">
        <v>6.9399999999999996E-4</v>
      </c>
      <c r="F413" s="2">
        <v>1.6930000000000001</v>
      </c>
      <c r="G413" s="2">
        <v>40492</v>
      </c>
      <c r="H413" s="2">
        <v>39968</v>
      </c>
      <c r="I413" s="2">
        <v>755789</v>
      </c>
      <c r="J413" s="2" t="s">
        <v>368</v>
      </c>
      <c r="K413" s="3" t="s">
        <v>50</v>
      </c>
    </row>
    <row r="414" spans="1:11" x14ac:dyDescent="0.25">
      <c r="A414" s="1" t="s">
        <v>10</v>
      </c>
      <c r="B414" s="2" t="s">
        <v>13</v>
      </c>
      <c r="C414" s="2" t="s">
        <v>12</v>
      </c>
      <c r="D414" s="13" t="s">
        <v>56</v>
      </c>
      <c r="E414" s="2">
        <v>9.2500000000000004E-4</v>
      </c>
      <c r="F414" s="2">
        <v>2.371</v>
      </c>
      <c r="G414" s="2">
        <v>41860</v>
      </c>
      <c r="H414" s="2">
        <v>41136</v>
      </c>
      <c r="I414" s="2">
        <v>782297</v>
      </c>
      <c r="J414" s="2" t="s">
        <v>368</v>
      </c>
      <c r="K414" s="3" t="s">
        <v>50</v>
      </c>
    </row>
    <row r="415" spans="1:11" x14ac:dyDescent="0.25">
      <c r="A415" s="1" t="s">
        <v>10</v>
      </c>
      <c r="B415" s="2" t="s">
        <v>13</v>
      </c>
      <c r="C415" s="2" t="s">
        <v>12</v>
      </c>
      <c r="D415" s="13" t="s">
        <v>61</v>
      </c>
      <c r="E415" s="2">
        <v>1.846E-3</v>
      </c>
      <c r="F415" s="2">
        <v>4.5519999999999996</v>
      </c>
      <c r="G415" s="2">
        <v>36826</v>
      </c>
      <c r="H415" s="2">
        <v>35567</v>
      </c>
      <c r="I415" s="2">
        <v>682043</v>
      </c>
      <c r="J415" s="2" t="s">
        <v>368</v>
      </c>
      <c r="K415" s="3" t="s">
        <v>50</v>
      </c>
    </row>
    <row r="416" spans="1:11" x14ac:dyDescent="0.25">
      <c r="A416" s="1" t="s">
        <v>10</v>
      </c>
      <c r="B416" s="2" t="s">
        <v>13</v>
      </c>
      <c r="C416" s="2" t="s">
        <v>12</v>
      </c>
      <c r="D416" s="13" t="s">
        <v>59</v>
      </c>
      <c r="E416" s="2">
        <v>1.456E-3</v>
      </c>
      <c r="F416" s="2">
        <v>3.673</v>
      </c>
      <c r="G416" s="2">
        <v>40465</v>
      </c>
      <c r="H416" s="2">
        <v>39374</v>
      </c>
      <c r="I416" s="2">
        <v>749142</v>
      </c>
      <c r="J416" s="2" t="s">
        <v>368</v>
      </c>
      <c r="K416" s="3" t="s">
        <v>50</v>
      </c>
    </row>
    <row r="417" spans="1:11" x14ac:dyDescent="0.25">
      <c r="A417" s="1" t="s">
        <v>10</v>
      </c>
      <c r="B417" s="2" t="s">
        <v>13</v>
      </c>
      <c r="C417" s="2" t="s">
        <v>12</v>
      </c>
      <c r="D417" s="13" t="s">
        <v>57</v>
      </c>
      <c r="E417" s="2">
        <v>2.2439999999999999E-3</v>
      </c>
      <c r="F417" s="2">
        <v>5.407</v>
      </c>
      <c r="G417" s="2">
        <v>37901</v>
      </c>
      <c r="H417" s="2">
        <v>36366</v>
      </c>
      <c r="I417" s="2">
        <v>684285</v>
      </c>
      <c r="J417" s="2" t="s">
        <v>368</v>
      </c>
      <c r="K417" s="3" t="s">
        <v>50</v>
      </c>
    </row>
    <row r="418" spans="1:11" x14ac:dyDescent="0.25">
      <c r="A418" s="1" t="s">
        <v>10</v>
      </c>
      <c r="B418" s="2" t="s">
        <v>13</v>
      </c>
      <c r="C418" s="2" t="s">
        <v>12</v>
      </c>
      <c r="D418" s="13" t="s">
        <v>58</v>
      </c>
      <c r="E418" s="2">
        <v>1.0690000000000001E-3</v>
      </c>
      <c r="F418" s="2">
        <v>2.544</v>
      </c>
      <c r="G418" s="2">
        <v>30692</v>
      </c>
      <c r="H418" s="2">
        <v>30080</v>
      </c>
      <c r="I418" s="2">
        <v>572892</v>
      </c>
      <c r="J418" s="2" t="s">
        <v>368</v>
      </c>
      <c r="K418" s="3" t="s">
        <v>50</v>
      </c>
    </row>
    <row r="419" spans="1:11" x14ac:dyDescent="0.25">
      <c r="A419" s="1" t="s">
        <v>10</v>
      </c>
      <c r="B419" s="2" t="s">
        <v>13</v>
      </c>
      <c r="C419" s="2" t="s">
        <v>12</v>
      </c>
      <c r="D419" s="13" t="s">
        <v>60</v>
      </c>
      <c r="E419" s="2">
        <v>2.99E-4</v>
      </c>
      <c r="F419" s="2">
        <v>0.69399999999999995</v>
      </c>
      <c r="G419" s="2">
        <v>34013</v>
      </c>
      <c r="H419" s="2">
        <v>33823</v>
      </c>
      <c r="I419" s="2">
        <v>635418</v>
      </c>
      <c r="J419" s="2" t="s">
        <v>368</v>
      </c>
      <c r="K419" s="3" t="s">
        <v>50</v>
      </c>
    </row>
    <row r="420" spans="1:11" x14ac:dyDescent="0.25">
      <c r="A420" s="1" t="s">
        <v>10</v>
      </c>
      <c r="B420" s="2" t="s">
        <v>13</v>
      </c>
      <c r="C420" s="2" t="s">
        <v>12</v>
      </c>
      <c r="D420" s="13" t="s">
        <v>49</v>
      </c>
      <c r="E420" s="2">
        <v>1.5319999999999999E-3</v>
      </c>
      <c r="F420" s="2">
        <v>3.7869999999999999</v>
      </c>
      <c r="G420" s="2">
        <v>47687</v>
      </c>
      <c r="H420" s="2">
        <v>46341</v>
      </c>
      <c r="I420" s="2">
        <v>878308</v>
      </c>
      <c r="J420" s="2" t="s">
        <v>368</v>
      </c>
      <c r="K420" s="3" t="s">
        <v>50</v>
      </c>
    </row>
    <row r="421" spans="1:11" x14ac:dyDescent="0.25">
      <c r="A421" s="1" t="s">
        <v>10</v>
      </c>
      <c r="B421" s="2" t="s">
        <v>13</v>
      </c>
      <c r="C421" s="2" t="s">
        <v>12</v>
      </c>
      <c r="D421" s="13" t="s">
        <v>62</v>
      </c>
      <c r="E421" s="2">
        <v>1E-3</v>
      </c>
      <c r="F421" s="2">
        <v>2.3570000000000002</v>
      </c>
      <c r="G421" s="2">
        <v>34435</v>
      </c>
      <c r="H421" s="2">
        <v>33793</v>
      </c>
      <c r="I421" s="2">
        <v>641738</v>
      </c>
      <c r="J421" s="2" t="s">
        <v>368</v>
      </c>
      <c r="K421" s="3" t="s">
        <v>50</v>
      </c>
    </row>
    <row r="422" spans="1:11" x14ac:dyDescent="0.25">
      <c r="A422" s="1" t="s">
        <v>10</v>
      </c>
      <c r="B422" s="2" t="s">
        <v>13</v>
      </c>
      <c r="C422" s="2" t="s">
        <v>12</v>
      </c>
      <c r="D422" s="13" t="s">
        <v>51</v>
      </c>
      <c r="E422" s="2">
        <v>-9.3700000000000001E-4</v>
      </c>
      <c r="F422" s="2">
        <v>-2.331</v>
      </c>
      <c r="G422" s="2">
        <v>45411</v>
      </c>
      <c r="H422" s="2">
        <v>46207</v>
      </c>
      <c r="I422" s="2">
        <v>849088</v>
      </c>
      <c r="J422" s="2" t="s">
        <v>368</v>
      </c>
      <c r="K422" s="3" t="s">
        <v>50</v>
      </c>
    </row>
    <row r="423" spans="1:11" x14ac:dyDescent="0.25">
      <c r="A423" s="1" t="s">
        <v>10</v>
      </c>
      <c r="B423" s="2" t="s">
        <v>13</v>
      </c>
      <c r="C423" s="2" t="s">
        <v>12</v>
      </c>
      <c r="D423" s="13" t="s">
        <v>52</v>
      </c>
      <c r="E423" s="2">
        <v>-1.4300000000000001E-4</v>
      </c>
      <c r="F423" s="2">
        <v>-0.32100000000000001</v>
      </c>
      <c r="G423" s="2">
        <v>38347</v>
      </c>
      <c r="H423" s="2">
        <v>38449</v>
      </c>
      <c r="I423" s="2">
        <v>717310</v>
      </c>
      <c r="J423" s="2" t="s">
        <v>368</v>
      </c>
      <c r="K423" s="3" t="s">
        <v>50</v>
      </c>
    </row>
    <row r="424" spans="1:11" x14ac:dyDescent="0.25">
      <c r="A424" s="1" t="s">
        <v>10</v>
      </c>
      <c r="B424" s="2" t="s">
        <v>13</v>
      </c>
      <c r="C424" s="2" t="s">
        <v>12</v>
      </c>
      <c r="D424" s="13" t="s">
        <v>53</v>
      </c>
      <c r="E424" s="2">
        <v>6.8900000000000005E-4</v>
      </c>
      <c r="F424" s="2">
        <v>1.794</v>
      </c>
      <c r="G424" s="2">
        <v>44210</v>
      </c>
      <c r="H424" s="2">
        <v>43639</v>
      </c>
      <c r="I424" s="2">
        <v>829880</v>
      </c>
      <c r="J424" s="2" t="s">
        <v>368</v>
      </c>
      <c r="K424" s="3" t="s">
        <v>50</v>
      </c>
    </row>
    <row r="425" spans="1:11" x14ac:dyDescent="0.25">
      <c r="A425" s="1" t="s">
        <v>10</v>
      </c>
      <c r="B425" s="2" t="s">
        <v>13</v>
      </c>
      <c r="C425" s="2" t="s">
        <v>12</v>
      </c>
      <c r="D425" s="13" t="s">
        <v>54</v>
      </c>
      <c r="E425" s="2">
        <v>1.908E-3</v>
      </c>
      <c r="F425" s="2">
        <v>4.5830000000000002</v>
      </c>
      <c r="G425" s="2">
        <v>41264</v>
      </c>
      <c r="H425" s="2">
        <v>39826</v>
      </c>
      <c r="I425" s="2">
        <v>753163</v>
      </c>
      <c r="J425" s="2" t="s">
        <v>368</v>
      </c>
      <c r="K425" s="3" t="s">
        <v>50</v>
      </c>
    </row>
    <row r="426" spans="1:11" x14ac:dyDescent="0.25">
      <c r="A426" s="1" t="s">
        <v>10</v>
      </c>
      <c r="B426" s="2" t="s">
        <v>13</v>
      </c>
      <c r="C426" s="2" t="s">
        <v>12</v>
      </c>
      <c r="D426" s="13" t="s">
        <v>97</v>
      </c>
      <c r="E426" s="2">
        <v>1.5269999999999999E-3</v>
      </c>
      <c r="F426" s="2">
        <v>3.6869999999999998</v>
      </c>
      <c r="G426" s="2">
        <v>40137</v>
      </c>
      <c r="H426" s="2">
        <v>39002</v>
      </c>
      <c r="I426" s="2">
        <v>743441</v>
      </c>
      <c r="J426" s="2" t="s">
        <v>368</v>
      </c>
      <c r="K426" s="3" t="s">
        <v>64</v>
      </c>
    </row>
    <row r="427" spans="1:11" x14ac:dyDescent="0.25">
      <c r="A427" s="1" t="s">
        <v>10</v>
      </c>
      <c r="B427" s="2" t="s">
        <v>13</v>
      </c>
      <c r="C427" s="2" t="s">
        <v>12</v>
      </c>
      <c r="D427" s="13" t="s">
        <v>98</v>
      </c>
      <c r="E427" s="2">
        <v>7.2300000000000001E-4</v>
      </c>
      <c r="F427" s="2">
        <v>1.849</v>
      </c>
      <c r="G427" s="2">
        <v>51637</v>
      </c>
      <c r="H427" s="2">
        <v>50943</v>
      </c>
      <c r="I427" s="2">
        <v>959491</v>
      </c>
      <c r="J427" s="2" t="s">
        <v>368</v>
      </c>
      <c r="K427" s="3" t="s">
        <v>64</v>
      </c>
    </row>
    <row r="428" spans="1:11" x14ac:dyDescent="0.25">
      <c r="A428" s="1" t="s">
        <v>10</v>
      </c>
      <c r="B428" s="2" t="s">
        <v>13</v>
      </c>
      <c r="C428" s="2" t="s">
        <v>12</v>
      </c>
      <c r="D428" s="13" t="s">
        <v>99</v>
      </c>
      <c r="E428" s="2">
        <v>1.488E-3</v>
      </c>
      <c r="F428" s="2">
        <v>3.6419999999999999</v>
      </c>
      <c r="G428" s="2">
        <v>45573</v>
      </c>
      <c r="H428" s="2">
        <v>44320</v>
      </c>
      <c r="I428" s="2">
        <v>842120</v>
      </c>
      <c r="J428" s="2" t="s">
        <v>368</v>
      </c>
      <c r="K428" s="3" t="s">
        <v>64</v>
      </c>
    </row>
    <row r="429" spans="1:11" x14ac:dyDescent="0.25">
      <c r="A429" s="1" t="s">
        <v>10</v>
      </c>
      <c r="B429" s="2" t="s">
        <v>13</v>
      </c>
      <c r="C429" s="2" t="s">
        <v>12</v>
      </c>
      <c r="D429" s="13" t="s">
        <v>100</v>
      </c>
      <c r="E429" s="2">
        <v>8.9700000000000001E-4</v>
      </c>
      <c r="F429" s="2">
        <v>2.073</v>
      </c>
      <c r="G429" s="2">
        <v>39986</v>
      </c>
      <c r="H429" s="2">
        <v>39317</v>
      </c>
      <c r="I429" s="2">
        <v>746062</v>
      </c>
      <c r="J429" s="2" t="s">
        <v>368</v>
      </c>
      <c r="K429" s="3" t="s">
        <v>64</v>
      </c>
    </row>
    <row r="430" spans="1:11" x14ac:dyDescent="0.25">
      <c r="A430" s="1" t="s">
        <v>10</v>
      </c>
      <c r="B430" s="2" t="s">
        <v>13</v>
      </c>
      <c r="C430" s="2" t="s">
        <v>12</v>
      </c>
      <c r="D430" s="13" t="s">
        <v>101</v>
      </c>
      <c r="E430" s="2">
        <v>1.8649999999999999E-3</v>
      </c>
      <c r="F430" s="2">
        <v>4.6429999999999998</v>
      </c>
      <c r="G430" s="2">
        <v>35885</v>
      </c>
      <c r="H430" s="2">
        <v>34648</v>
      </c>
      <c r="I430" s="2">
        <v>663088</v>
      </c>
      <c r="J430" s="2" t="s">
        <v>368</v>
      </c>
      <c r="K430" s="3" t="s">
        <v>64</v>
      </c>
    </row>
    <row r="431" spans="1:11" x14ac:dyDescent="0.25">
      <c r="A431" s="1" t="s">
        <v>10</v>
      </c>
      <c r="B431" s="2" t="s">
        <v>13</v>
      </c>
      <c r="C431" s="2" t="s">
        <v>12</v>
      </c>
      <c r="D431" s="13" t="s">
        <v>90</v>
      </c>
      <c r="E431" s="2">
        <v>1.307E-3</v>
      </c>
      <c r="F431" s="2">
        <v>3.0619999999999998</v>
      </c>
      <c r="G431" s="2">
        <v>40785</v>
      </c>
      <c r="H431" s="2">
        <v>39795</v>
      </c>
      <c r="I431" s="2">
        <v>757272</v>
      </c>
      <c r="J431" s="2" t="s">
        <v>368</v>
      </c>
      <c r="K431" s="3" t="s">
        <v>64</v>
      </c>
    </row>
    <row r="432" spans="1:11" x14ac:dyDescent="0.25">
      <c r="A432" s="1" t="s">
        <v>10</v>
      </c>
      <c r="B432" s="2" t="s">
        <v>13</v>
      </c>
      <c r="C432" s="2" t="s">
        <v>12</v>
      </c>
      <c r="D432" s="13" t="s">
        <v>91</v>
      </c>
      <c r="E432" s="2">
        <v>2.0339999999999998E-3</v>
      </c>
      <c r="F432" s="2">
        <v>4.6980000000000004</v>
      </c>
      <c r="G432" s="2">
        <v>30897</v>
      </c>
      <c r="H432" s="2">
        <v>29737</v>
      </c>
      <c r="I432" s="2">
        <v>570490</v>
      </c>
      <c r="J432" s="2" t="s">
        <v>368</v>
      </c>
      <c r="K432" s="3" t="s">
        <v>64</v>
      </c>
    </row>
    <row r="433" spans="1:11" x14ac:dyDescent="0.25">
      <c r="A433" s="1" t="s">
        <v>10</v>
      </c>
      <c r="B433" s="2" t="s">
        <v>13</v>
      </c>
      <c r="C433" s="2" t="s">
        <v>12</v>
      </c>
      <c r="D433" s="13" t="s">
        <v>92</v>
      </c>
      <c r="E433" s="2">
        <v>1.0139999999999999E-3</v>
      </c>
      <c r="F433" s="2">
        <v>2.5630000000000002</v>
      </c>
      <c r="G433" s="2">
        <v>33860</v>
      </c>
      <c r="H433" s="2">
        <v>33218</v>
      </c>
      <c r="I433" s="2">
        <v>632781</v>
      </c>
      <c r="J433" s="2" t="s">
        <v>368</v>
      </c>
      <c r="K433" s="3" t="s">
        <v>64</v>
      </c>
    </row>
    <row r="434" spans="1:11" x14ac:dyDescent="0.25">
      <c r="A434" s="1" t="s">
        <v>10</v>
      </c>
      <c r="B434" s="2" t="s">
        <v>13</v>
      </c>
      <c r="C434" s="2" t="s">
        <v>12</v>
      </c>
      <c r="D434" s="13" t="s">
        <v>93</v>
      </c>
      <c r="E434" s="2">
        <v>2.6200000000000003E-4</v>
      </c>
      <c r="F434" s="2">
        <v>0.59199999999999997</v>
      </c>
      <c r="G434" s="2">
        <v>38175</v>
      </c>
      <c r="H434" s="2">
        <v>37988</v>
      </c>
      <c r="I434" s="2">
        <v>712967</v>
      </c>
      <c r="J434" s="2" t="s">
        <v>368</v>
      </c>
      <c r="K434" s="3" t="s">
        <v>64</v>
      </c>
    </row>
    <row r="435" spans="1:11" x14ac:dyDescent="0.25">
      <c r="A435" s="1" t="s">
        <v>10</v>
      </c>
      <c r="B435" s="2" t="s">
        <v>13</v>
      </c>
      <c r="C435" s="2" t="s">
        <v>12</v>
      </c>
      <c r="D435" s="13" t="s">
        <v>94</v>
      </c>
      <c r="E435" s="2">
        <v>1.2470000000000001E-3</v>
      </c>
      <c r="F435" s="2">
        <v>2.843</v>
      </c>
      <c r="G435" s="2">
        <v>32128</v>
      </c>
      <c r="H435" s="2">
        <v>31386</v>
      </c>
      <c r="I435" s="2">
        <v>594783</v>
      </c>
      <c r="J435" s="2" t="s">
        <v>368</v>
      </c>
      <c r="K435" s="3" t="s">
        <v>64</v>
      </c>
    </row>
    <row r="436" spans="1:11" x14ac:dyDescent="0.25">
      <c r="A436" s="1" t="s">
        <v>10</v>
      </c>
      <c r="B436" s="2" t="s">
        <v>13</v>
      </c>
      <c r="C436" s="2" t="s">
        <v>12</v>
      </c>
      <c r="D436" s="13" t="s">
        <v>95</v>
      </c>
      <c r="E436" s="2">
        <v>5.8799999999999998E-4</v>
      </c>
      <c r="F436" s="2">
        <v>1.375</v>
      </c>
      <c r="G436" s="2">
        <v>39411</v>
      </c>
      <c r="H436" s="2">
        <v>38980</v>
      </c>
      <c r="I436" s="2">
        <v>734096</v>
      </c>
      <c r="J436" s="2" t="s">
        <v>368</v>
      </c>
      <c r="K436" s="3" t="s">
        <v>64</v>
      </c>
    </row>
    <row r="437" spans="1:11" x14ac:dyDescent="0.25">
      <c r="A437" s="1" t="s">
        <v>10</v>
      </c>
      <c r="B437" s="2" t="s">
        <v>13</v>
      </c>
      <c r="C437" s="2" t="s">
        <v>12</v>
      </c>
      <c r="D437" s="13" t="s">
        <v>96</v>
      </c>
      <c r="E437" s="2">
        <v>1.2719999999999999E-3</v>
      </c>
      <c r="F437" s="2">
        <v>3.2610000000000001</v>
      </c>
      <c r="G437" s="2">
        <v>43083</v>
      </c>
      <c r="H437" s="2">
        <v>42067</v>
      </c>
      <c r="I437" s="2">
        <v>798258</v>
      </c>
      <c r="J437" s="2" t="s">
        <v>368</v>
      </c>
      <c r="K437" s="3" t="s">
        <v>64</v>
      </c>
    </row>
    <row r="438" spans="1:11" x14ac:dyDescent="0.25">
      <c r="A438" s="1" t="s">
        <v>10</v>
      </c>
      <c r="B438" s="2" t="s">
        <v>13</v>
      </c>
      <c r="C438" s="2" t="s">
        <v>12</v>
      </c>
      <c r="D438" s="13" t="s">
        <v>80</v>
      </c>
      <c r="E438" s="2">
        <v>9.9500000000000001E-4</v>
      </c>
      <c r="F438" s="2">
        <v>2.4820000000000002</v>
      </c>
      <c r="G438" s="2">
        <v>44004</v>
      </c>
      <c r="H438" s="2">
        <v>43188</v>
      </c>
      <c r="I438" s="2">
        <v>819257</v>
      </c>
      <c r="J438" s="2" t="s">
        <v>368</v>
      </c>
      <c r="K438" s="3" t="s">
        <v>64</v>
      </c>
    </row>
    <row r="439" spans="1:11" x14ac:dyDescent="0.25">
      <c r="A439" s="1" t="s">
        <v>10</v>
      </c>
      <c r="B439" s="2" t="s">
        <v>13</v>
      </c>
      <c r="C439" s="2" t="s">
        <v>12</v>
      </c>
      <c r="D439" s="13" t="s">
        <v>81</v>
      </c>
      <c r="E439" s="2">
        <v>9.2199999999999997E-4</v>
      </c>
      <c r="F439" s="2">
        <v>2.3079999999999998</v>
      </c>
      <c r="G439" s="2">
        <v>43719</v>
      </c>
      <c r="H439" s="2">
        <v>42970</v>
      </c>
      <c r="I439" s="2">
        <v>813338</v>
      </c>
      <c r="J439" s="2" t="s">
        <v>368</v>
      </c>
      <c r="K439" s="3" t="s">
        <v>64</v>
      </c>
    </row>
    <row r="440" spans="1:11" x14ac:dyDescent="0.25">
      <c r="A440" s="1" t="s">
        <v>10</v>
      </c>
      <c r="B440" s="2" t="s">
        <v>13</v>
      </c>
      <c r="C440" s="2" t="s">
        <v>12</v>
      </c>
      <c r="D440" s="13" t="s">
        <v>82</v>
      </c>
      <c r="E440" s="2">
        <v>1.503E-3</v>
      </c>
      <c r="F440" s="2">
        <v>3.948</v>
      </c>
      <c r="G440" s="2">
        <v>43480</v>
      </c>
      <c r="H440" s="2">
        <v>42267</v>
      </c>
      <c r="I440" s="2">
        <v>806907</v>
      </c>
      <c r="J440" s="2" t="s">
        <v>368</v>
      </c>
      <c r="K440" s="3" t="s">
        <v>64</v>
      </c>
    </row>
    <row r="441" spans="1:11" x14ac:dyDescent="0.25">
      <c r="A441" s="1" t="s">
        <v>10</v>
      </c>
      <c r="B441" s="2" t="s">
        <v>13</v>
      </c>
      <c r="C441" s="2" t="s">
        <v>12</v>
      </c>
      <c r="D441" s="13" t="s">
        <v>83</v>
      </c>
      <c r="E441" s="2">
        <v>9.0799999999999995E-4</v>
      </c>
      <c r="F441" s="2">
        <v>2.2930000000000001</v>
      </c>
      <c r="G441" s="2">
        <v>43019</v>
      </c>
      <c r="H441" s="2">
        <v>42291</v>
      </c>
      <c r="I441" s="2">
        <v>802336</v>
      </c>
      <c r="J441" s="2" t="s">
        <v>368</v>
      </c>
      <c r="K441" s="3" t="s">
        <v>64</v>
      </c>
    </row>
    <row r="442" spans="1:11" x14ac:dyDescent="0.25">
      <c r="A442" s="1" t="s">
        <v>10</v>
      </c>
      <c r="B442" s="2" t="s">
        <v>13</v>
      </c>
      <c r="C442" s="2" t="s">
        <v>12</v>
      </c>
      <c r="D442" s="13" t="s">
        <v>65</v>
      </c>
      <c r="E442" s="2">
        <v>4.73E-4</v>
      </c>
      <c r="F442" s="2">
        <v>1.2230000000000001</v>
      </c>
      <c r="G442" s="2">
        <v>46524</v>
      </c>
      <c r="H442" s="2">
        <v>46115</v>
      </c>
      <c r="I442" s="2">
        <v>864633</v>
      </c>
      <c r="J442" s="2" t="s">
        <v>368</v>
      </c>
      <c r="K442" s="3" t="s">
        <v>64</v>
      </c>
    </row>
    <row r="443" spans="1:11" x14ac:dyDescent="0.25">
      <c r="A443" s="1" t="s">
        <v>10</v>
      </c>
      <c r="B443" s="2" t="s">
        <v>13</v>
      </c>
      <c r="C443" s="2" t="s">
        <v>12</v>
      </c>
      <c r="D443" s="13" t="s">
        <v>84</v>
      </c>
      <c r="E443" s="2">
        <v>1.1039999999999999E-3</v>
      </c>
      <c r="F443" s="2">
        <v>2.9169999999999998</v>
      </c>
      <c r="G443" s="2">
        <v>45330</v>
      </c>
      <c r="H443" s="2">
        <v>44397</v>
      </c>
      <c r="I443" s="2">
        <v>845310</v>
      </c>
      <c r="J443" s="2" t="s">
        <v>368</v>
      </c>
      <c r="K443" s="3" t="s">
        <v>64</v>
      </c>
    </row>
    <row r="444" spans="1:11" x14ac:dyDescent="0.25">
      <c r="A444" s="1" t="s">
        <v>10</v>
      </c>
      <c r="B444" s="2" t="s">
        <v>13</v>
      </c>
      <c r="C444" s="2" t="s">
        <v>12</v>
      </c>
      <c r="D444" s="13" t="s">
        <v>85</v>
      </c>
      <c r="E444" s="2">
        <v>1.005E-3</v>
      </c>
      <c r="F444" s="2">
        <v>2.5299999999999998</v>
      </c>
      <c r="G444" s="2">
        <v>43538</v>
      </c>
      <c r="H444" s="2">
        <v>42728</v>
      </c>
      <c r="I444" s="2">
        <v>805222</v>
      </c>
      <c r="J444" s="2" t="s">
        <v>368</v>
      </c>
      <c r="K444" s="3" t="s">
        <v>64</v>
      </c>
    </row>
    <row r="445" spans="1:11" x14ac:dyDescent="0.25">
      <c r="A445" s="1" t="s">
        <v>10</v>
      </c>
      <c r="B445" s="2" t="s">
        <v>13</v>
      </c>
      <c r="C445" s="2" t="s">
        <v>12</v>
      </c>
      <c r="D445" s="13" t="s">
        <v>86</v>
      </c>
      <c r="E445" s="2">
        <v>1.4779999999999999E-3</v>
      </c>
      <c r="F445" s="2">
        <v>3.5760000000000001</v>
      </c>
      <c r="G445" s="2">
        <v>39130</v>
      </c>
      <c r="H445" s="2">
        <v>38051</v>
      </c>
      <c r="I445" s="2">
        <v>730190</v>
      </c>
      <c r="J445" s="2" t="s">
        <v>368</v>
      </c>
      <c r="K445" s="3" t="s">
        <v>64</v>
      </c>
    </row>
    <row r="446" spans="1:11" x14ac:dyDescent="0.25">
      <c r="A446" s="1" t="s">
        <v>10</v>
      </c>
      <c r="B446" s="2" t="s">
        <v>13</v>
      </c>
      <c r="C446" s="2" t="s">
        <v>12</v>
      </c>
      <c r="D446" s="13" t="s">
        <v>76</v>
      </c>
      <c r="E446" s="2">
        <v>8.8900000000000003E-4</v>
      </c>
      <c r="F446" s="2">
        <v>2.1120000000000001</v>
      </c>
      <c r="G446" s="2">
        <v>34206</v>
      </c>
      <c r="H446" s="2">
        <v>33634</v>
      </c>
      <c r="I446" s="2">
        <v>643604</v>
      </c>
      <c r="J446" s="2" t="s">
        <v>368</v>
      </c>
      <c r="K446" s="3" t="s">
        <v>64</v>
      </c>
    </row>
    <row r="447" spans="1:11" x14ac:dyDescent="0.25">
      <c r="A447" s="1" t="s">
        <v>10</v>
      </c>
      <c r="B447" s="2" t="s">
        <v>13</v>
      </c>
      <c r="C447" s="2" t="s">
        <v>12</v>
      </c>
      <c r="D447" s="13" t="s">
        <v>79</v>
      </c>
      <c r="E447" s="2">
        <v>1.041E-3</v>
      </c>
      <c r="F447" s="2">
        <v>2.4809999999999999</v>
      </c>
      <c r="G447" s="2">
        <v>39158</v>
      </c>
      <c r="H447" s="2">
        <v>38401</v>
      </c>
      <c r="I447" s="2">
        <v>727241</v>
      </c>
      <c r="J447" s="2" t="s">
        <v>368</v>
      </c>
      <c r="K447" s="3" t="s">
        <v>64</v>
      </c>
    </row>
    <row r="448" spans="1:11" x14ac:dyDescent="0.25">
      <c r="A448" s="1" t="s">
        <v>10</v>
      </c>
      <c r="B448" s="2" t="s">
        <v>13</v>
      </c>
      <c r="C448" s="2" t="s">
        <v>12</v>
      </c>
      <c r="D448" s="13" t="s">
        <v>77</v>
      </c>
      <c r="E448" s="2">
        <v>1.6980000000000001E-3</v>
      </c>
      <c r="F448" s="2">
        <v>4.2220000000000004</v>
      </c>
      <c r="G448" s="2">
        <v>41492</v>
      </c>
      <c r="H448" s="2">
        <v>40191</v>
      </c>
      <c r="I448" s="2">
        <v>766235</v>
      </c>
      <c r="J448" s="2" t="s">
        <v>368</v>
      </c>
      <c r="K448" s="3" t="s">
        <v>64</v>
      </c>
    </row>
    <row r="449" spans="1:11" x14ac:dyDescent="0.25">
      <c r="A449" s="1" t="s">
        <v>10</v>
      </c>
      <c r="B449" s="2" t="s">
        <v>13</v>
      </c>
      <c r="C449" s="2" t="s">
        <v>12</v>
      </c>
      <c r="D449" s="13" t="s">
        <v>78</v>
      </c>
      <c r="E449" s="2">
        <v>1.054E-3</v>
      </c>
      <c r="F449" s="2">
        <v>2.3340000000000001</v>
      </c>
      <c r="G449" s="2">
        <v>27930</v>
      </c>
      <c r="H449" s="2">
        <v>27385</v>
      </c>
      <c r="I449" s="2">
        <v>517644</v>
      </c>
      <c r="J449" s="2" t="s">
        <v>368</v>
      </c>
      <c r="K449" s="3" t="s">
        <v>64</v>
      </c>
    </row>
    <row r="450" spans="1:11" x14ac:dyDescent="0.25">
      <c r="A450" s="1" t="s">
        <v>10</v>
      </c>
      <c r="B450" s="2" t="s">
        <v>13</v>
      </c>
      <c r="C450" s="2" t="s">
        <v>12</v>
      </c>
      <c r="D450" s="13" t="s">
        <v>102</v>
      </c>
      <c r="E450" s="2">
        <v>1.6509999999999999E-3</v>
      </c>
      <c r="F450" s="2">
        <v>4.2869999999999999</v>
      </c>
      <c r="G450" s="2">
        <v>40335</v>
      </c>
      <c r="H450" s="2">
        <v>39100</v>
      </c>
      <c r="I450" s="2">
        <v>748264</v>
      </c>
      <c r="J450" s="2" t="s">
        <v>368</v>
      </c>
      <c r="K450" s="3" t="s">
        <v>64</v>
      </c>
    </row>
    <row r="451" spans="1:11" x14ac:dyDescent="0.25">
      <c r="A451" s="1" t="s">
        <v>10</v>
      </c>
      <c r="B451" s="2" t="s">
        <v>13</v>
      </c>
      <c r="C451" s="2" t="s">
        <v>12</v>
      </c>
      <c r="D451" s="13" t="s">
        <v>115</v>
      </c>
      <c r="E451" s="2">
        <v>1.836E-3</v>
      </c>
      <c r="F451" s="2">
        <v>3.4990000000000001</v>
      </c>
      <c r="G451" s="2">
        <v>15678</v>
      </c>
      <c r="H451" s="2">
        <v>15142</v>
      </c>
      <c r="I451" s="2">
        <v>291745</v>
      </c>
      <c r="J451" s="2" t="s">
        <v>368</v>
      </c>
      <c r="K451" s="3" t="s">
        <v>64</v>
      </c>
    </row>
    <row r="452" spans="1:11" x14ac:dyDescent="0.25">
      <c r="A452" s="1" t="s">
        <v>10</v>
      </c>
      <c r="B452" s="2" t="s">
        <v>13</v>
      </c>
      <c r="C452" s="2" t="s">
        <v>12</v>
      </c>
      <c r="D452" s="13" t="s">
        <v>66</v>
      </c>
      <c r="E452" s="2">
        <v>2.1870000000000001E-3</v>
      </c>
      <c r="F452" s="2">
        <v>5.2990000000000004</v>
      </c>
      <c r="G452" s="2">
        <v>43341</v>
      </c>
      <c r="H452" s="2">
        <v>41603</v>
      </c>
      <c r="I452" s="2">
        <v>794828</v>
      </c>
      <c r="J452" s="2" t="s">
        <v>368</v>
      </c>
      <c r="K452" s="3" t="s">
        <v>64</v>
      </c>
    </row>
    <row r="453" spans="1:11" x14ac:dyDescent="0.25">
      <c r="A453" s="1" t="s">
        <v>10</v>
      </c>
      <c r="B453" s="2" t="s">
        <v>13</v>
      </c>
      <c r="C453" s="2" t="s">
        <v>12</v>
      </c>
      <c r="D453" s="13" t="s">
        <v>116</v>
      </c>
      <c r="E453" s="2">
        <v>1.745E-3</v>
      </c>
      <c r="F453" s="2">
        <v>3.645</v>
      </c>
      <c r="G453" s="2">
        <v>24027</v>
      </c>
      <c r="H453" s="2">
        <v>23249</v>
      </c>
      <c r="I453" s="2">
        <v>445570</v>
      </c>
      <c r="J453" s="2" t="s">
        <v>368</v>
      </c>
      <c r="K453" s="3" t="s">
        <v>64</v>
      </c>
    </row>
    <row r="454" spans="1:11" x14ac:dyDescent="0.25">
      <c r="A454" s="1" t="s">
        <v>10</v>
      </c>
      <c r="B454" s="2" t="s">
        <v>13</v>
      </c>
      <c r="C454" s="2" t="s">
        <v>12</v>
      </c>
      <c r="D454" s="13" t="s">
        <v>73</v>
      </c>
      <c r="E454" s="2">
        <v>1.1150000000000001E-3</v>
      </c>
      <c r="F454" s="2">
        <v>2.819</v>
      </c>
      <c r="G454" s="2">
        <v>46592</v>
      </c>
      <c r="H454" s="2">
        <v>45628</v>
      </c>
      <c r="I454" s="2">
        <v>864985</v>
      </c>
      <c r="J454" s="2" t="s">
        <v>368</v>
      </c>
      <c r="K454" s="3" t="s">
        <v>64</v>
      </c>
    </row>
    <row r="455" spans="1:11" x14ac:dyDescent="0.25">
      <c r="A455" s="1" t="s">
        <v>10</v>
      </c>
      <c r="B455" s="2" t="s">
        <v>13</v>
      </c>
      <c r="C455" s="2" t="s">
        <v>12</v>
      </c>
      <c r="D455" s="13" t="s">
        <v>103</v>
      </c>
      <c r="E455" s="2">
        <v>5.8299999999999997E-4</v>
      </c>
      <c r="F455" s="2">
        <v>1.3620000000000001</v>
      </c>
      <c r="G455" s="2">
        <v>37271</v>
      </c>
      <c r="H455" s="2">
        <v>36867</v>
      </c>
      <c r="I455" s="2">
        <v>693615</v>
      </c>
      <c r="J455" s="2" t="s">
        <v>368</v>
      </c>
      <c r="K455" s="3" t="s">
        <v>64</v>
      </c>
    </row>
    <row r="456" spans="1:11" x14ac:dyDescent="0.25">
      <c r="A456" s="1" t="s">
        <v>10</v>
      </c>
      <c r="B456" s="2" t="s">
        <v>13</v>
      </c>
      <c r="C456" s="2" t="s">
        <v>12</v>
      </c>
      <c r="D456" s="13" t="s">
        <v>104</v>
      </c>
      <c r="E456" s="2">
        <v>1.222E-3</v>
      </c>
      <c r="F456" s="2">
        <v>3.1890000000000001</v>
      </c>
      <c r="G456" s="2">
        <v>38233</v>
      </c>
      <c r="H456" s="2">
        <v>37357</v>
      </c>
      <c r="I456" s="2">
        <v>716783</v>
      </c>
      <c r="J456" s="2" t="s">
        <v>368</v>
      </c>
      <c r="K456" s="3" t="s">
        <v>64</v>
      </c>
    </row>
    <row r="457" spans="1:11" x14ac:dyDescent="0.25">
      <c r="A457" s="1" t="s">
        <v>10</v>
      </c>
      <c r="B457" s="2" t="s">
        <v>13</v>
      </c>
      <c r="C457" s="2" t="s">
        <v>12</v>
      </c>
      <c r="D457" s="13" t="s">
        <v>74</v>
      </c>
      <c r="E457" s="2">
        <v>3.88E-4</v>
      </c>
      <c r="F457" s="2">
        <v>0.93400000000000005</v>
      </c>
      <c r="G457" s="2">
        <v>47601</v>
      </c>
      <c r="H457" s="2">
        <v>47260</v>
      </c>
      <c r="I457" s="2">
        <v>878792</v>
      </c>
      <c r="J457" s="2" t="s">
        <v>368</v>
      </c>
      <c r="K457" s="3" t="s">
        <v>64</v>
      </c>
    </row>
    <row r="458" spans="1:11" x14ac:dyDescent="0.25">
      <c r="A458" s="1" t="s">
        <v>10</v>
      </c>
      <c r="B458" s="2" t="s">
        <v>13</v>
      </c>
      <c r="C458" s="2" t="s">
        <v>12</v>
      </c>
      <c r="D458" s="13" t="s">
        <v>105</v>
      </c>
      <c r="E458" s="2">
        <v>1.7060000000000001E-3</v>
      </c>
      <c r="F458" s="2">
        <v>4.2300000000000004</v>
      </c>
      <c r="G458" s="2">
        <v>37079</v>
      </c>
      <c r="H458" s="2">
        <v>35915</v>
      </c>
      <c r="I458" s="2">
        <v>681914</v>
      </c>
      <c r="J458" s="2" t="s">
        <v>368</v>
      </c>
      <c r="K458" s="3" t="s">
        <v>64</v>
      </c>
    </row>
    <row r="459" spans="1:11" x14ac:dyDescent="0.25">
      <c r="A459" s="1" t="s">
        <v>10</v>
      </c>
      <c r="B459" s="2" t="s">
        <v>13</v>
      </c>
      <c r="C459" s="2" t="s">
        <v>12</v>
      </c>
      <c r="D459" s="13" t="s">
        <v>67</v>
      </c>
      <c r="E459" s="2">
        <v>1.2470000000000001E-3</v>
      </c>
      <c r="F459" s="2">
        <v>2.9580000000000002</v>
      </c>
      <c r="G459" s="2">
        <v>37975</v>
      </c>
      <c r="H459" s="2">
        <v>37095</v>
      </c>
      <c r="I459" s="2">
        <v>705616</v>
      </c>
      <c r="J459" s="2" t="s">
        <v>368</v>
      </c>
      <c r="K459" s="3" t="s">
        <v>64</v>
      </c>
    </row>
    <row r="460" spans="1:11" x14ac:dyDescent="0.25">
      <c r="A460" s="1" t="s">
        <v>10</v>
      </c>
      <c r="B460" s="2" t="s">
        <v>13</v>
      </c>
      <c r="C460" s="2" t="s">
        <v>12</v>
      </c>
      <c r="D460" s="13" t="s">
        <v>106</v>
      </c>
      <c r="E460" s="2">
        <v>1.1299999999999999E-3</v>
      </c>
      <c r="F460" s="2">
        <v>2.8</v>
      </c>
      <c r="G460" s="2">
        <v>40446</v>
      </c>
      <c r="H460" s="2">
        <v>39594</v>
      </c>
      <c r="I460" s="2">
        <v>753693</v>
      </c>
      <c r="J460" s="2" t="s">
        <v>368</v>
      </c>
      <c r="K460" s="3" t="s">
        <v>64</v>
      </c>
    </row>
    <row r="461" spans="1:11" x14ac:dyDescent="0.25">
      <c r="A461" s="1" t="s">
        <v>10</v>
      </c>
      <c r="B461" s="2" t="s">
        <v>13</v>
      </c>
      <c r="C461" s="2" t="s">
        <v>12</v>
      </c>
      <c r="D461" s="13" t="s">
        <v>68</v>
      </c>
      <c r="E461" s="2">
        <v>1.25E-3</v>
      </c>
      <c r="F461" s="2">
        <v>3.0880000000000001</v>
      </c>
      <c r="G461" s="2">
        <v>44365</v>
      </c>
      <c r="H461" s="2">
        <v>43340</v>
      </c>
      <c r="I461" s="2">
        <v>819545</v>
      </c>
      <c r="J461" s="2" t="s">
        <v>368</v>
      </c>
      <c r="K461" s="3" t="s">
        <v>64</v>
      </c>
    </row>
    <row r="462" spans="1:11" x14ac:dyDescent="0.25">
      <c r="A462" s="1" t="s">
        <v>10</v>
      </c>
      <c r="B462" s="2" t="s">
        <v>13</v>
      </c>
      <c r="C462" s="2" t="s">
        <v>12</v>
      </c>
      <c r="D462" s="13" t="s">
        <v>107</v>
      </c>
      <c r="E462" s="2">
        <v>5.1800000000000001E-4</v>
      </c>
      <c r="F462" s="2">
        <v>1.2649999999999999</v>
      </c>
      <c r="G462" s="2">
        <v>39046</v>
      </c>
      <c r="H462" s="2">
        <v>38665</v>
      </c>
      <c r="I462" s="2">
        <v>735594</v>
      </c>
      <c r="J462" s="2" t="s">
        <v>368</v>
      </c>
      <c r="K462" s="3" t="s">
        <v>64</v>
      </c>
    </row>
    <row r="463" spans="1:11" x14ac:dyDescent="0.25">
      <c r="A463" s="1" t="s">
        <v>10</v>
      </c>
      <c r="B463" s="2" t="s">
        <v>13</v>
      </c>
      <c r="C463" s="2" t="s">
        <v>12</v>
      </c>
      <c r="D463" s="13" t="s">
        <v>75</v>
      </c>
      <c r="E463" s="2">
        <v>1.152E-3</v>
      </c>
      <c r="F463" s="2">
        <v>2.9489999999999998</v>
      </c>
      <c r="G463" s="2">
        <v>51271</v>
      </c>
      <c r="H463" s="2">
        <v>50175</v>
      </c>
      <c r="I463" s="2">
        <v>951732</v>
      </c>
      <c r="J463" s="2" t="s">
        <v>368</v>
      </c>
      <c r="K463" s="3" t="s">
        <v>64</v>
      </c>
    </row>
    <row r="464" spans="1:11" x14ac:dyDescent="0.25">
      <c r="A464" s="1" t="s">
        <v>10</v>
      </c>
      <c r="B464" s="2" t="s">
        <v>13</v>
      </c>
      <c r="C464" s="2" t="s">
        <v>12</v>
      </c>
      <c r="D464" s="13" t="s">
        <v>69</v>
      </c>
      <c r="E464" s="2">
        <v>1.673E-3</v>
      </c>
      <c r="F464" s="2">
        <v>3.9279999999999999</v>
      </c>
      <c r="G464" s="2">
        <v>36382</v>
      </c>
      <c r="H464" s="2">
        <v>35249</v>
      </c>
      <c r="I464" s="2">
        <v>677216</v>
      </c>
      <c r="J464" s="2" t="s">
        <v>368</v>
      </c>
      <c r="K464" s="3" t="s">
        <v>64</v>
      </c>
    </row>
    <row r="465" spans="1:11" x14ac:dyDescent="0.25">
      <c r="A465" s="1" t="s">
        <v>10</v>
      </c>
      <c r="B465" s="2" t="s">
        <v>13</v>
      </c>
      <c r="C465" s="2" t="s">
        <v>12</v>
      </c>
      <c r="D465" s="13" t="s">
        <v>70</v>
      </c>
      <c r="E465" s="2">
        <v>1.0430000000000001E-3</v>
      </c>
      <c r="F465" s="2">
        <v>2.57</v>
      </c>
      <c r="G465" s="2">
        <v>45587</v>
      </c>
      <c r="H465" s="2">
        <v>44699</v>
      </c>
      <c r="I465" s="2">
        <v>851810</v>
      </c>
      <c r="J465" s="2" t="s">
        <v>368</v>
      </c>
      <c r="K465" s="3" t="s">
        <v>64</v>
      </c>
    </row>
    <row r="466" spans="1:11" x14ac:dyDescent="0.25">
      <c r="A466" s="1" t="s">
        <v>10</v>
      </c>
      <c r="B466" s="2" t="s">
        <v>13</v>
      </c>
      <c r="C466" s="2" t="s">
        <v>12</v>
      </c>
      <c r="D466" s="13" t="s">
        <v>117</v>
      </c>
      <c r="E466" s="2">
        <v>2.1689999999999999E-3</v>
      </c>
      <c r="F466" s="2">
        <v>3.4710000000000001</v>
      </c>
      <c r="G466" s="2">
        <v>10249</v>
      </c>
      <c r="H466" s="2">
        <v>9832</v>
      </c>
      <c r="I466" s="2">
        <v>192116</v>
      </c>
      <c r="J466" s="2" t="s">
        <v>368</v>
      </c>
      <c r="K466" s="3" t="s">
        <v>64</v>
      </c>
    </row>
    <row r="467" spans="1:11" x14ac:dyDescent="0.25">
      <c r="A467" s="1" t="s">
        <v>10</v>
      </c>
      <c r="B467" s="2" t="s">
        <v>13</v>
      </c>
      <c r="C467" s="2" t="s">
        <v>12</v>
      </c>
      <c r="D467" s="13" t="s">
        <v>108</v>
      </c>
      <c r="E467" s="2">
        <v>1.9599999999999999E-3</v>
      </c>
      <c r="F467" s="2">
        <v>5.0149999999999997</v>
      </c>
      <c r="G467" s="2">
        <v>41151</v>
      </c>
      <c r="H467" s="2">
        <v>39666</v>
      </c>
      <c r="I467" s="2">
        <v>757951</v>
      </c>
      <c r="J467" s="2" t="s">
        <v>368</v>
      </c>
      <c r="K467" s="3" t="s">
        <v>64</v>
      </c>
    </row>
    <row r="468" spans="1:11" x14ac:dyDescent="0.25">
      <c r="A468" s="1" t="s">
        <v>10</v>
      </c>
      <c r="B468" s="2" t="s">
        <v>13</v>
      </c>
      <c r="C468" s="2" t="s">
        <v>12</v>
      </c>
      <c r="D468" s="13" t="s">
        <v>109</v>
      </c>
      <c r="E468" s="2">
        <v>1.0839999999999999E-3</v>
      </c>
      <c r="F468" s="2">
        <v>2.7829999999999999</v>
      </c>
      <c r="G468" s="2">
        <v>41243</v>
      </c>
      <c r="H468" s="2">
        <v>40410</v>
      </c>
      <c r="I468" s="2">
        <v>768576</v>
      </c>
      <c r="J468" s="2" t="s">
        <v>368</v>
      </c>
      <c r="K468" s="3" t="s">
        <v>64</v>
      </c>
    </row>
    <row r="469" spans="1:11" x14ac:dyDescent="0.25">
      <c r="A469" s="1" t="s">
        <v>10</v>
      </c>
      <c r="B469" s="2" t="s">
        <v>13</v>
      </c>
      <c r="C469" s="2" t="s">
        <v>12</v>
      </c>
      <c r="D469" s="13" t="s">
        <v>118</v>
      </c>
      <c r="E469" s="2">
        <v>1.3519999999999999E-3</v>
      </c>
      <c r="F469" s="2">
        <v>2.8540000000000001</v>
      </c>
      <c r="G469" s="2">
        <v>22150</v>
      </c>
      <c r="H469" s="2">
        <v>21588</v>
      </c>
      <c r="I469" s="2">
        <v>415623</v>
      </c>
      <c r="J469" s="2" t="s">
        <v>368</v>
      </c>
      <c r="K469" s="3" t="s">
        <v>64</v>
      </c>
    </row>
    <row r="470" spans="1:11" x14ac:dyDescent="0.25">
      <c r="A470" s="1" t="s">
        <v>10</v>
      </c>
      <c r="B470" s="2" t="s">
        <v>13</v>
      </c>
      <c r="C470" s="2" t="s">
        <v>12</v>
      </c>
      <c r="D470" s="13" t="s">
        <v>110</v>
      </c>
      <c r="E470" s="2">
        <v>1.348E-3</v>
      </c>
      <c r="F470" s="2">
        <v>3.26</v>
      </c>
      <c r="G470" s="2">
        <v>41713</v>
      </c>
      <c r="H470" s="2">
        <v>40675</v>
      </c>
      <c r="I470" s="2">
        <v>769794</v>
      </c>
      <c r="J470" s="2" t="s">
        <v>368</v>
      </c>
      <c r="K470" s="3" t="s">
        <v>64</v>
      </c>
    </row>
    <row r="471" spans="1:11" x14ac:dyDescent="0.25">
      <c r="A471" s="1" t="s">
        <v>10</v>
      </c>
      <c r="B471" s="2" t="s">
        <v>13</v>
      </c>
      <c r="C471" s="2" t="s">
        <v>12</v>
      </c>
      <c r="D471" s="13" t="s">
        <v>119</v>
      </c>
      <c r="E471" s="2">
        <v>7.3300000000000004E-4</v>
      </c>
      <c r="F471" s="2">
        <v>1.42</v>
      </c>
      <c r="G471" s="2">
        <v>15577</v>
      </c>
      <c r="H471" s="2">
        <v>15363</v>
      </c>
      <c r="I471" s="2">
        <v>292178</v>
      </c>
      <c r="J471" s="2" t="s">
        <v>368</v>
      </c>
      <c r="K471" s="3" t="s">
        <v>64</v>
      </c>
    </row>
    <row r="472" spans="1:11" x14ac:dyDescent="0.25">
      <c r="A472" s="1" t="s">
        <v>10</v>
      </c>
      <c r="B472" s="2" t="s">
        <v>13</v>
      </c>
      <c r="C472" s="2" t="s">
        <v>12</v>
      </c>
      <c r="D472" s="13" t="s">
        <v>111</v>
      </c>
      <c r="E472" s="2">
        <v>8.7699999999999996E-4</v>
      </c>
      <c r="F472" s="2">
        <v>2.1139999999999999</v>
      </c>
      <c r="G472" s="2">
        <v>42220</v>
      </c>
      <c r="H472" s="2">
        <v>41530</v>
      </c>
      <c r="I472" s="2">
        <v>787219</v>
      </c>
      <c r="J472" s="2" t="s">
        <v>368</v>
      </c>
      <c r="K472" s="3" t="s">
        <v>64</v>
      </c>
    </row>
    <row r="473" spans="1:11" x14ac:dyDescent="0.25">
      <c r="A473" s="1" t="s">
        <v>10</v>
      </c>
      <c r="B473" s="2" t="s">
        <v>13</v>
      </c>
      <c r="C473" s="2" t="s">
        <v>12</v>
      </c>
      <c r="D473" s="13" t="s">
        <v>71</v>
      </c>
      <c r="E473" s="2">
        <v>4.9799999999999996E-4</v>
      </c>
      <c r="F473" s="2">
        <v>1.1990000000000001</v>
      </c>
      <c r="G473" s="2">
        <v>35591</v>
      </c>
      <c r="H473" s="2">
        <v>35259</v>
      </c>
      <c r="I473" s="2">
        <v>668084</v>
      </c>
      <c r="J473" s="2" t="s">
        <v>368</v>
      </c>
      <c r="K473" s="3" t="s">
        <v>64</v>
      </c>
    </row>
    <row r="474" spans="1:11" x14ac:dyDescent="0.25">
      <c r="A474" s="1" t="s">
        <v>10</v>
      </c>
      <c r="B474" s="2" t="s">
        <v>13</v>
      </c>
      <c r="C474" s="2" t="s">
        <v>12</v>
      </c>
      <c r="D474" s="13" t="s">
        <v>112</v>
      </c>
      <c r="E474" s="2">
        <v>1.8779999999999999E-3</v>
      </c>
      <c r="F474" s="2">
        <v>4.665</v>
      </c>
      <c r="G474" s="2">
        <v>42751</v>
      </c>
      <c r="H474" s="2">
        <v>41258</v>
      </c>
      <c r="I474" s="2">
        <v>794844</v>
      </c>
      <c r="J474" s="2" t="s">
        <v>368</v>
      </c>
      <c r="K474" s="3" t="s">
        <v>64</v>
      </c>
    </row>
    <row r="475" spans="1:11" x14ac:dyDescent="0.25">
      <c r="A475" s="1" t="s">
        <v>10</v>
      </c>
      <c r="B475" s="2" t="s">
        <v>13</v>
      </c>
      <c r="C475" s="2" t="s">
        <v>12</v>
      </c>
      <c r="D475" s="13" t="s">
        <v>113</v>
      </c>
      <c r="E475" s="2">
        <v>1.3140000000000001E-3</v>
      </c>
      <c r="F475" s="2">
        <v>3.4340000000000002</v>
      </c>
      <c r="G475" s="2">
        <v>44633</v>
      </c>
      <c r="H475" s="2">
        <v>43544</v>
      </c>
      <c r="I475" s="2">
        <v>828780</v>
      </c>
      <c r="J475" s="2" t="s">
        <v>368</v>
      </c>
      <c r="K475" s="3" t="s">
        <v>64</v>
      </c>
    </row>
    <row r="476" spans="1:11" x14ac:dyDescent="0.25">
      <c r="A476" s="1" t="s">
        <v>10</v>
      </c>
      <c r="B476" s="2" t="s">
        <v>13</v>
      </c>
      <c r="C476" s="2" t="s">
        <v>12</v>
      </c>
      <c r="D476" s="13" t="s">
        <v>114</v>
      </c>
      <c r="E476" s="2">
        <v>9.1799999999999998E-4</v>
      </c>
      <c r="F476" s="2">
        <v>2.2149999999999999</v>
      </c>
      <c r="G476" s="2">
        <v>37098</v>
      </c>
      <c r="H476" s="2">
        <v>36463</v>
      </c>
      <c r="I476" s="2">
        <v>690934</v>
      </c>
      <c r="J476" s="2" t="s">
        <v>368</v>
      </c>
      <c r="K476" s="3" t="s">
        <v>64</v>
      </c>
    </row>
    <row r="477" spans="1:11" x14ac:dyDescent="0.25">
      <c r="A477" s="1" t="s">
        <v>10</v>
      </c>
      <c r="B477" s="2" t="s">
        <v>13</v>
      </c>
      <c r="C477" s="2" t="s">
        <v>12</v>
      </c>
      <c r="D477" s="13" t="s">
        <v>87</v>
      </c>
      <c r="E477" s="2">
        <v>1.5169999999999999E-3</v>
      </c>
      <c r="F477" s="2">
        <v>3.9649999999999999</v>
      </c>
      <c r="G477" s="2">
        <v>43338</v>
      </c>
      <c r="H477" s="2">
        <v>42112</v>
      </c>
      <c r="I477" s="2">
        <v>808187</v>
      </c>
      <c r="J477" s="2" t="s">
        <v>368</v>
      </c>
      <c r="K477" s="3" t="s">
        <v>64</v>
      </c>
    </row>
    <row r="478" spans="1:11" x14ac:dyDescent="0.25">
      <c r="A478" s="1" t="s">
        <v>10</v>
      </c>
      <c r="B478" s="2" t="s">
        <v>13</v>
      </c>
      <c r="C478" s="2" t="s">
        <v>12</v>
      </c>
      <c r="D478" s="13" t="s">
        <v>72</v>
      </c>
      <c r="E478" s="2">
        <v>4.57E-4</v>
      </c>
      <c r="F478" s="2">
        <v>1.0569999999999999</v>
      </c>
      <c r="G478" s="2">
        <v>27623</v>
      </c>
      <c r="H478" s="2">
        <v>27387</v>
      </c>
      <c r="I478" s="2">
        <v>517874</v>
      </c>
      <c r="J478" s="2" t="s">
        <v>368</v>
      </c>
      <c r="K478" s="3" t="s">
        <v>64</v>
      </c>
    </row>
    <row r="479" spans="1:11" x14ac:dyDescent="0.25">
      <c r="A479" s="1" t="s">
        <v>10</v>
      </c>
      <c r="B479" s="2" t="s">
        <v>13</v>
      </c>
      <c r="C479" s="2" t="s">
        <v>12</v>
      </c>
      <c r="D479" s="13" t="s">
        <v>88</v>
      </c>
      <c r="E479" s="2">
        <v>1.274E-3</v>
      </c>
      <c r="F479" s="2">
        <v>3.1</v>
      </c>
      <c r="G479" s="2">
        <v>39709</v>
      </c>
      <c r="H479" s="2">
        <v>38769</v>
      </c>
      <c r="I479" s="2">
        <v>737506</v>
      </c>
      <c r="J479" s="2" t="s">
        <v>368</v>
      </c>
      <c r="K479" s="3" t="s">
        <v>64</v>
      </c>
    </row>
    <row r="480" spans="1:11" x14ac:dyDescent="0.25">
      <c r="A480" s="1" t="s">
        <v>10</v>
      </c>
      <c r="B480" s="2" t="s">
        <v>13</v>
      </c>
      <c r="C480" s="2" t="s">
        <v>12</v>
      </c>
      <c r="D480" s="13" t="s">
        <v>89</v>
      </c>
      <c r="E480" s="2">
        <v>2.065E-3</v>
      </c>
      <c r="F480" s="2">
        <v>5.34</v>
      </c>
      <c r="G480" s="2">
        <v>42636</v>
      </c>
      <c r="H480" s="2">
        <v>41003</v>
      </c>
      <c r="I480" s="2">
        <v>790855</v>
      </c>
      <c r="J480" s="2" t="s">
        <v>368</v>
      </c>
      <c r="K480" s="3" t="s">
        <v>64</v>
      </c>
    </row>
    <row r="481" spans="1:11" x14ac:dyDescent="0.25">
      <c r="A481" s="1" t="s">
        <v>10</v>
      </c>
      <c r="B481" s="2" t="s">
        <v>13</v>
      </c>
      <c r="C481" s="2" t="s">
        <v>12</v>
      </c>
      <c r="D481" s="13" t="s">
        <v>63</v>
      </c>
      <c r="E481" s="2">
        <v>1.3550000000000001E-3</v>
      </c>
      <c r="F481" s="2">
        <v>3.5670000000000002</v>
      </c>
      <c r="G481" s="2">
        <v>42331</v>
      </c>
      <c r="H481" s="2">
        <v>41254</v>
      </c>
      <c r="I481" s="2">
        <v>794635</v>
      </c>
      <c r="J481" s="2" t="s">
        <v>368</v>
      </c>
      <c r="K481" s="3" t="s">
        <v>64</v>
      </c>
    </row>
    <row r="482" spans="1:11" x14ac:dyDescent="0.25">
      <c r="A482" s="1" t="s">
        <v>10</v>
      </c>
      <c r="B482" s="2" t="s">
        <v>13</v>
      </c>
      <c r="C482" s="2" t="s">
        <v>12</v>
      </c>
      <c r="D482" s="13" t="s">
        <v>137</v>
      </c>
      <c r="E482" s="2">
        <v>8.4900000000000004E-4</v>
      </c>
      <c r="F482" s="2">
        <v>2.08</v>
      </c>
      <c r="G482" s="2">
        <v>35215</v>
      </c>
      <c r="H482" s="2">
        <v>34652</v>
      </c>
      <c r="I482" s="2">
        <v>663454</v>
      </c>
      <c r="J482" s="2" t="s">
        <v>368</v>
      </c>
      <c r="K482" s="3" t="s">
        <v>121</v>
      </c>
    </row>
    <row r="483" spans="1:11" x14ac:dyDescent="0.25">
      <c r="A483" s="1" t="s">
        <v>10</v>
      </c>
      <c r="B483" s="2" t="s">
        <v>13</v>
      </c>
      <c r="C483" s="2" t="s">
        <v>12</v>
      </c>
      <c r="D483" s="13" t="s">
        <v>138</v>
      </c>
      <c r="E483" s="2">
        <v>7.4299999999999995E-4</v>
      </c>
      <c r="F483" s="2">
        <v>1.6719999999999999</v>
      </c>
      <c r="G483" s="2">
        <v>36309</v>
      </c>
      <c r="H483" s="2">
        <v>35806</v>
      </c>
      <c r="I483" s="2">
        <v>676574</v>
      </c>
      <c r="J483" s="2" t="s">
        <v>368</v>
      </c>
      <c r="K483" s="3" t="s">
        <v>121</v>
      </c>
    </row>
    <row r="484" spans="1:11" x14ac:dyDescent="0.25">
      <c r="A484" s="1" t="s">
        <v>10</v>
      </c>
      <c r="B484" s="2" t="s">
        <v>13</v>
      </c>
      <c r="C484" s="2" t="s">
        <v>12</v>
      </c>
      <c r="D484" s="13" t="s">
        <v>139</v>
      </c>
      <c r="E484" s="2">
        <v>1.0970000000000001E-3</v>
      </c>
      <c r="F484" s="2">
        <v>2.7810000000000001</v>
      </c>
      <c r="G484" s="2">
        <v>45049</v>
      </c>
      <c r="H484" s="2">
        <v>44127</v>
      </c>
      <c r="I484" s="2">
        <v>840108</v>
      </c>
      <c r="J484" s="2" t="s">
        <v>368</v>
      </c>
      <c r="K484" s="3" t="s">
        <v>121</v>
      </c>
    </row>
    <row r="485" spans="1:11" x14ac:dyDescent="0.25">
      <c r="A485" s="1" t="s">
        <v>10</v>
      </c>
      <c r="B485" s="2" t="s">
        <v>13</v>
      </c>
      <c r="C485" s="2" t="s">
        <v>12</v>
      </c>
      <c r="D485" s="13" t="s">
        <v>147</v>
      </c>
      <c r="E485" s="2">
        <v>1.013E-3</v>
      </c>
      <c r="F485" s="2">
        <v>2.4630000000000001</v>
      </c>
      <c r="G485" s="2">
        <v>40421</v>
      </c>
      <c r="H485" s="2">
        <v>39662</v>
      </c>
      <c r="I485" s="2">
        <v>749744</v>
      </c>
      <c r="J485" s="2" t="s">
        <v>368</v>
      </c>
      <c r="K485" s="3" t="s">
        <v>121</v>
      </c>
    </row>
    <row r="486" spans="1:11" x14ac:dyDescent="0.25">
      <c r="A486" s="1" t="s">
        <v>10</v>
      </c>
      <c r="B486" s="2" t="s">
        <v>13</v>
      </c>
      <c r="C486" s="2" t="s">
        <v>12</v>
      </c>
      <c r="D486" s="13" t="s">
        <v>148</v>
      </c>
      <c r="E486" s="2">
        <v>1.245E-3</v>
      </c>
      <c r="F486" s="2">
        <v>2.8769999999999998</v>
      </c>
      <c r="G486" s="2">
        <v>34330</v>
      </c>
      <c r="H486" s="2">
        <v>33541</v>
      </c>
      <c r="I486" s="2">
        <v>633897</v>
      </c>
      <c r="J486" s="2" t="s">
        <v>368</v>
      </c>
      <c r="K486" s="3" t="s">
        <v>121</v>
      </c>
    </row>
    <row r="487" spans="1:11" x14ac:dyDescent="0.25">
      <c r="A487" s="1" t="s">
        <v>10</v>
      </c>
      <c r="B487" s="2" t="s">
        <v>13</v>
      </c>
      <c r="C487" s="2" t="s">
        <v>12</v>
      </c>
      <c r="D487" s="13" t="s">
        <v>140</v>
      </c>
      <c r="E487" s="2">
        <v>1.0809999999999999E-3</v>
      </c>
      <c r="F487" s="2">
        <v>2.7120000000000002</v>
      </c>
      <c r="G487" s="2">
        <v>42105</v>
      </c>
      <c r="H487" s="2">
        <v>41255</v>
      </c>
      <c r="I487" s="2">
        <v>786632</v>
      </c>
      <c r="J487" s="2" t="s">
        <v>368</v>
      </c>
      <c r="K487" s="3" t="s">
        <v>121</v>
      </c>
    </row>
    <row r="488" spans="1:11" x14ac:dyDescent="0.25">
      <c r="A488" s="1" t="s">
        <v>10</v>
      </c>
      <c r="B488" s="2" t="s">
        <v>13</v>
      </c>
      <c r="C488" s="2" t="s">
        <v>12</v>
      </c>
      <c r="D488" s="13" t="s">
        <v>141</v>
      </c>
      <c r="E488" s="2">
        <v>1.078E-3</v>
      </c>
      <c r="F488" s="2">
        <v>2.4630000000000001</v>
      </c>
      <c r="G488" s="2">
        <v>43708</v>
      </c>
      <c r="H488" s="2">
        <v>42827</v>
      </c>
      <c r="I488" s="2">
        <v>816503</v>
      </c>
      <c r="J488" s="2" t="s">
        <v>368</v>
      </c>
      <c r="K488" s="3" t="s">
        <v>121</v>
      </c>
    </row>
    <row r="489" spans="1:11" x14ac:dyDescent="0.25">
      <c r="A489" s="1" t="s">
        <v>10</v>
      </c>
      <c r="B489" s="2" t="s">
        <v>13</v>
      </c>
      <c r="C489" s="2" t="s">
        <v>12</v>
      </c>
      <c r="D489" s="13" t="s">
        <v>142</v>
      </c>
      <c r="E489" s="2">
        <v>6.2200000000000005E-4</v>
      </c>
      <c r="F489" s="2">
        <v>1.645</v>
      </c>
      <c r="G489" s="2">
        <v>40869</v>
      </c>
      <c r="H489" s="2">
        <v>40387</v>
      </c>
      <c r="I489" s="2">
        <v>775101</v>
      </c>
      <c r="J489" s="2" t="s">
        <v>368</v>
      </c>
      <c r="K489" s="3" t="s">
        <v>121</v>
      </c>
    </row>
    <row r="490" spans="1:11" x14ac:dyDescent="0.25">
      <c r="A490" s="1" t="s">
        <v>10</v>
      </c>
      <c r="B490" s="2" t="s">
        <v>13</v>
      </c>
      <c r="C490" s="2" t="s">
        <v>12</v>
      </c>
      <c r="D490" s="13" t="s">
        <v>143</v>
      </c>
      <c r="E490" s="2">
        <v>8.7799999999999998E-4</v>
      </c>
      <c r="F490" s="2">
        <v>2.2029999999999998</v>
      </c>
      <c r="G490" s="2">
        <v>40923</v>
      </c>
      <c r="H490" s="2">
        <v>40249</v>
      </c>
      <c r="I490" s="2">
        <v>768054</v>
      </c>
      <c r="J490" s="2" t="s">
        <v>368</v>
      </c>
      <c r="K490" s="3" t="s">
        <v>121</v>
      </c>
    </row>
    <row r="491" spans="1:11" x14ac:dyDescent="0.25">
      <c r="A491" s="1" t="s">
        <v>10</v>
      </c>
      <c r="B491" s="2" t="s">
        <v>13</v>
      </c>
      <c r="C491" s="2" t="s">
        <v>12</v>
      </c>
      <c r="D491" s="13" t="s">
        <v>145</v>
      </c>
      <c r="E491" s="2">
        <v>3.3E-4</v>
      </c>
      <c r="F491" s="2">
        <v>0.79800000000000004</v>
      </c>
      <c r="G491" s="2">
        <v>41554</v>
      </c>
      <c r="H491" s="2">
        <v>41295</v>
      </c>
      <c r="I491" s="2">
        <v>786586</v>
      </c>
      <c r="J491" s="2" t="s">
        <v>368</v>
      </c>
      <c r="K491" s="3" t="s">
        <v>121</v>
      </c>
    </row>
    <row r="492" spans="1:11" x14ac:dyDescent="0.25">
      <c r="A492" s="1" t="s">
        <v>10</v>
      </c>
      <c r="B492" s="2" t="s">
        <v>13</v>
      </c>
      <c r="C492" s="2" t="s">
        <v>12</v>
      </c>
      <c r="D492" s="13" t="s">
        <v>144</v>
      </c>
      <c r="E492" s="2">
        <v>1.0009999999999999E-3</v>
      </c>
      <c r="F492" s="2">
        <v>2.3530000000000002</v>
      </c>
      <c r="G492" s="2">
        <v>35761</v>
      </c>
      <c r="H492" s="2">
        <v>35089</v>
      </c>
      <c r="I492" s="2">
        <v>670784</v>
      </c>
      <c r="J492" s="2" t="s">
        <v>368</v>
      </c>
      <c r="K492" s="3" t="s">
        <v>121</v>
      </c>
    </row>
    <row r="493" spans="1:11" x14ac:dyDescent="0.25">
      <c r="A493" s="1" t="s">
        <v>10</v>
      </c>
      <c r="B493" s="2" t="s">
        <v>13</v>
      </c>
      <c r="C493" s="2" t="s">
        <v>12</v>
      </c>
      <c r="D493" s="13" t="s">
        <v>153</v>
      </c>
      <c r="E493" s="2">
        <v>1.163E-3</v>
      </c>
      <c r="F493" s="2">
        <v>2.698</v>
      </c>
      <c r="G493" s="2">
        <v>36146</v>
      </c>
      <c r="H493" s="2">
        <v>35365</v>
      </c>
      <c r="I493" s="2">
        <v>671308</v>
      </c>
      <c r="J493" s="2" t="s">
        <v>368</v>
      </c>
      <c r="K493" s="3" t="s">
        <v>121</v>
      </c>
    </row>
    <row r="494" spans="1:11" x14ac:dyDescent="0.25">
      <c r="A494" s="1" t="s">
        <v>10</v>
      </c>
      <c r="B494" s="2" t="s">
        <v>13</v>
      </c>
      <c r="C494" s="2" t="s">
        <v>12</v>
      </c>
      <c r="D494" s="13" t="s">
        <v>154</v>
      </c>
      <c r="E494" s="2">
        <v>1.371E-3</v>
      </c>
      <c r="F494" s="2">
        <v>3.1139999999999999</v>
      </c>
      <c r="G494" s="2">
        <v>27119</v>
      </c>
      <c r="H494" s="2">
        <v>26427</v>
      </c>
      <c r="I494" s="2">
        <v>504989</v>
      </c>
      <c r="J494" s="2" t="s">
        <v>368</v>
      </c>
      <c r="K494" s="3" t="s">
        <v>121</v>
      </c>
    </row>
    <row r="495" spans="1:11" x14ac:dyDescent="0.25">
      <c r="A495" s="1" t="s">
        <v>10</v>
      </c>
      <c r="B495" s="2" t="s">
        <v>13</v>
      </c>
      <c r="C495" s="2" t="s">
        <v>12</v>
      </c>
      <c r="D495" s="13" t="s">
        <v>155</v>
      </c>
      <c r="E495" s="2">
        <v>8.7000000000000001E-4</v>
      </c>
      <c r="F495" s="2">
        <v>1.956</v>
      </c>
      <c r="G495" s="2">
        <v>36879</v>
      </c>
      <c r="H495" s="2">
        <v>36279</v>
      </c>
      <c r="I495" s="2">
        <v>689059</v>
      </c>
      <c r="J495" s="2" t="s">
        <v>368</v>
      </c>
      <c r="K495" s="3" t="s">
        <v>121</v>
      </c>
    </row>
    <row r="496" spans="1:11" x14ac:dyDescent="0.25">
      <c r="A496" s="1" t="s">
        <v>10</v>
      </c>
      <c r="B496" s="2" t="s">
        <v>13</v>
      </c>
      <c r="C496" s="2" t="s">
        <v>12</v>
      </c>
      <c r="D496" s="13" t="s">
        <v>156</v>
      </c>
      <c r="E496" s="2">
        <v>1.449E-3</v>
      </c>
      <c r="F496" s="2">
        <v>3.61</v>
      </c>
      <c r="G496" s="2">
        <v>39590</v>
      </c>
      <c r="H496" s="2">
        <v>38524</v>
      </c>
      <c r="I496" s="2">
        <v>735595</v>
      </c>
      <c r="J496" s="2" t="s">
        <v>368</v>
      </c>
      <c r="K496" s="3" t="s">
        <v>121</v>
      </c>
    </row>
    <row r="497" spans="1:11" x14ac:dyDescent="0.25">
      <c r="A497" s="1" t="s">
        <v>10</v>
      </c>
      <c r="B497" s="2" t="s">
        <v>13</v>
      </c>
      <c r="C497" s="2" t="s">
        <v>12</v>
      </c>
      <c r="D497" s="13" t="s">
        <v>157</v>
      </c>
      <c r="E497" s="2">
        <v>1.6670000000000001E-3</v>
      </c>
      <c r="F497" s="2">
        <v>3.847</v>
      </c>
      <c r="G497" s="2">
        <v>35223</v>
      </c>
      <c r="H497" s="2">
        <v>34131</v>
      </c>
      <c r="I497" s="2">
        <v>654973</v>
      </c>
      <c r="J497" s="2" t="s">
        <v>368</v>
      </c>
      <c r="K497" s="3" t="s">
        <v>121</v>
      </c>
    </row>
    <row r="498" spans="1:11" x14ac:dyDescent="0.25">
      <c r="A498" s="1" t="s">
        <v>10</v>
      </c>
      <c r="B498" s="2" t="s">
        <v>13</v>
      </c>
      <c r="C498" s="2" t="s">
        <v>12</v>
      </c>
      <c r="D498" s="13" t="s">
        <v>158</v>
      </c>
      <c r="E498" s="2">
        <v>1.768E-3</v>
      </c>
      <c r="F498" s="2">
        <v>4.0620000000000003</v>
      </c>
      <c r="G498" s="2">
        <v>35092</v>
      </c>
      <c r="H498" s="2">
        <v>33942</v>
      </c>
      <c r="I498" s="2">
        <v>650443</v>
      </c>
      <c r="J498" s="2" t="s">
        <v>368</v>
      </c>
      <c r="K498" s="3" t="s">
        <v>121</v>
      </c>
    </row>
    <row r="499" spans="1:11" x14ac:dyDescent="0.25">
      <c r="A499" s="1" t="s">
        <v>10</v>
      </c>
      <c r="B499" s="2" t="s">
        <v>13</v>
      </c>
      <c r="C499" s="2" t="s">
        <v>12</v>
      </c>
      <c r="D499" s="13" t="s">
        <v>146</v>
      </c>
      <c r="E499" s="2">
        <v>1.2199999999999999E-3</v>
      </c>
      <c r="F499" s="2">
        <v>2.8519999999999999</v>
      </c>
      <c r="G499" s="2">
        <v>34343</v>
      </c>
      <c r="H499" s="2">
        <v>33560</v>
      </c>
      <c r="I499" s="2">
        <v>641989</v>
      </c>
      <c r="J499" s="2" t="s">
        <v>368</v>
      </c>
      <c r="K499" s="3" t="s">
        <v>121</v>
      </c>
    </row>
    <row r="500" spans="1:11" x14ac:dyDescent="0.25">
      <c r="A500" s="1" t="s">
        <v>10</v>
      </c>
      <c r="B500" s="2" t="s">
        <v>13</v>
      </c>
      <c r="C500" s="2" t="s">
        <v>12</v>
      </c>
      <c r="D500" s="13" t="s">
        <v>149</v>
      </c>
      <c r="E500" s="2">
        <v>4.9899999999999999E-4</v>
      </c>
      <c r="F500" s="2">
        <v>1.2270000000000001</v>
      </c>
      <c r="G500" s="2">
        <v>41817</v>
      </c>
      <c r="H500" s="2">
        <v>41428</v>
      </c>
      <c r="I500" s="2">
        <v>779390</v>
      </c>
      <c r="J500" s="2" t="s">
        <v>368</v>
      </c>
      <c r="K500" s="3" t="s">
        <v>121</v>
      </c>
    </row>
    <row r="501" spans="1:11" x14ac:dyDescent="0.25">
      <c r="A501" s="1" t="s">
        <v>10</v>
      </c>
      <c r="B501" s="2" t="s">
        <v>13</v>
      </c>
      <c r="C501" s="2" t="s">
        <v>12</v>
      </c>
      <c r="D501" s="13" t="s">
        <v>150</v>
      </c>
      <c r="E501" s="2">
        <v>6.2799999999999998E-4</v>
      </c>
      <c r="F501" s="2">
        <v>1.542</v>
      </c>
      <c r="G501" s="2">
        <v>43108</v>
      </c>
      <c r="H501" s="2">
        <v>42603</v>
      </c>
      <c r="I501" s="2">
        <v>803779</v>
      </c>
      <c r="J501" s="2" t="s">
        <v>368</v>
      </c>
      <c r="K501" s="3" t="s">
        <v>121</v>
      </c>
    </row>
    <row r="502" spans="1:11" x14ac:dyDescent="0.25">
      <c r="A502" s="1" t="s">
        <v>10</v>
      </c>
      <c r="B502" s="2" t="s">
        <v>13</v>
      </c>
      <c r="C502" s="2" t="s">
        <v>12</v>
      </c>
      <c r="D502" s="13" t="s">
        <v>151</v>
      </c>
      <c r="E502" s="2">
        <v>1.3600000000000001E-3</v>
      </c>
      <c r="F502" s="2">
        <v>3.4319999999999999</v>
      </c>
      <c r="G502" s="2">
        <v>44536</v>
      </c>
      <c r="H502" s="2">
        <v>43416</v>
      </c>
      <c r="I502" s="2">
        <v>823241</v>
      </c>
      <c r="J502" s="2" t="s">
        <v>368</v>
      </c>
      <c r="K502" s="3" t="s">
        <v>121</v>
      </c>
    </row>
    <row r="503" spans="1:11" x14ac:dyDescent="0.25">
      <c r="A503" s="1" t="s">
        <v>10</v>
      </c>
      <c r="B503" s="2" t="s">
        <v>13</v>
      </c>
      <c r="C503" s="2" t="s">
        <v>12</v>
      </c>
      <c r="D503" s="13" t="s">
        <v>152</v>
      </c>
      <c r="E503" s="2">
        <v>1.0579999999999999E-3</v>
      </c>
      <c r="F503" s="2">
        <v>2.41</v>
      </c>
      <c r="G503" s="2">
        <v>42888</v>
      </c>
      <c r="H503" s="2">
        <v>42036</v>
      </c>
      <c r="I503" s="2">
        <v>805641</v>
      </c>
      <c r="J503" s="2" t="s">
        <v>368</v>
      </c>
      <c r="K503" s="3" t="s">
        <v>121</v>
      </c>
    </row>
    <row r="504" spans="1:11" x14ac:dyDescent="0.25">
      <c r="A504" s="1" t="s">
        <v>10</v>
      </c>
      <c r="B504" s="2" t="s">
        <v>13</v>
      </c>
      <c r="C504" s="2" t="s">
        <v>12</v>
      </c>
      <c r="D504" s="13" t="s">
        <v>120</v>
      </c>
      <c r="E504" s="2">
        <v>1.567E-3</v>
      </c>
      <c r="F504" s="2">
        <v>2.6349999999999998</v>
      </c>
      <c r="G504" s="2">
        <v>11333</v>
      </c>
      <c r="H504" s="2">
        <v>11002</v>
      </c>
      <c r="I504" s="2">
        <v>211098</v>
      </c>
      <c r="J504" s="2" t="s">
        <v>368</v>
      </c>
      <c r="K504" s="3" t="s">
        <v>121</v>
      </c>
    </row>
    <row r="505" spans="1:11" x14ac:dyDescent="0.25">
      <c r="A505" s="1" t="s">
        <v>10</v>
      </c>
      <c r="B505" s="2" t="s">
        <v>13</v>
      </c>
      <c r="C505" s="2" t="s">
        <v>12</v>
      </c>
      <c r="D505" s="13" t="s">
        <v>122</v>
      </c>
      <c r="E505" s="2">
        <v>1.0499999999999999E-3</v>
      </c>
      <c r="F505" s="2">
        <v>2.6269999999999998</v>
      </c>
      <c r="G505" s="2">
        <v>48619</v>
      </c>
      <c r="H505" s="2">
        <v>47667</v>
      </c>
      <c r="I505" s="2">
        <v>906652</v>
      </c>
      <c r="J505" s="2" t="s">
        <v>368</v>
      </c>
      <c r="K505" s="3" t="s">
        <v>121</v>
      </c>
    </row>
    <row r="506" spans="1:11" x14ac:dyDescent="0.25">
      <c r="A506" s="1" t="s">
        <v>10</v>
      </c>
      <c r="B506" s="2" t="s">
        <v>13</v>
      </c>
      <c r="C506" s="2" t="s">
        <v>12</v>
      </c>
      <c r="D506" s="13" t="s">
        <v>123</v>
      </c>
      <c r="E506" s="2">
        <v>1.614E-3</v>
      </c>
      <c r="F506" s="2">
        <v>3.919</v>
      </c>
      <c r="G506" s="2">
        <v>49291</v>
      </c>
      <c r="H506" s="2">
        <v>47820</v>
      </c>
      <c r="I506" s="2">
        <v>911395</v>
      </c>
      <c r="J506" s="2" t="s">
        <v>368</v>
      </c>
      <c r="K506" s="3" t="s">
        <v>121</v>
      </c>
    </row>
    <row r="507" spans="1:11" x14ac:dyDescent="0.25">
      <c r="A507" s="1" t="s">
        <v>10</v>
      </c>
      <c r="B507" s="2" t="s">
        <v>13</v>
      </c>
      <c r="C507" s="2" t="s">
        <v>12</v>
      </c>
      <c r="D507" s="13" t="s">
        <v>124</v>
      </c>
      <c r="E507" s="2">
        <v>3.6600000000000001E-4</v>
      </c>
      <c r="F507" s="2">
        <v>0.61699999999999999</v>
      </c>
      <c r="G507" s="2">
        <v>11736</v>
      </c>
      <c r="H507" s="2">
        <v>11656</v>
      </c>
      <c r="I507" s="2">
        <v>218130</v>
      </c>
      <c r="J507" s="2" t="s">
        <v>368</v>
      </c>
      <c r="K507" s="3" t="s">
        <v>121</v>
      </c>
    </row>
    <row r="508" spans="1:11" x14ac:dyDescent="0.25">
      <c r="A508" s="1" t="s">
        <v>10</v>
      </c>
      <c r="B508" s="2" t="s">
        <v>13</v>
      </c>
      <c r="C508" s="2" t="s">
        <v>12</v>
      </c>
      <c r="D508" s="13" t="s">
        <v>125</v>
      </c>
      <c r="E508" s="2">
        <v>2.3939999999999999E-3</v>
      </c>
      <c r="F508" s="2">
        <v>4.5350000000000001</v>
      </c>
      <c r="G508" s="2">
        <v>17648</v>
      </c>
      <c r="H508" s="2">
        <v>16873</v>
      </c>
      <c r="I508" s="2">
        <v>323675</v>
      </c>
      <c r="J508" s="2" t="s">
        <v>368</v>
      </c>
      <c r="K508" s="3" t="s">
        <v>121</v>
      </c>
    </row>
    <row r="509" spans="1:11" x14ac:dyDescent="0.25">
      <c r="A509" s="1" t="s">
        <v>10</v>
      </c>
      <c r="B509" s="2" t="s">
        <v>13</v>
      </c>
      <c r="C509" s="2" t="s">
        <v>12</v>
      </c>
      <c r="D509" s="13" t="s">
        <v>126</v>
      </c>
      <c r="E509" s="2">
        <v>1.8760000000000001E-3</v>
      </c>
      <c r="F509" s="2">
        <v>4.5919999999999996</v>
      </c>
      <c r="G509" s="2">
        <v>49937</v>
      </c>
      <c r="H509" s="2">
        <v>48211</v>
      </c>
      <c r="I509" s="2">
        <v>920564</v>
      </c>
      <c r="J509" s="2" t="s">
        <v>368</v>
      </c>
      <c r="K509" s="3" t="s">
        <v>121</v>
      </c>
    </row>
    <row r="510" spans="1:11" x14ac:dyDescent="0.25">
      <c r="A510" s="1" t="s">
        <v>10</v>
      </c>
      <c r="B510" s="2" t="s">
        <v>13</v>
      </c>
      <c r="C510" s="2" t="s">
        <v>12</v>
      </c>
      <c r="D510" s="13" t="s">
        <v>127</v>
      </c>
      <c r="E510" s="2">
        <v>1.555E-3</v>
      </c>
      <c r="F510" s="2">
        <v>3.8730000000000002</v>
      </c>
      <c r="G510" s="2">
        <v>38118</v>
      </c>
      <c r="H510" s="2">
        <v>37012</v>
      </c>
      <c r="I510" s="2">
        <v>711556</v>
      </c>
      <c r="J510" s="2" t="s">
        <v>368</v>
      </c>
      <c r="K510" s="3" t="s">
        <v>121</v>
      </c>
    </row>
    <row r="511" spans="1:11" x14ac:dyDescent="0.25">
      <c r="A511" s="1" t="s">
        <v>10</v>
      </c>
      <c r="B511" s="2" t="s">
        <v>13</v>
      </c>
      <c r="C511" s="2" t="s">
        <v>12</v>
      </c>
      <c r="D511" s="13" t="s">
        <v>128</v>
      </c>
      <c r="E511" s="2">
        <v>1.5330000000000001E-3</v>
      </c>
      <c r="F511" s="2">
        <v>3.548</v>
      </c>
      <c r="G511" s="2">
        <v>25869</v>
      </c>
      <c r="H511" s="2">
        <v>25131</v>
      </c>
      <c r="I511" s="2">
        <v>481604</v>
      </c>
      <c r="J511" s="2" t="s">
        <v>368</v>
      </c>
      <c r="K511" s="3" t="s">
        <v>121</v>
      </c>
    </row>
    <row r="512" spans="1:11" x14ac:dyDescent="0.25">
      <c r="A512" s="1" t="s">
        <v>10</v>
      </c>
      <c r="B512" s="2" t="s">
        <v>13</v>
      </c>
      <c r="C512" s="2" t="s">
        <v>12</v>
      </c>
      <c r="D512" s="13" t="s">
        <v>129</v>
      </c>
      <c r="E512" s="2">
        <v>9.6100000000000005E-4</v>
      </c>
      <c r="F512" s="2">
        <v>2.3260000000000001</v>
      </c>
      <c r="G512" s="2">
        <v>49350</v>
      </c>
      <c r="H512" s="2">
        <v>48463</v>
      </c>
      <c r="I512" s="2">
        <v>923619</v>
      </c>
      <c r="J512" s="2" t="s">
        <v>368</v>
      </c>
      <c r="K512" s="3" t="s">
        <v>121</v>
      </c>
    </row>
    <row r="513" spans="1:11" x14ac:dyDescent="0.25">
      <c r="A513" s="1" t="s">
        <v>10</v>
      </c>
      <c r="B513" s="2" t="s">
        <v>13</v>
      </c>
      <c r="C513" s="2" t="s">
        <v>12</v>
      </c>
      <c r="D513" s="13" t="s">
        <v>130</v>
      </c>
      <c r="E513" s="2">
        <v>1.0300000000000001E-3</v>
      </c>
      <c r="F513" s="2">
        <v>2.6389999999999998</v>
      </c>
      <c r="G513" s="2">
        <v>45941</v>
      </c>
      <c r="H513" s="2">
        <v>45055</v>
      </c>
      <c r="I513" s="2">
        <v>860069</v>
      </c>
      <c r="J513" s="2" t="s">
        <v>368</v>
      </c>
      <c r="K513" s="3" t="s">
        <v>121</v>
      </c>
    </row>
    <row r="514" spans="1:11" x14ac:dyDescent="0.25">
      <c r="A514" s="1" t="s">
        <v>10</v>
      </c>
      <c r="B514" s="2" t="s">
        <v>13</v>
      </c>
      <c r="C514" s="2" t="s">
        <v>12</v>
      </c>
      <c r="D514" s="13" t="s">
        <v>131</v>
      </c>
      <c r="E514" s="2">
        <v>1.281E-3</v>
      </c>
      <c r="F514" s="2">
        <v>3.5979999999999999</v>
      </c>
      <c r="G514" s="2">
        <v>48912</v>
      </c>
      <c r="H514" s="2">
        <v>47745</v>
      </c>
      <c r="I514" s="2">
        <v>911696</v>
      </c>
      <c r="J514" s="2" t="s">
        <v>368</v>
      </c>
      <c r="K514" s="3" t="s">
        <v>121</v>
      </c>
    </row>
    <row r="515" spans="1:11" x14ac:dyDescent="0.25">
      <c r="A515" s="1" t="s">
        <v>10</v>
      </c>
      <c r="B515" s="2" t="s">
        <v>13</v>
      </c>
      <c r="C515" s="2" t="s">
        <v>12</v>
      </c>
      <c r="D515" s="13" t="s">
        <v>132</v>
      </c>
      <c r="E515" s="2">
        <v>1.088E-3</v>
      </c>
      <c r="F515" s="2">
        <v>2.9369999999999998</v>
      </c>
      <c r="G515" s="2">
        <v>49986</v>
      </c>
      <c r="H515" s="2">
        <v>48972</v>
      </c>
      <c r="I515" s="2">
        <v>931826</v>
      </c>
      <c r="J515" s="2" t="s">
        <v>368</v>
      </c>
      <c r="K515" s="3" t="s">
        <v>121</v>
      </c>
    </row>
    <row r="516" spans="1:11" x14ac:dyDescent="0.25">
      <c r="A516" s="1" t="s">
        <v>10</v>
      </c>
      <c r="B516" s="2" t="s">
        <v>13</v>
      </c>
      <c r="C516" s="2" t="s">
        <v>12</v>
      </c>
      <c r="D516" s="13" t="s">
        <v>133</v>
      </c>
      <c r="E516" s="2">
        <v>9.6500000000000004E-4</v>
      </c>
      <c r="F516" s="2">
        <v>2.4670000000000001</v>
      </c>
      <c r="G516" s="2">
        <v>49049</v>
      </c>
      <c r="H516" s="2">
        <v>48160</v>
      </c>
      <c r="I516" s="2">
        <v>920697</v>
      </c>
      <c r="J516" s="2" t="s">
        <v>368</v>
      </c>
      <c r="K516" s="3" t="s">
        <v>121</v>
      </c>
    </row>
    <row r="517" spans="1:11" x14ac:dyDescent="0.25">
      <c r="A517" s="1" t="s">
        <v>10</v>
      </c>
      <c r="B517" s="2" t="s">
        <v>13</v>
      </c>
      <c r="C517" s="2" t="s">
        <v>12</v>
      </c>
      <c r="D517" s="13" t="s">
        <v>134</v>
      </c>
      <c r="E517" s="2">
        <v>1.1180000000000001E-3</v>
      </c>
      <c r="F517" s="2">
        <v>2.7370000000000001</v>
      </c>
      <c r="G517" s="2">
        <v>49639</v>
      </c>
      <c r="H517" s="2">
        <v>48603</v>
      </c>
      <c r="I517" s="2">
        <v>926305</v>
      </c>
      <c r="J517" s="2" t="s">
        <v>368</v>
      </c>
      <c r="K517" s="3" t="s">
        <v>121</v>
      </c>
    </row>
    <row r="518" spans="1:11" x14ac:dyDescent="0.25">
      <c r="A518" s="1" t="s">
        <v>10</v>
      </c>
      <c r="B518" s="2" t="s">
        <v>13</v>
      </c>
      <c r="C518" s="2" t="s">
        <v>12</v>
      </c>
      <c r="D518" s="13" t="s">
        <v>135</v>
      </c>
      <c r="E518" s="2">
        <v>7.1500000000000003E-4</v>
      </c>
      <c r="F518" s="2">
        <v>1.883</v>
      </c>
      <c r="G518" s="2">
        <v>48290</v>
      </c>
      <c r="H518" s="2">
        <v>47639</v>
      </c>
      <c r="I518" s="2">
        <v>910181</v>
      </c>
      <c r="J518" s="2" t="s">
        <v>368</v>
      </c>
      <c r="K518" s="3" t="s">
        <v>121</v>
      </c>
    </row>
    <row r="519" spans="1:11" x14ac:dyDescent="0.25">
      <c r="A519" s="1" t="s">
        <v>10</v>
      </c>
      <c r="B519" s="2" t="s">
        <v>13</v>
      </c>
      <c r="C519" s="2" t="s">
        <v>12</v>
      </c>
      <c r="D519" s="13" t="s">
        <v>136</v>
      </c>
      <c r="E519" s="2">
        <v>1.389E-3</v>
      </c>
      <c r="F519" s="2">
        <v>3.2829999999999999</v>
      </c>
      <c r="G519" s="2">
        <v>48334</v>
      </c>
      <c r="H519" s="2">
        <v>47088</v>
      </c>
      <c r="I519" s="2">
        <v>897642</v>
      </c>
      <c r="J519" s="2" t="s">
        <v>368</v>
      </c>
      <c r="K519" s="3" t="s">
        <v>121</v>
      </c>
    </row>
    <row r="520" spans="1:11" x14ac:dyDescent="0.25">
      <c r="A520" s="1" t="s">
        <v>10</v>
      </c>
      <c r="B520" s="2" t="s">
        <v>13</v>
      </c>
      <c r="C520" s="2" t="s">
        <v>12</v>
      </c>
      <c r="D520" s="13" t="s">
        <v>164</v>
      </c>
      <c r="E520" s="2">
        <v>1.939E-3</v>
      </c>
      <c r="F520" s="2">
        <v>4.5540000000000003</v>
      </c>
      <c r="G520" s="2">
        <v>33418</v>
      </c>
      <c r="H520" s="2">
        <v>32231</v>
      </c>
      <c r="I520" s="2">
        <v>612062</v>
      </c>
      <c r="J520" s="2" t="s">
        <v>368</v>
      </c>
      <c r="K520" s="3" t="s">
        <v>160</v>
      </c>
    </row>
    <row r="521" spans="1:11" x14ac:dyDescent="0.25">
      <c r="A521" s="1" t="s">
        <v>10</v>
      </c>
      <c r="B521" s="2" t="s">
        <v>13</v>
      </c>
      <c r="C521" s="2" t="s">
        <v>12</v>
      </c>
      <c r="D521" s="13" t="s">
        <v>165</v>
      </c>
      <c r="E521" s="2">
        <v>9.6100000000000005E-4</v>
      </c>
      <c r="F521" s="2">
        <v>2.3719999999999999</v>
      </c>
      <c r="G521" s="2">
        <v>38633</v>
      </c>
      <c r="H521" s="2">
        <v>37944</v>
      </c>
      <c r="I521" s="2">
        <v>716930</v>
      </c>
      <c r="J521" s="2" t="s">
        <v>368</v>
      </c>
      <c r="K521" s="3" t="s">
        <v>160</v>
      </c>
    </row>
    <row r="522" spans="1:11" x14ac:dyDescent="0.25">
      <c r="A522" s="1" t="s">
        <v>10</v>
      </c>
      <c r="B522" s="2" t="s">
        <v>13</v>
      </c>
      <c r="C522" s="2" t="s">
        <v>12</v>
      </c>
      <c r="D522" s="13" t="s">
        <v>161</v>
      </c>
      <c r="E522" s="2">
        <v>1.475E-3</v>
      </c>
      <c r="F522" s="2">
        <v>3.585</v>
      </c>
      <c r="G522" s="2">
        <v>40282</v>
      </c>
      <c r="H522" s="2">
        <v>39188</v>
      </c>
      <c r="I522" s="2">
        <v>741731</v>
      </c>
      <c r="J522" s="2" t="s">
        <v>368</v>
      </c>
      <c r="K522" s="3" t="s">
        <v>160</v>
      </c>
    </row>
    <row r="523" spans="1:11" x14ac:dyDescent="0.25">
      <c r="A523" s="1" t="s">
        <v>10</v>
      </c>
      <c r="B523" s="2" t="s">
        <v>13</v>
      </c>
      <c r="C523" s="2" t="s">
        <v>12</v>
      </c>
      <c r="D523" s="13" t="s">
        <v>162</v>
      </c>
      <c r="E523" s="2">
        <v>1.16E-3</v>
      </c>
      <c r="F523" s="2">
        <v>2.8069999999999999</v>
      </c>
      <c r="G523" s="2">
        <v>34771</v>
      </c>
      <c r="H523" s="2">
        <v>34016</v>
      </c>
      <c r="I523" s="2">
        <v>650846</v>
      </c>
      <c r="J523" s="2" t="s">
        <v>368</v>
      </c>
      <c r="K523" s="3" t="s">
        <v>160</v>
      </c>
    </row>
    <row r="524" spans="1:11" x14ac:dyDescent="0.25">
      <c r="A524" s="1" t="s">
        <v>10</v>
      </c>
      <c r="B524" s="2" t="s">
        <v>13</v>
      </c>
      <c r="C524" s="2" t="s">
        <v>12</v>
      </c>
      <c r="D524" s="13" t="s">
        <v>163</v>
      </c>
      <c r="E524" s="2">
        <v>1.08E-3</v>
      </c>
      <c r="F524" s="2">
        <v>2.6970000000000001</v>
      </c>
      <c r="G524" s="2">
        <v>45196</v>
      </c>
      <c r="H524" s="2">
        <v>44282</v>
      </c>
      <c r="I524" s="2">
        <v>846237</v>
      </c>
      <c r="J524" s="2" t="s">
        <v>368</v>
      </c>
      <c r="K524" s="3" t="s">
        <v>160</v>
      </c>
    </row>
    <row r="525" spans="1:11" x14ac:dyDescent="0.25">
      <c r="A525" s="1" t="s">
        <v>10</v>
      </c>
      <c r="B525" s="2" t="s">
        <v>13</v>
      </c>
      <c r="C525" s="2" t="s">
        <v>12</v>
      </c>
      <c r="D525" s="13" t="s">
        <v>159</v>
      </c>
      <c r="E525" s="2">
        <v>7.9500000000000003E-4</v>
      </c>
      <c r="F525" s="2">
        <v>1.986</v>
      </c>
      <c r="G525" s="2">
        <v>45065</v>
      </c>
      <c r="H525" s="2">
        <v>44390</v>
      </c>
      <c r="I525" s="2">
        <v>848573</v>
      </c>
      <c r="J525" s="2" t="s">
        <v>368</v>
      </c>
      <c r="K525" s="3" t="s">
        <v>160</v>
      </c>
    </row>
    <row r="526" spans="1:11" x14ac:dyDescent="0.25">
      <c r="A526" s="1" t="s">
        <v>10</v>
      </c>
      <c r="B526" s="2" t="s">
        <v>13</v>
      </c>
      <c r="C526" s="2" t="s">
        <v>12</v>
      </c>
      <c r="D526" s="13" t="s">
        <v>166</v>
      </c>
      <c r="E526" s="2">
        <v>-1.3799999999999999E-4</v>
      </c>
      <c r="F526" s="2">
        <v>-0.315</v>
      </c>
      <c r="G526" s="2">
        <v>38789</v>
      </c>
      <c r="H526" s="2">
        <v>38890</v>
      </c>
      <c r="I526" s="2">
        <v>728287</v>
      </c>
      <c r="J526" s="2" t="s">
        <v>368</v>
      </c>
      <c r="K526" s="3" t="s">
        <v>160</v>
      </c>
    </row>
    <row r="527" spans="1:11" x14ac:dyDescent="0.25">
      <c r="A527" s="1" t="s">
        <v>10</v>
      </c>
      <c r="B527" s="2" t="s">
        <v>13</v>
      </c>
      <c r="C527" s="2" t="s">
        <v>12</v>
      </c>
      <c r="D527" s="13" t="s">
        <v>167</v>
      </c>
      <c r="E527" s="2">
        <v>1.1440000000000001E-3</v>
      </c>
      <c r="F527" s="2">
        <v>2.7869999999999999</v>
      </c>
      <c r="G527" s="2">
        <v>33033</v>
      </c>
      <c r="H527" s="2">
        <v>32328</v>
      </c>
      <c r="I527" s="2">
        <v>615643</v>
      </c>
      <c r="J527" s="2" t="s">
        <v>368</v>
      </c>
      <c r="K527" s="3" t="s">
        <v>160</v>
      </c>
    </row>
    <row r="528" spans="1:11" x14ac:dyDescent="0.25">
      <c r="A528" s="1" t="s">
        <v>10</v>
      </c>
      <c r="B528" s="2" t="s">
        <v>13</v>
      </c>
      <c r="C528" s="2" t="s">
        <v>12</v>
      </c>
      <c r="D528" s="13" t="s">
        <v>168</v>
      </c>
      <c r="E528" s="2">
        <v>-1.5330000000000001E-3</v>
      </c>
      <c r="F528" s="2">
        <v>-3.5030000000000001</v>
      </c>
      <c r="G528" s="2">
        <v>42290</v>
      </c>
      <c r="H528" s="2">
        <v>43487</v>
      </c>
      <c r="I528" s="2">
        <v>780538</v>
      </c>
      <c r="J528" s="2" t="s">
        <v>368</v>
      </c>
      <c r="K528" s="3" t="s">
        <v>160</v>
      </c>
    </row>
    <row r="529" spans="1:11" x14ac:dyDescent="0.25">
      <c r="A529" s="1" t="s">
        <v>10</v>
      </c>
      <c r="B529" s="2" t="s">
        <v>13</v>
      </c>
      <c r="C529" s="2" t="s">
        <v>12</v>
      </c>
      <c r="D529" s="13" t="s">
        <v>169</v>
      </c>
      <c r="E529" s="2">
        <v>-1.9629999999999999E-3</v>
      </c>
      <c r="F529" s="2">
        <v>-4.5190000000000001</v>
      </c>
      <c r="G529" s="2">
        <v>41801</v>
      </c>
      <c r="H529" s="2">
        <v>43306</v>
      </c>
      <c r="I529" s="2">
        <v>766260</v>
      </c>
      <c r="J529" s="2" t="s">
        <v>368</v>
      </c>
      <c r="K529" s="3" t="s">
        <v>160</v>
      </c>
    </row>
    <row r="530" spans="1:11" x14ac:dyDescent="0.25">
      <c r="A530" s="1" t="s">
        <v>10</v>
      </c>
      <c r="B530" s="2" t="s">
        <v>13</v>
      </c>
      <c r="C530" s="2" t="s">
        <v>12</v>
      </c>
      <c r="D530" s="13" t="s">
        <v>172</v>
      </c>
      <c r="E530" s="2">
        <v>2.0209999999999998E-3</v>
      </c>
      <c r="F530" s="2">
        <v>4.6059999999999999</v>
      </c>
      <c r="G530" s="2">
        <v>36332</v>
      </c>
      <c r="H530" s="2">
        <v>34973</v>
      </c>
      <c r="I530" s="2">
        <v>672478</v>
      </c>
      <c r="J530" s="2" t="s">
        <v>368</v>
      </c>
      <c r="K530" s="3" t="s">
        <v>160</v>
      </c>
    </row>
    <row r="531" spans="1:11" x14ac:dyDescent="0.25">
      <c r="A531" s="1" t="s">
        <v>10</v>
      </c>
      <c r="B531" s="2" t="s">
        <v>13</v>
      </c>
      <c r="C531" s="2" t="s">
        <v>12</v>
      </c>
      <c r="D531" s="13" t="s">
        <v>171</v>
      </c>
      <c r="E531" s="2">
        <v>2.052E-3</v>
      </c>
      <c r="F531" s="2">
        <v>5.194</v>
      </c>
      <c r="G531" s="2">
        <v>44274</v>
      </c>
      <c r="H531" s="2">
        <v>42598</v>
      </c>
      <c r="I531" s="2">
        <v>816703</v>
      </c>
      <c r="J531" s="2" t="s">
        <v>368</v>
      </c>
      <c r="K531" s="3" t="s">
        <v>160</v>
      </c>
    </row>
    <row r="532" spans="1:11" x14ac:dyDescent="0.25">
      <c r="A532" s="1" t="s">
        <v>10</v>
      </c>
      <c r="B532" s="2" t="s">
        <v>13</v>
      </c>
      <c r="C532" s="2" t="s">
        <v>12</v>
      </c>
      <c r="D532" s="13" t="s">
        <v>170</v>
      </c>
      <c r="E532" s="2">
        <v>9.3800000000000003E-4</v>
      </c>
      <c r="F532" s="2">
        <v>2.2160000000000002</v>
      </c>
      <c r="G532" s="2">
        <v>34339</v>
      </c>
      <c r="H532" s="2">
        <v>33740</v>
      </c>
      <c r="I532" s="2">
        <v>639043</v>
      </c>
      <c r="J532" s="2" t="s">
        <v>368</v>
      </c>
      <c r="K532" s="3" t="s">
        <v>160</v>
      </c>
    </row>
    <row r="533" spans="1:11" x14ac:dyDescent="0.25">
      <c r="A533" s="1" t="s">
        <v>10</v>
      </c>
      <c r="B533" s="2" t="s">
        <v>13</v>
      </c>
      <c r="C533" s="2" t="s">
        <v>12</v>
      </c>
      <c r="D533" s="13" t="s">
        <v>175</v>
      </c>
      <c r="E533" s="2">
        <v>8.2200000000000003E-4</v>
      </c>
      <c r="F533" s="2">
        <v>2.0089999999999999</v>
      </c>
      <c r="G533" s="2">
        <v>40198</v>
      </c>
      <c r="H533" s="2">
        <v>39583</v>
      </c>
      <c r="I533" s="2">
        <v>748243</v>
      </c>
      <c r="J533" s="2" t="s">
        <v>368</v>
      </c>
      <c r="K533" s="3" t="s">
        <v>174</v>
      </c>
    </row>
    <row r="534" spans="1:11" x14ac:dyDescent="0.25">
      <c r="A534" s="1" t="s">
        <v>10</v>
      </c>
      <c r="B534" s="2" t="s">
        <v>13</v>
      </c>
      <c r="C534" s="2" t="s">
        <v>12</v>
      </c>
      <c r="D534" s="13" t="s">
        <v>176</v>
      </c>
      <c r="E534" s="2">
        <v>1.1999999999999999E-3</v>
      </c>
      <c r="F534" s="2">
        <v>2.8959999999999999</v>
      </c>
      <c r="G534" s="2">
        <v>45524</v>
      </c>
      <c r="H534" s="2">
        <v>44510</v>
      </c>
      <c r="I534" s="2">
        <v>844365</v>
      </c>
      <c r="J534" s="2" t="s">
        <v>368</v>
      </c>
      <c r="K534" s="3" t="s">
        <v>174</v>
      </c>
    </row>
    <row r="535" spans="1:11" x14ac:dyDescent="0.25">
      <c r="A535" s="1" t="s">
        <v>10</v>
      </c>
      <c r="B535" s="2" t="s">
        <v>13</v>
      </c>
      <c r="C535" s="2" t="s">
        <v>12</v>
      </c>
      <c r="D535" s="13" t="s">
        <v>177</v>
      </c>
      <c r="E535" s="2">
        <v>1.3600000000000001E-3</v>
      </c>
      <c r="F535" s="2">
        <v>3.3210000000000002</v>
      </c>
      <c r="G535" s="2">
        <v>44320</v>
      </c>
      <c r="H535" s="2">
        <v>43185</v>
      </c>
      <c r="I535" s="2">
        <v>834170</v>
      </c>
      <c r="J535" s="2" t="s">
        <v>368</v>
      </c>
      <c r="K535" s="3" t="s">
        <v>174</v>
      </c>
    </row>
    <row r="536" spans="1:11" x14ac:dyDescent="0.25">
      <c r="A536" s="1" t="s">
        <v>10</v>
      </c>
      <c r="B536" s="2" t="s">
        <v>13</v>
      </c>
      <c r="C536" s="2" t="s">
        <v>12</v>
      </c>
      <c r="D536" s="13" t="s">
        <v>178</v>
      </c>
      <c r="E536" s="2">
        <v>9.2500000000000004E-4</v>
      </c>
      <c r="F536" s="2">
        <v>2.3149999999999999</v>
      </c>
      <c r="G536" s="2">
        <v>43852</v>
      </c>
      <c r="H536" s="2">
        <v>43082</v>
      </c>
      <c r="I536" s="2">
        <v>832352</v>
      </c>
      <c r="J536" s="2" t="s">
        <v>368</v>
      </c>
      <c r="K536" s="3" t="s">
        <v>174</v>
      </c>
    </row>
    <row r="537" spans="1:11" x14ac:dyDescent="0.25">
      <c r="A537" s="1" t="s">
        <v>10</v>
      </c>
      <c r="B537" s="2" t="s">
        <v>13</v>
      </c>
      <c r="C537" s="2" t="s">
        <v>12</v>
      </c>
      <c r="D537" s="13" t="s">
        <v>179</v>
      </c>
      <c r="E537" s="2">
        <v>1.1770000000000001E-3</v>
      </c>
      <c r="F537" s="2">
        <v>3.012</v>
      </c>
      <c r="G537" s="2">
        <v>45933</v>
      </c>
      <c r="H537" s="2">
        <v>44927</v>
      </c>
      <c r="I537" s="2">
        <v>855057</v>
      </c>
      <c r="J537" s="2" t="s">
        <v>368</v>
      </c>
      <c r="K537" s="3" t="s">
        <v>174</v>
      </c>
    </row>
    <row r="538" spans="1:11" x14ac:dyDescent="0.25">
      <c r="A538" s="1" t="s">
        <v>10</v>
      </c>
      <c r="B538" s="2" t="s">
        <v>13</v>
      </c>
      <c r="C538" s="2" t="s">
        <v>12</v>
      </c>
      <c r="D538" s="13" t="s">
        <v>180</v>
      </c>
      <c r="E538" s="2">
        <v>1.0679999999999999E-3</v>
      </c>
      <c r="F538" s="2">
        <v>2.806</v>
      </c>
      <c r="G538" s="2">
        <v>47748</v>
      </c>
      <c r="H538" s="2">
        <v>46795</v>
      </c>
      <c r="I538" s="2">
        <v>892677</v>
      </c>
      <c r="J538" s="2" t="s">
        <v>368</v>
      </c>
      <c r="K538" s="3" t="s">
        <v>174</v>
      </c>
    </row>
    <row r="539" spans="1:11" x14ac:dyDescent="0.25">
      <c r="A539" s="1" t="s">
        <v>10</v>
      </c>
      <c r="B539" s="2" t="s">
        <v>13</v>
      </c>
      <c r="C539" s="2" t="s">
        <v>12</v>
      </c>
      <c r="D539" s="13" t="s">
        <v>181</v>
      </c>
      <c r="E539" s="2">
        <v>1.139E-3</v>
      </c>
      <c r="F539" s="2">
        <v>2.9670000000000001</v>
      </c>
      <c r="G539" s="2">
        <v>48363</v>
      </c>
      <c r="H539" s="2">
        <v>47337</v>
      </c>
      <c r="I539" s="2">
        <v>900559</v>
      </c>
      <c r="J539" s="2" t="s">
        <v>368</v>
      </c>
      <c r="K539" s="3" t="s">
        <v>174</v>
      </c>
    </row>
    <row r="540" spans="1:11" x14ac:dyDescent="0.25">
      <c r="A540" s="1" t="s">
        <v>10</v>
      </c>
      <c r="B540" s="2" t="s">
        <v>13</v>
      </c>
      <c r="C540" s="2" t="s">
        <v>12</v>
      </c>
      <c r="D540" s="13" t="s">
        <v>182</v>
      </c>
      <c r="E540" s="2">
        <v>1.122E-3</v>
      </c>
      <c r="F540" s="2">
        <v>2.7639999999999998</v>
      </c>
      <c r="G540" s="2">
        <v>43481</v>
      </c>
      <c r="H540" s="2">
        <v>42571</v>
      </c>
      <c r="I540" s="2">
        <v>810395</v>
      </c>
      <c r="J540" s="2" t="s">
        <v>368</v>
      </c>
      <c r="K540" s="3" t="s">
        <v>174</v>
      </c>
    </row>
    <row r="541" spans="1:11" x14ac:dyDescent="0.25">
      <c r="A541" s="1" t="s">
        <v>10</v>
      </c>
      <c r="B541" s="2" t="s">
        <v>13</v>
      </c>
      <c r="C541" s="2" t="s">
        <v>12</v>
      </c>
      <c r="D541" s="13" t="s">
        <v>183</v>
      </c>
      <c r="E541" s="2">
        <v>7.3800000000000005E-4</v>
      </c>
      <c r="F541" s="2">
        <v>1.913</v>
      </c>
      <c r="G541" s="2">
        <v>39122</v>
      </c>
      <c r="H541" s="2">
        <v>38577</v>
      </c>
      <c r="I541" s="2">
        <v>739301</v>
      </c>
      <c r="J541" s="2" t="s">
        <v>368</v>
      </c>
      <c r="K541" s="3" t="s">
        <v>174</v>
      </c>
    </row>
    <row r="542" spans="1:11" x14ac:dyDescent="0.25">
      <c r="A542" s="1" t="s">
        <v>10</v>
      </c>
      <c r="B542" s="2" t="s">
        <v>13</v>
      </c>
      <c r="C542" s="2" t="s">
        <v>12</v>
      </c>
      <c r="D542" s="13" t="s">
        <v>173</v>
      </c>
      <c r="E542" s="2">
        <v>1.181E-3</v>
      </c>
      <c r="F542" s="2">
        <v>2.968</v>
      </c>
      <c r="G542" s="2">
        <v>34836</v>
      </c>
      <c r="H542" s="2">
        <v>34069</v>
      </c>
      <c r="I542" s="2">
        <v>649448</v>
      </c>
      <c r="J542" s="2" t="s">
        <v>368</v>
      </c>
      <c r="K542" s="3" t="s">
        <v>174</v>
      </c>
    </row>
    <row r="543" spans="1:11" x14ac:dyDescent="0.25">
      <c r="A543" s="1" t="s">
        <v>10</v>
      </c>
      <c r="B543" s="2" t="s">
        <v>13</v>
      </c>
      <c r="C543" s="2" t="s">
        <v>12</v>
      </c>
      <c r="D543" s="13" t="s">
        <v>201</v>
      </c>
      <c r="E543" s="2">
        <v>1.4300000000000001E-3</v>
      </c>
      <c r="F543" s="2">
        <v>3.782</v>
      </c>
      <c r="G543" s="2">
        <v>45129</v>
      </c>
      <c r="H543" s="2">
        <v>43934</v>
      </c>
      <c r="I543" s="2">
        <v>835645</v>
      </c>
      <c r="J543" s="2" t="s">
        <v>368</v>
      </c>
      <c r="K543" s="3" t="s">
        <v>185</v>
      </c>
    </row>
    <row r="544" spans="1:11" x14ac:dyDescent="0.25">
      <c r="A544" s="1" t="s">
        <v>10</v>
      </c>
      <c r="B544" s="2" t="s">
        <v>13</v>
      </c>
      <c r="C544" s="2" t="s">
        <v>12</v>
      </c>
      <c r="D544" s="13" t="s">
        <v>373</v>
      </c>
      <c r="E544" s="2">
        <v>1.2099999999999999E-3</v>
      </c>
      <c r="F544" s="2">
        <v>2.9889999999999999</v>
      </c>
      <c r="G544" s="2">
        <v>36246</v>
      </c>
      <c r="H544" s="2">
        <v>35428</v>
      </c>
      <c r="I544" s="2">
        <v>675713</v>
      </c>
      <c r="J544" s="2" t="s">
        <v>368</v>
      </c>
      <c r="K544" s="3" t="s">
        <v>185</v>
      </c>
    </row>
    <row r="545" spans="1:11" x14ac:dyDescent="0.25">
      <c r="A545" s="1" t="s">
        <v>10</v>
      </c>
      <c r="B545" s="2" t="s">
        <v>13</v>
      </c>
      <c r="C545" s="2" t="s">
        <v>12</v>
      </c>
      <c r="D545" s="13" t="s">
        <v>193</v>
      </c>
      <c r="E545" s="2">
        <v>1.2400000000000001E-4</v>
      </c>
      <c r="F545" s="2">
        <v>0.28399999999999997</v>
      </c>
      <c r="G545" s="2">
        <v>31525</v>
      </c>
      <c r="H545" s="2">
        <v>31450</v>
      </c>
      <c r="I545" s="2">
        <v>601587</v>
      </c>
      <c r="J545" s="2" t="s">
        <v>368</v>
      </c>
      <c r="K545" s="3" t="s">
        <v>185</v>
      </c>
    </row>
    <row r="546" spans="1:11" x14ac:dyDescent="0.25">
      <c r="A546" s="1" t="s">
        <v>10</v>
      </c>
      <c r="B546" s="2" t="s">
        <v>13</v>
      </c>
      <c r="C546" s="2" t="s">
        <v>12</v>
      </c>
      <c r="D546" s="13" t="s">
        <v>194</v>
      </c>
      <c r="E546" s="2">
        <v>9.5200000000000005E-4</v>
      </c>
      <c r="F546" s="2">
        <v>2.2959999999999998</v>
      </c>
      <c r="G546" s="2">
        <v>48115</v>
      </c>
      <c r="H546" s="2">
        <v>47262</v>
      </c>
      <c r="I546" s="2">
        <v>895926</v>
      </c>
      <c r="J546" s="2" t="s">
        <v>368</v>
      </c>
      <c r="K546" s="3" t="s">
        <v>185</v>
      </c>
    </row>
    <row r="547" spans="1:11" x14ac:dyDescent="0.25">
      <c r="A547" s="1" t="s">
        <v>10</v>
      </c>
      <c r="B547" s="2" t="s">
        <v>13</v>
      </c>
      <c r="C547" s="2" t="s">
        <v>12</v>
      </c>
      <c r="D547" s="13" t="s">
        <v>196</v>
      </c>
      <c r="E547" s="2">
        <v>1.817E-3</v>
      </c>
      <c r="F547" s="2">
        <v>4.6260000000000003</v>
      </c>
      <c r="G547" s="2">
        <v>46566</v>
      </c>
      <c r="H547" s="2">
        <v>44992</v>
      </c>
      <c r="I547" s="2">
        <v>866312</v>
      </c>
      <c r="J547" s="2" t="s">
        <v>368</v>
      </c>
      <c r="K547" s="3" t="s">
        <v>185</v>
      </c>
    </row>
    <row r="548" spans="1:11" x14ac:dyDescent="0.25">
      <c r="A548" s="1" t="s">
        <v>10</v>
      </c>
      <c r="B548" s="2" t="s">
        <v>13</v>
      </c>
      <c r="C548" s="2" t="s">
        <v>12</v>
      </c>
      <c r="D548" s="13" t="s">
        <v>197</v>
      </c>
      <c r="E548" s="2">
        <v>1.498E-3</v>
      </c>
      <c r="F548" s="2">
        <v>3.782</v>
      </c>
      <c r="G548" s="2">
        <v>42372</v>
      </c>
      <c r="H548" s="2">
        <v>41190</v>
      </c>
      <c r="I548" s="2">
        <v>788837</v>
      </c>
      <c r="J548" s="2" t="s">
        <v>368</v>
      </c>
      <c r="K548" s="3" t="s">
        <v>185</v>
      </c>
    </row>
    <row r="549" spans="1:11" x14ac:dyDescent="0.25">
      <c r="A549" s="1" t="s">
        <v>10</v>
      </c>
      <c r="B549" s="2" t="s">
        <v>13</v>
      </c>
      <c r="C549" s="2" t="s">
        <v>12</v>
      </c>
      <c r="D549" s="13" t="s">
        <v>195</v>
      </c>
      <c r="E549" s="2">
        <v>1.421E-3</v>
      </c>
      <c r="F549" s="2">
        <v>3.7349999999999999</v>
      </c>
      <c r="G549" s="2">
        <v>43444</v>
      </c>
      <c r="H549" s="2">
        <v>42294</v>
      </c>
      <c r="I549" s="2">
        <v>808807</v>
      </c>
      <c r="J549" s="2" t="s">
        <v>368</v>
      </c>
      <c r="K549" s="3" t="s">
        <v>185</v>
      </c>
    </row>
    <row r="550" spans="1:11" x14ac:dyDescent="0.25">
      <c r="A550" s="1" t="s">
        <v>10</v>
      </c>
      <c r="B550" s="2" t="s">
        <v>13</v>
      </c>
      <c r="C550" s="2" t="s">
        <v>12</v>
      </c>
      <c r="D550" s="13" t="s">
        <v>198</v>
      </c>
      <c r="E550" s="2">
        <v>1.286E-3</v>
      </c>
      <c r="F550" s="2">
        <v>3.0579999999999998</v>
      </c>
      <c r="G550" s="2">
        <v>32026</v>
      </c>
      <c r="H550" s="2">
        <v>31256</v>
      </c>
      <c r="I550" s="2">
        <v>598569</v>
      </c>
      <c r="J550" s="2" t="s">
        <v>368</v>
      </c>
      <c r="K550" s="3" t="s">
        <v>185</v>
      </c>
    </row>
    <row r="551" spans="1:11" x14ac:dyDescent="0.25">
      <c r="A551" s="1" t="s">
        <v>10</v>
      </c>
      <c r="B551" s="2" t="s">
        <v>13</v>
      </c>
      <c r="C551" s="2" t="s">
        <v>12</v>
      </c>
      <c r="D551" s="13" t="s">
        <v>199</v>
      </c>
      <c r="E551" s="2">
        <v>9.990000000000001E-4</v>
      </c>
      <c r="F551" s="2">
        <v>2.5289999999999999</v>
      </c>
      <c r="G551" s="2">
        <v>41751</v>
      </c>
      <c r="H551" s="2">
        <v>40970</v>
      </c>
      <c r="I551" s="2">
        <v>781781</v>
      </c>
      <c r="J551" s="2" t="s">
        <v>368</v>
      </c>
      <c r="K551" s="3" t="s">
        <v>185</v>
      </c>
    </row>
    <row r="552" spans="1:11" x14ac:dyDescent="0.25">
      <c r="A552" s="1" t="s">
        <v>10</v>
      </c>
      <c r="B552" s="2" t="s">
        <v>13</v>
      </c>
      <c r="C552" s="2" t="s">
        <v>12</v>
      </c>
      <c r="D552" s="13" t="s">
        <v>203</v>
      </c>
      <c r="E552" s="2">
        <v>-7.6000000000000004E-5</v>
      </c>
      <c r="F552" s="2">
        <v>-0.17799999999999999</v>
      </c>
      <c r="G552" s="2">
        <v>32867</v>
      </c>
      <c r="H552" s="2">
        <v>32915</v>
      </c>
      <c r="I552" s="2">
        <v>628549</v>
      </c>
      <c r="J552" s="2" t="s">
        <v>368</v>
      </c>
      <c r="K552" s="3" t="s">
        <v>185</v>
      </c>
    </row>
    <row r="553" spans="1:11" x14ac:dyDescent="0.25">
      <c r="A553" s="1" t="s">
        <v>10</v>
      </c>
      <c r="B553" s="2" t="s">
        <v>13</v>
      </c>
      <c r="C553" s="2" t="s">
        <v>12</v>
      </c>
      <c r="D553" s="13" t="s">
        <v>202</v>
      </c>
      <c r="E553" s="2">
        <v>2.3599999999999999E-4</v>
      </c>
      <c r="F553" s="2">
        <v>0.56699999999999995</v>
      </c>
      <c r="G553" s="2">
        <v>46564</v>
      </c>
      <c r="H553" s="2">
        <v>46361</v>
      </c>
      <c r="I553" s="2">
        <v>857393</v>
      </c>
      <c r="J553" s="2" t="s">
        <v>368</v>
      </c>
      <c r="K553" s="3" t="s">
        <v>185</v>
      </c>
    </row>
    <row r="554" spans="1:11" x14ac:dyDescent="0.25">
      <c r="A554" s="1" t="s">
        <v>10</v>
      </c>
      <c r="B554" s="2" t="s">
        <v>13</v>
      </c>
      <c r="C554" s="2" t="s">
        <v>12</v>
      </c>
      <c r="D554" s="13" t="s">
        <v>188</v>
      </c>
      <c r="E554" s="2">
        <v>9.2599999999999996E-4</v>
      </c>
      <c r="F554" s="2">
        <v>2.2000000000000002</v>
      </c>
      <c r="G554" s="2">
        <v>36336</v>
      </c>
      <c r="H554" s="2">
        <v>35708</v>
      </c>
      <c r="I554" s="2">
        <v>677189</v>
      </c>
      <c r="J554" s="2" t="s">
        <v>368</v>
      </c>
      <c r="K554" s="3" t="s">
        <v>185</v>
      </c>
    </row>
    <row r="555" spans="1:11" x14ac:dyDescent="0.25">
      <c r="A555" s="1" t="s">
        <v>10</v>
      </c>
      <c r="B555" s="2" t="s">
        <v>13</v>
      </c>
      <c r="C555" s="2" t="s">
        <v>12</v>
      </c>
      <c r="D555" s="13" t="s">
        <v>200</v>
      </c>
      <c r="E555" s="2">
        <v>-2.9970000000000001E-3</v>
      </c>
      <c r="F555" s="2">
        <v>-6.2110000000000003</v>
      </c>
      <c r="G555" s="2">
        <v>47015</v>
      </c>
      <c r="H555" s="2">
        <v>49576</v>
      </c>
      <c r="I555" s="2">
        <v>854507</v>
      </c>
      <c r="J555" s="2" t="s">
        <v>368</v>
      </c>
      <c r="K555" s="3" t="s">
        <v>185</v>
      </c>
    </row>
    <row r="556" spans="1:11" x14ac:dyDescent="0.25">
      <c r="A556" s="1" t="s">
        <v>10</v>
      </c>
      <c r="B556" s="2" t="s">
        <v>13</v>
      </c>
      <c r="C556" s="2" t="s">
        <v>12</v>
      </c>
      <c r="D556" s="13" t="s">
        <v>184</v>
      </c>
      <c r="E556" s="2">
        <v>-4.365E-3</v>
      </c>
      <c r="F556" s="2">
        <v>-9.3249999999999993</v>
      </c>
      <c r="G556" s="2">
        <v>43549</v>
      </c>
      <c r="H556" s="2">
        <v>47027</v>
      </c>
      <c r="I556" s="2">
        <v>796643</v>
      </c>
      <c r="J556" s="2" t="s">
        <v>368</v>
      </c>
      <c r="K556" s="3" t="s">
        <v>185</v>
      </c>
    </row>
    <row r="557" spans="1:11" x14ac:dyDescent="0.25">
      <c r="A557" s="1" t="s">
        <v>10</v>
      </c>
      <c r="B557" s="2" t="s">
        <v>13</v>
      </c>
      <c r="C557" s="2" t="s">
        <v>12</v>
      </c>
      <c r="D557" s="13" t="s">
        <v>186</v>
      </c>
      <c r="E557" s="2">
        <v>-8.6399999999999997E-4</v>
      </c>
      <c r="F557" s="2">
        <v>-2.089</v>
      </c>
      <c r="G557" s="2">
        <v>48309</v>
      </c>
      <c r="H557" s="2">
        <v>49080</v>
      </c>
      <c r="I557" s="2">
        <v>892034</v>
      </c>
      <c r="J557" s="2" t="s">
        <v>368</v>
      </c>
      <c r="K557" s="3" t="s">
        <v>185</v>
      </c>
    </row>
    <row r="558" spans="1:11" x14ac:dyDescent="0.25">
      <c r="A558" s="1" t="s">
        <v>10</v>
      </c>
      <c r="B558" s="2" t="s">
        <v>13</v>
      </c>
      <c r="C558" s="2" t="s">
        <v>12</v>
      </c>
      <c r="D558" s="13" t="s">
        <v>187</v>
      </c>
      <c r="E558" s="2">
        <v>7.4799999999999997E-4</v>
      </c>
      <c r="F558" s="2">
        <v>1.833</v>
      </c>
      <c r="G558" s="2">
        <v>47874</v>
      </c>
      <c r="H558" s="2">
        <v>47219</v>
      </c>
      <c r="I558" s="2">
        <v>876002</v>
      </c>
      <c r="J558" s="2" t="s">
        <v>368</v>
      </c>
      <c r="K558" s="3" t="s">
        <v>185</v>
      </c>
    </row>
    <row r="559" spans="1:11" x14ac:dyDescent="0.25">
      <c r="A559" s="1" t="s">
        <v>10</v>
      </c>
      <c r="B559" s="2" t="s">
        <v>13</v>
      </c>
      <c r="C559" s="2" t="s">
        <v>12</v>
      </c>
      <c r="D559" s="13" t="s">
        <v>189</v>
      </c>
      <c r="E559" s="2">
        <v>7.3099999999999999E-4</v>
      </c>
      <c r="F559" s="2">
        <v>1.7529999999999999</v>
      </c>
      <c r="G559" s="2">
        <v>38965</v>
      </c>
      <c r="H559" s="2">
        <v>38432</v>
      </c>
      <c r="I559" s="2">
        <v>729593</v>
      </c>
      <c r="J559" s="2" t="s">
        <v>368</v>
      </c>
      <c r="K559" s="3" t="s">
        <v>185</v>
      </c>
    </row>
    <row r="560" spans="1:11" x14ac:dyDescent="0.25">
      <c r="A560" s="1" t="s">
        <v>10</v>
      </c>
      <c r="B560" s="2" t="s">
        <v>13</v>
      </c>
      <c r="C560" s="2" t="s">
        <v>12</v>
      </c>
      <c r="D560" s="13" t="s">
        <v>190</v>
      </c>
      <c r="E560" s="2">
        <v>1.204E-3</v>
      </c>
      <c r="F560" s="2">
        <v>2.9590000000000001</v>
      </c>
      <c r="G560" s="2">
        <v>39615</v>
      </c>
      <c r="H560" s="2">
        <v>38726</v>
      </c>
      <c r="I560" s="2">
        <v>738223</v>
      </c>
      <c r="J560" s="2" t="s">
        <v>368</v>
      </c>
      <c r="K560" s="3" t="s">
        <v>185</v>
      </c>
    </row>
    <row r="561" spans="1:11" x14ac:dyDescent="0.25">
      <c r="A561" s="1" t="s">
        <v>10</v>
      </c>
      <c r="B561" s="2" t="s">
        <v>13</v>
      </c>
      <c r="C561" s="2" t="s">
        <v>12</v>
      </c>
      <c r="D561" s="13" t="s">
        <v>191</v>
      </c>
      <c r="E561" s="2">
        <v>1.5460000000000001E-3</v>
      </c>
      <c r="F561" s="2">
        <v>3.802</v>
      </c>
      <c r="G561" s="2">
        <v>41571</v>
      </c>
      <c r="H561" s="2">
        <v>40372</v>
      </c>
      <c r="I561" s="2">
        <v>775211</v>
      </c>
      <c r="J561" s="2" t="s">
        <v>368</v>
      </c>
      <c r="K561" s="3" t="s">
        <v>185</v>
      </c>
    </row>
    <row r="562" spans="1:11" x14ac:dyDescent="0.25">
      <c r="A562" s="1" t="s">
        <v>10</v>
      </c>
      <c r="B562" s="2" t="s">
        <v>13</v>
      </c>
      <c r="C562" s="2" t="s">
        <v>12</v>
      </c>
      <c r="D562" s="13" t="s">
        <v>192</v>
      </c>
      <c r="E562" s="2">
        <v>1.74E-3</v>
      </c>
      <c r="F562" s="2">
        <v>4.4189999999999996</v>
      </c>
      <c r="G562" s="2">
        <v>39444</v>
      </c>
      <c r="H562" s="2">
        <v>38173</v>
      </c>
      <c r="I562" s="2">
        <v>730161</v>
      </c>
      <c r="J562" s="2" t="s">
        <v>368</v>
      </c>
      <c r="K562" s="3" t="s">
        <v>185</v>
      </c>
    </row>
    <row r="563" spans="1:11" x14ac:dyDescent="0.25">
      <c r="A563" s="1" t="s">
        <v>10</v>
      </c>
      <c r="B563" s="2" t="s">
        <v>13</v>
      </c>
      <c r="C563" s="2" t="s">
        <v>12</v>
      </c>
      <c r="D563" s="13" t="s">
        <v>204</v>
      </c>
      <c r="E563" s="2">
        <v>2.405E-3</v>
      </c>
      <c r="F563" s="2">
        <v>5.0590000000000002</v>
      </c>
      <c r="G563" s="2">
        <v>21510</v>
      </c>
      <c r="H563" s="2">
        <v>20522</v>
      </c>
      <c r="I563" s="2">
        <v>410917</v>
      </c>
      <c r="J563" s="2" t="s">
        <v>368</v>
      </c>
      <c r="K563" s="3" t="s">
        <v>205</v>
      </c>
    </row>
    <row r="564" spans="1:11" x14ac:dyDescent="0.25">
      <c r="A564" s="1" t="s">
        <v>10</v>
      </c>
      <c r="B564" s="2" t="s">
        <v>13</v>
      </c>
      <c r="C564" s="2" t="s">
        <v>12</v>
      </c>
      <c r="D564" s="13" t="s">
        <v>206</v>
      </c>
      <c r="E564" s="2">
        <v>2.3219999999999998E-3</v>
      </c>
      <c r="F564" s="2">
        <v>5.2380000000000004</v>
      </c>
      <c r="G564" s="2">
        <v>23379</v>
      </c>
      <c r="H564" s="2">
        <v>22367</v>
      </c>
      <c r="I564" s="2">
        <v>435692</v>
      </c>
      <c r="J564" s="2" t="s">
        <v>368</v>
      </c>
      <c r="K564" s="3" t="s">
        <v>205</v>
      </c>
    </row>
    <row r="565" spans="1:11" x14ac:dyDescent="0.25">
      <c r="A565" s="1" t="s">
        <v>10</v>
      </c>
      <c r="B565" s="2" t="s">
        <v>13</v>
      </c>
      <c r="C565" s="2" t="s">
        <v>12</v>
      </c>
      <c r="D565" s="13" t="s">
        <v>207</v>
      </c>
      <c r="E565" s="2">
        <v>1.2960000000000001E-3</v>
      </c>
      <c r="F565" s="2">
        <v>2.4660000000000002</v>
      </c>
      <c r="G565" s="2">
        <v>16026</v>
      </c>
      <c r="H565" s="2">
        <v>15633</v>
      </c>
      <c r="I565" s="2">
        <v>302723</v>
      </c>
      <c r="J565" s="2" t="s">
        <v>368</v>
      </c>
      <c r="K565" s="3" t="s">
        <v>205</v>
      </c>
    </row>
    <row r="566" spans="1:11" x14ac:dyDescent="0.25">
      <c r="A566" s="1" t="s">
        <v>10</v>
      </c>
      <c r="B566" s="2" t="s">
        <v>13</v>
      </c>
      <c r="C566" s="2" t="s">
        <v>12</v>
      </c>
      <c r="D566" s="13" t="s">
        <v>208</v>
      </c>
      <c r="E566" s="2">
        <v>4.2999999999999999E-4</v>
      </c>
      <c r="F566" s="2">
        <v>1.0920000000000001</v>
      </c>
      <c r="G566" s="2">
        <v>41788</v>
      </c>
      <c r="H566" s="2">
        <v>41446</v>
      </c>
      <c r="I566" s="2">
        <v>797373</v>
      </c>
      <c r="J566" s="2" t="s">
        <v>368</v>
      </c>
      <c r="K566" s="3" t="s">
        <v>209</v>
      </c>
    </row>
    <row r="567" spans="1:11" x14ac:dyDescent="0.25">
      <c r="A567" s="1" t="s">
        <v>10</v>
      </c>
      <c r="B567" s="2" t="s">
        <v>13</v>
      </c>
      <c r="C567" s="2" t="s">
        <v>12</v>
      </c>
      <c r="D567" s="13" t="s">
        <v>210</v>
      </c>
      <c r="E567" s="2">
        <v>1.3060000000000001E-3</v>
      </c>
      <c r="F567" s="2">
        <v>3.5609999999999999</v>
      </c>
      <c r="G567" s="2">
        <v>43093</v>
      </c>
      <c r="H567" s="2">
        <v>42025</v>
      </c>
      <c r="I567" s="2">
        <v>818217</v>
      </c>
      <c r="J567" s="2" t="s">
        <v>368</v>
      </c>
      <c r="K567" s="3" t="s">
        <v>209</v>
      </c>
    </row>
    <row r="568" spans="1:11" x14ac:dyDescent="0.25">
      <c r="A568" s="1" t="s">
        <v>10</v>
      </c>
      <c r="B568" s="2" t="s">
        <v>13</v>
      </c>
      <c r="C568" s="2" t="s">
        <v>12</v>
      </c>
      <c r="D568" s="13" t="s">
        <v>211</v>
      </c>
      <c r="E568" s="2">
        <v>8.9400000000000005E-4</v>
      </c>
      <c r="F568" s="2">
        <v>2.2709999999999999</v>
      </c>
      <c r="G568" s="2">
        <v>43106</v>
      </c>
      <c r="H568" s="2">
        <v>42376</v>
      </c>
      <c r="I568" s="2">
        <v>816929</v>
      </c>
      <c r="J568" s="2" t="s">
        <v>368</v>
      </c>
      <c r="K568" s="3" t="s">
        <v>209</v>
      </c>
    </row>
    <row r="569" spans="1:11" x14ac:dyDescent="0.25">
      <c r="A569" s="1" t="s">
        <v>10</v>
      </c>
      <c r="B569" s="2" t="s">
        <v>13</v>
      </c>
      <c r="C569" s="2" t="s">
        <v>12</v>
      </c>
      <c r="D569" s="13" t="s">
        <v>212</v>
      </c>
      <c r="E569" s="2">
        <v>4.8999999999999998E-4</v>
      </c>
      <c r="F569" s="2">
        <v>1.278</v>
      </c>
      <c r="G569" s="2">
        <v>41225</v>
      </c>
      <c r="H569" s="2">
        <v>40838</v>
      </c>
      <c r="I569" s="2">
        <v>788631</v>
      </c>
      <c r="J569" s="2" t="s">
        <v>368</v>
      </c>
      <c r="K569" s="3" t="s">
        <v>209</v>
      </c>
    </row>
    <row r="570" spans="1:11" x14ac:dyDescent="0.25">
      <c r="A570" s="1" t="s">
        <v>10</v>
      </c>
      <c r="B570" s="2" t="s">
        <v>213</v>
      </c>
      <c r="C570" s="2" t="s">
        <v>12</v>
      </c>
      <c r="D570" s="13" t="s">
        <v>11</v>
      </c>
      <c r="E570" s="2">
        <v>7.6400000000000003E-4</v>
      </c>
      <c r="F570" s="2">
        <v>1.8080000000000001</v>
      </c>
      <c r="G570" s="2">
        <v>43881</v>
      </c>
      <c r="H570" s="2">
        <v>43280</v>
      </c>
      <c r="I570" s="2">
        <v>785804</v>
      </c>
      <c r="J570" s="2" t="s">
        <v>369</v>
      </c>
      <c r="K570" s="3" t="s">
        <v>14</v>
      </c>
    </row>
    <row r="571" spans="1:11" x14ac:dyDescent="0.25">
      <c r="A571" s="1" t="s">
        <v>10</v>
      </c>
      <c r="B571" s="2" t="s">
        <v>213</v>
      </c>
      <c r="C571" s="2" t="s">
        <v>12</v>
      </c>
      <c r="D571" s="13" t="s">
        <v>16</v>
      </c>
      <c r="E571" s="2">
        <v>5.2599999999999999E-4</v>
      </c>
      <c r="F571" s="2">
        <v>1.1850000000000001</v>
      </c>
      <c r="G571" s="2">
        <v>34628</v>
      </c>
      <c r="H571" s="2">
        <v>34297</v>
      </c>
      <c r="I571" s="2">
        <v>628195</v>
      </c>
      <c r="J571" s="2" t="s">
        <v>369</v>
      </c>
      <c r="K571" s="3" t="s">
        <v>14</v>
      </c>
    </row>
    <row r="572" spans="1:11" x14ac:dyDescent="0.25">
      <c r="A572" s="1" t="s">
        <v>10</v>
      </c>
      <c r="B572" s="2" t="s">
        <v>213</v>
      </c>
      <c r="C572" s="2" t="s">
        <v>12</v>
      </c>
      <c r="D572" s="13" t="s">
        <v>17</v>
      </c>
      <c r="E572" s="2">
        <v>5.0199999999999995E-4</v>
      </c>
      <c r="F572" s="2">
        <v>1.244</v>
      </c>
      <c r="G572" s="2">
        <v>46958</v>
      </c>
      <c r="H572" s="2">
        <v>46523</v>
      </c>
      <c r="I572" s="2">
        <v>868222</v>
      </c>
      <c r="J572" s="2" t="s">
        <v>369</v>
      </c>
      <c r="K572" s="3" t="s">
        <v>18</v>
      </c>
    </row>
    <row r="573" spans="1:11" x14ac:dyDescent="0.25">
      <c r="A573" s="1" t="s">
        <v>10</v>
      </c>
      <c r="B573" s="2" t="s">
        <v>213</v>
      </c>
      <c r="C573" s="2" t="s">
        <v>12</v>
      </c>
      <c r="D573" s="13" t="s">
        <v>19</v>
      </c>
      <c r="E573" s="2">
        <v>6.3E-5</v>
      </c>
      <c r="F573" s="2">
        <v>0.153</v>
      </c>
      <c r="G573" s="2">
        <v>44792</v>
      </c>
      <c r="H573" s="2">
        <v>44739</v>
      </c>
      <c r="I573" s="2">
        <v>844699</v>
      </c>
      <c r="J573" s="2" t="s">
        <v>369</v>
      </c>
      <c r="K573" s="3" t="s">
        <v>18</v>
      </c>
    </row>
    <row r="574" spans="1:11" x14ac:dyDescent="0.25">
      <c r="A574" s="1" t="s">
        <v>10</v>
      </c>
      <c r="B574" s="2" t="s">
        <v>213</v>
      </c>
      <c r="C574" s="2" t="s">
        <v>12</v>
      </c>
      <c r="D574" s="13" t="s">
        <v>20</v>
      </c>
      <c r="E574" s="2">
        <v>5.6300000000000002E-4</v>
      </c>
      <c r="F574" s="2">
        <v>1.3069999999999999</v>
      </c>
      <c r="G574" s="2">
        <v>41725</v>
      </c>
      <c r="H574" s="2">
        <v>41297</v>
      </c>
      <c r="I574" s="2">
        <v>759218</v>
      </c>
      <c r="J574" s="2" t="s">
        <v>369</v>
      </c>
      <c r="K574" s="3" t="s">
        <v>18</v>
      </c>
    </row>
    <row r="575" spans="1:11" x14ac:dyDescent="0.25">
      <c r="A575" s="1" t="s">
        <v>10</v>
      </c>
      <c r="B575" s="2" t="s">
        <v>213</v>
      </c>
      <c r="C575" s="2" t="s">
        <v>12</v>
      </c>
      <c r="D575" s="13" t="s">
        <v>21</v>
      </c>
      <c r="E575" s="2">
        <v>9.5799999999999998E-4</v>
      </c>
      <c r="F575" s="2">
        <v>2.1440000000000001</v>
      </c>
      <c r="G575" s="2">
        <v>24516</v>
      </c>
      <c r="H575" s="2">
        <v>24089</v>
      </c>
      <c r="I575" s="2">
        <v>445485</v>
      </c>
      <c r="J575" s="2" t="s">
        <v>369</v>
      </c>
      <c r="K575" s="3" t="s">
        <v>18</v>
      </c>
    </row>
    <row r="576" spans="1:11" x14ac:dyDescent="0.25">
      <c r="A576" s="1" t="s">
        <v>10</v>
      </c>
      <c r="B576" s="2" t="s">
        <v>213</v>
      </c>
      <c r="C576" s="2" t="s">
        <v>12</v>
      </c>
      <c r="D576" s="13" t="s">
        <v>22</v>
      </c>
      <c r="E576" s="2">
        <v>7.1699999999999997E-4</v>
      </c>
      <c r="F576" s="2">
        <v>1.474</v>
      </c>
      <c r="G576" s="2">
        <v>38530</v>
      </c>
      <c r="H576" s="2">
        <v>38031</v>
      </c>
      <c r="I576" s="2">
        <v>695989</v>
      </c>
      <c r="J576" s="2" t="s">
        <v>369</v>
      </c>
      <c r="K576" s="3" t="s">
        <v>18</v>
      </c>
    </row>
    <row r="577" spans="1:11" x14ac:dyDescent="0.25">
      <c r="A577" s="1" t="s">
        <v>10</v>
      </c>
      <c r="B577" s="2" t="s">
        <v>213</v>
      </c>
      <c r="C577" s="2" t="s">
        <v>12</v>
      </c>
      <c r="D577" s="13" t="s">
        <v>23</v>
      </c>
      <c r="E577" s="2">
        <v>1.041E-3</v>
      </c>
      <c r="F577" s="2">
        <v>2.56</v>
      </c>
      <c r="G577" s="2">
        <v>41385</v>
      </c>
      <c r="H577" s="2">
        <v>40605</v>
      </c>
      <c r="I577" s="2">
        <v>749247</v>
      </c>
      <c r="J577" s="2" t="s">
        <v>369</v>
      </c>
      <c r="K577" s="3" t="s">
        <v>18</v>
      </c>
    </row>
    <row r="578" spans="1:11" x14ac:dyDescent="0.25">
      <c r="A578" s="1" t="s">
        <v>10</v>
      </c>
      <c r="B578" s="2" t="s">
        <v>213</v>
      </c>
      <c r="C578" s="2" t="s">
        <v>12</v>
      </c>
      <c r="D578" s="13" t="s">
        <v>24</v>
      </c>
      <c r="E578" s="2">
        <v>8.9300000000000002E-4</v>
      </c>
      <c r="F578" s="2">
        <v>2.17</v>
      </c>
      <c r="G578" s="2">
        <v>41769</v>
      </c>
      <c r="H578" s="2">
        <v>41088</v>
      </c>
      <c r="I578" s="2">
        <v>762355</v>
      </c>
      <c r="J578" s="2" t="s">
        <v>369</v>
      </c>
      <c r="K578" s="3" t="s">
        <v>18</v>
      </c>
    </row>
    <row r="579" spans="1:11" x14ac:dyDescent="0.25">
      <c r="A579" s="1" t="s">
        <v>10</v>
      </c>
      <c r="B579" s="2" t="s">
        <v>213</v>
      </c>
      <c r="C579" s="2" t="s">
        <v>12</v>
      </c>
      <c r="D579" s="13" t="s">
        <v>25</v>
      </c>
      <c r="E579" s="2">
        <v>8.4000000000000003E-4</v>
      </c>
      <c r="F579" s="2">
        <v>1.9119999999999999</v>
      </c>
      <c r="G579" s="2">
        <v>37696</v>
      </c>
      <c r="H579" s="2">
        <v>37118</v>
      </c>
      <c r="I579" s="2">
        <v>687935</v>
      </c>
      <c r="J579" s="2" t="s">
        <v>369</v>
      </c>
      <c r="K579" s="3" t="s">
        <v>18</v>
      </c>
    </row>
    <row r="580" spans="1:11" x14ac:dyDescent="0.25">
      <c r="A580" s="1" t="s">
        <v>10</v>
      </c>
      <c r="B580" s="2" t="s">
        <v>213</v>
      </c>
      <c r="C580" s="2" t="s">
        <v>12</v>
      </c>
      <c r="D580" s="13" t="s">
        <v>26</v>
      </c>
      <c r="E580" s="2">
        <v>2.9300000000000002E-4</v>
      </c>
      <c r="F580" s="2">
        <v>0.69</v>
      </c>
      <c r="G580" s="2">
        <v>38711</v>
      </c>
      <c r="H580" s="2">
        <v>38500</v>
      </c>
      <c r="I580" s="2">
        <v>721678</v>
      </c>
      <c r="J580" s="2" t="s">
        <v>369</v>
      </c>
      <c r="K580" s="3" t="s">
        <v>18</v>
      </c>
    </row>
    <row r="581" spans="1:11" x14ac:dyDescent="0.25">
      <c r="A581" s="1" t="s">
        <v>10</v>
      </c>
      <c r="B581" s="2" t="s">
        <v>213</v>
      </c>
      <c r="C581" s="2" t="s">
        <v>12</v>
      </c>
      <c r="D581" s="13" t="s">
        <v>27</v>
      </c>
      <c r="E581" s="2">
        <v>8.8800000000000001E-4</v>
      </c>
      <c r="F581" s="2">
        <v>2.0550000000000002</v>
      </c>
      <c r="G581" s="2">
        <v>40806</v>
      </c>
      <c r="H581" s="2">
        <v>40146</v>
      </c>
      <c r="I581" s="2">
        <v>743036</v>
      </c>
      <c r="J581" s="2" t="s">
        <v>369</v>
      </c>
      <c r="K581" s="3" t="s">
        <v>18</v>
      </c>
    </row>
    <row r="582" spans="1:11" x14ac:dyDescent="0.25">
      <c r="A582" s="1" t="s">
        <v>10</v>
      </c>
      <c r="B582" s="2" t="s">
        <v>213</v>
      </c>
      <c r="C582" s="2" t="s">
        <v>12</v>
      </c>
      <c r="D582" s="13" t="s">
        <v>29</v>
      </c>
      <c r="E582" s="2">
        <v>-1.22E-4</v>
      </c>
      <c r="F582" s="2">
        <v>-0.28000000000000003</v>
      </c>
      <c r="G582" s="2">
        <v>37550</v>
      </c>
      <c r="H582" s="2">
        <v>37634</v>
      </c>
      <c r="I582" s="2">
        <v>689686</v>
      </c>
      <c r="J582" s="2" t="s">
        <v>369</v>
      </c>
      <c r="K582" s="3" t="s">
        <v>18</v>
      </c>
    </row>
    <row r="583" spans="1:11" x14ac:dyDescent="0.25">
      <c r="A583" s="1" t="s">
        <v>10</v>
      </c>
      <c r="B583" s="2" t="s">
        <v>213</v>
      </c>
      <c r="C583" s="2" t="s">
        <v>12</v>
      </c>
      <c r="D583" s="13" t="s">
        <v>30</v>
      </c>
      <c r="E583" s="2">
        <v>6.4999999999999997E-4</v>
      </c>
      <c r="F583" s="2">
        <v>1.4670000000000001</v>
      </c>
      <c r="G583" s="2">
        <v>39344</v>
      </c>
      <c r="H583" s="2">
        <v>38879</v>
      </c>
      <c r="I583" s="2">
        <v>715648</v>
      </c>
      <c r="J583" s="2" t="s">
        <v>369</v>
      </c>
      <c r="K583" s="3" t="s">
        <v>18</v>
      </c>
    </row>
    <row r="584" spans="1:11" x14ac:dyDescent="0.25">
      <c r="A584" s="1" t="s">
        <v>10</v>
      </c>
      <c r="B584" s="2" t="s">
        <v>213</v>
      </c>
      <c r="C584" s="2" t="s">
        <v>12</v>
      </c>
      <c r="D584" s="13" t="s">
        <v>31</v>
      </c>
      <c r="E584" s="2">
        <v>1.0430000000000001E-3</v>
      </c>
      <c r="F584" s="2">
        <v>2.2930000000000001</v>
      </c>
      <c r="G584" s="2">
        <v>36865</v>
      </c>
      <c r="H584" s="2">
        <v>36169</v>
      </c>
      <c r="I584" s="2">
        <v>668025</v>
      </c>
      <c r="J584" s="2" t="s">
        <v>369</v>
      </c>
      <c r="K584" s="3" t="s">
        <v>18</v>
      </c>
    </row>
    <row r="585" spans="1:11" x14ac:dyDescent="0.25">
      <c r="A585" s="1" t="s">
        <v>10</v>
      </c>
      <c r="B585" s="2" t="s">
        <v>213</v>
      </c>
      <c r="C585" s="2" t="s">
        <v>12</v>
      </c>
      <c r="D585" s="13" t="s">
        <v>28</v>
      </c>
      <c r="E585" s="2">
        <v>2.3280000000000002E-3</v>
      </c>
      <c r="F585" s="2">
        <v>5.1509999999999998</v>
      </c>
      <c r="G585" s="2">
        <v>34885</v>
      </c>
      <c r="H585" s="2">
        <v>33430</v>
      </c>
      <c r="I585" s="2">
        <v>625463</v>
      </c>
      <c r="J585" s="2" t="s">
        <v>369</v>
      </c>
      <c r="K585" s="3" t="s">
        <v>18</v>
      </c>
    </row>
    <row r="586" spans="1:11" x14ac:dyDescent="0.25">
      <c r="A586" s="1" t="s">
        <v>10</v>
      </c>
      <c r="B586" s="2" t="s">
        <v>213</v>
      </c>
      <c r="C586" s="2" t="s">
        <v>12</v>
      </c>
      <c r="D586" s="13" t="s">
        <v>32</v>
      </c>
      <c r="E586" s="2">
        <v>-4.4099999999999999E-4</v>
      </c>
      <c r="F586" s="2">
        <v>-1.026</v>
      </c>
      <c r="G586" s="2">
        <v>33289</v>
      </c>
      <c r="H586" s="2">
        <v>33565</v>
      </c>
      <c r="I586" s="2">
        <v>627247</v>
      </c>
      <c r="J586" s="2" t="s">
        <v>369</v>
      </c>
      <c r="K586" s="3" t="s">
        <v>18</v>
      </c>
    </row>
    <row r="587" spans="1:11" x14ac:dyDescent="0.25">
      <c r="A587" s="1" t="s">
        <v>10</v>
      </c>
      <c r="B587" s="2" t="s">
        <v>213</v>
      </c>
      <c r="C587" s="2" t="s">
        <v>12</v>
      </c>
      <c r="D587" s="13" t="s">
        <v>35</v>
      </c>
      <c r="E587" s="2">
        <v>1.0169999999999999E-3</v>
      </c>
      <c r="F587" s="2">
        <v>2.677</v>
      </c>
      <c r="G587" s="2">
        <v>41672</v>
      </c>
      <c r="H587" s="2">
        <v>40894</v>
      </c>
      <c r="I587" s="2">
        <v>765291</v>
      </c>
      <c r="J587" s="2" t="s">
        <v>369</v>
      </c>
      <c r="K587" s="3" t="s">
        <v>34</v>
      </c>
    </row>
    <row r="588" spans="1:11" x14ac:dyDescent="0.25">
      <c r="A588" s="1" t="s">
        <v>10</v>
      </c>
      <c r="B588" s="2" t="s">
        <v>213</v>
      </c>
      <c r="C588" s="2" t="s">
        <v>12</v>
      </c>
      <c r="D588" s="13" t="s">
        <v>36</v>
      </c>
      <c r="E588" s="2">
        <v>1.018E-3</v>
      </c>
      <c r="F588" s="2">
        <v>2.427</v>
      </c>
      <c r="G588" s="2">
        <v>39752</v>
      </c>
      <c r="H588" s="2">
        <v>39006</v>
      </c>
      <c r="I588" s="2">
        <v>732636</v>
      </c>
      <c r="J588" s="2" t="s">
        <v>369</v>
      </c>
      <c r="K588" s="3" t="s">
        <v>34</v>
      </c>
    </row>
    <row r="589" spans="1:11" x14ac:dyDescent="0.25">
      <c r="A589" s="1" t="s">
        <v>10</v>
      </c>
      <c r="B589" s="2" t="s">
        <v>213</v>
      </c>
      <c r="C589" s="2" t="s">
        <v>12</v>
      </c>
      <c r="D589" s="13" t="s">
        <v>37</v>
      </c>
      <c r="E589" s="2">
        <v>9.6599999999999995E-4</v>
      </c>
      <c r="F589" s="2">
        <v>2.403</v>
      </c>
      <c r="G589" s="2">
        <v>41035</v>
      </c>
      <c r="H589" s="2">
        <v>40301</v>
      </c>
      <c r="I589" s="2">
        <v>759570</v>
      </c>
      <c r="J589" s="2" t="s">
        <v>369</v>
      </c>
      <c r="K589" s="3" t="s">
        <v>34</v>
      </c>
    </row>
    <row r="590" spans="1:11" x14ac:dyDescent="0.25">
      <c r="A590" s="1" t="s">
        <v>10</v>
      </c>
      <c r="B590" s="2" t="s">
        <v>213</v>
      </c>
      <c r="C590" s="2" t="s">
        <v>12</v>
      </c>
      <c r="D590" s="13" t="s">
        <v>38</v>
      </c>
      <c r="E590" s="2">
        <v>5.8399999999999999E-4</v>
      </c>
      <c r="F590" s="2">
        <v>1.393</v>
      </c>
      <c r="G590" s="2">
        <v>40871</v>
      </c>
      <c r="H590" s="2">
        <v>40429</v>
      </c>
      <c r="I590" s="2">
        <v>757566</v>
      </c>
      <c r="J590" s="2" t="s">
        <v>369</v>
      </c>
      <c r="K590" s="3" t="s">
        <v>34</v>
      </c>
    </row>
    <row r="591" spans="1:11" x14ac:dyDescent="0.25">
      <c r="A591" s="1" t="s">
        <v>10</v>
      </c>
      <c r="B591" s="2" t="s">
        <v>213</v>
      </c>
      <c r="C591" s="2" t="s">
        <v>12</v>
      </c>
      <c r="D591" s="13" t="s">
        <v>48</v>
      </c>
      <c r="E591" s="2">
        <v>1.9269999999999999E-3</v>
      </c>
      <c r="F591" s="2">
        <v>4.2960000000000003</v>
      </c>
      <c r="G591" s="2">
        <v>32776</v>
      </c>
      <c r="H591" s="2">
        <v>31650</v>
      </c>
      <c r="I591" s="2">
        <v>584488</v>
      </c>
      <c r="J591" s="2" t="s">
        <v>369</v>
      </c>
      <c r="K591" s="3" t="s">
        <v>34</v>
      </c>
    </row>
    <row r="592" spans="1:11" x14ac:dyDescent="0.25">
      <c r="A592" s="1" t="s">
        <v>10</v>
      </c>
      <c r="B592" s="2" t="s">
        <v>213</v>
      </c>
      <c r="C592" s="2" t="s">
        <v>12</v>
      </c>
      <c r="D592" s="13" t="s">
        <v>39</v>
      </c>
      <c r="E592" s="2">
        <v>1.389E-3</v>
      </c>
      <c r="F592" s="2">
        <v>3.052</v>
      </c>
      <c r="G592" s="2">
        <v>32898</v>
      </c>
      <c r="H592" s="2">
        <v>32063</v>
      </c>
      <c r="I592" s="2">
        <v>600814</v>
      </c>
      <c r="J592" s="2" t="s">
        <v>369</v>
      </c>
      <c r="K592" s="3" t="s">
        <v>34</v>
      </c>
    </row>
    <row r="593" spans="1:11" x14ac:dyDescent="0.25">
      <c r="A593" s="1" t="s">
        <v>10</v>
      </c>
      <c r="B593" s="2" t="s">
        <v>213</v>
      </c>
      <c r="C593" s="2" t="s">
        <v>12</v>
      </c>
      <c r="D593" s="13" t="s">
        <v>40</v>
      </c>
      <c r="E593" s="2">
        <v>1.9000000000000001E-4</v>
      </c>
      <c r="F593" s="2">
        <v>0.46200000000000002</v>
      </c>
      <c r="G593" s="2">
        <v>35296</v>
      </c>
      <c r="H593" s="2">
        <v>35172</v>
      </c>
      <c r="I593" s="2">
        <v>655752</v>
      </c>
      <c r="J593" s="2" t="s">
        <v>369</v>
      </c>
      <c r="K593" s="3" t="s">
        <v>34</v>
      </c>
    </row>
    <row r="594" spans="1:11" x14ac:dyDescent="0.25">
      <c r="A594" s="1" t="s">
        <v>10</v>
      </c>
      <c r="B594" s="2" t="s">
        <v>213</v>
      </c>
      <c r="C594" s="2" t="s">
        <v>12</v>
      </c>
      <c r="D594" s="13" t="s">
        <v>41</v>
      </c>
      <c r="E594" s="2">
        <v>6.3900000000000003E-4</v>
      </c>
      <c r="F594" s="2">
        <v>1.4690000000000001</v>
      </c>
      <c r="G594" s="2">
        <v>37175</v>
      </c>
      <c r="H594" s="2">
        <v>36737</v>
      </c>
      <c r="I594" s="2">
        <v>684324</v>
      </c>
      <c r="J594" s="2" t="s">
        <v>369</v>
      </c>
      <c r="K594" s="3" t="s">
        <v>34</v>
      </c>
    </row>
    <row r="595" spans="1:11" x14ac:dyDescent="0.25">
      <c r="A595" s="1" t="s">
        <v>10</v>
      </c>
      <c r="B595" s="2" t="s">
        <v>213</v>
      </c>
      <c r="C595" s="2" t="s">
        <v>12</v>
      </c>
      <c r="D595" s="13" t="s">
        <v>42</v>
      </c>
      <c r="E595" s="2">
        <v>9.1699999999999995E-4</v>
      </c>
      <c r="F595" s="2">
        <v>2.2290000000000001</v>
      </c>
      <c r="G595" s="2">
        <v>49827</v>
      </c>
      <c r="H595" s="2">
        <v>48996</v>
      </c>
      <c r="I595" s="2">
        <v>907081</v>
      </c>
      <c r="J595" s="2" t="s">
        <v>369</v>
      </c>
      <c r="K595" s="3" t="s">
        <v>34</v>
      </c>
    </row>
    <row r="596" spans="1:11" x14ac:dyDescent="0.25">
      <c r="A596" s="1" t="s">
        <v>10</v>
      </c>
      <c r="B596" s="2" t="s">
        <v>213</v>
      </c>
      <c r="C596" s="2" t="s">
        <v>12</v>
      </c>
      <c r="D596" s="13" t="s">
        <v>43</v>
      </c>
      <c r="E596" s="2">
        <v>8.5300000000000003E-4</v>
      </c>
      <c r="F596" s="2">
        <v>1.9770000000000001</v>
      </c>
      <c r="G596" s="2">
        <v>42158</v>
      </c>
      <c r="H596" s="2">
        <v>41503</v>
      </c>
      <c r="I596" s="2">
        <v>767935</v>
      </c>
      <c r="J596" s="2" t="s">
        <v>369</v>
      </c>
      <c r="K596" s="3" t="s">
        <v>34</v>
      </c>
    </row>
    <row r="597" spans="1:11" x14ac:dyDescent="0.25">
      <c r="A597" s="1" t="s">
        <v>10</v>
      </c>
      <c r="B597" s="2" t="s">
        <v>213</v>
      </c>
      <c r="C597" s="2" t="s">
        <v>12</v>
      </c>
      <c r="D597" s="13" t="s">
        <v>44</v>
      </c>
      <c r="E597" s="2">
        <v>8.9700000000000001E-4</v>
      </c>
      <c r="F597" s="2">
        <v>2.0009999999999999</v>
      </c>
      <c r="G597" s="2">
        <v>32032</v>
      </c>
      <c r="H597" s="2">
        <v>31504</v>
      </c>
      <c r="I597" s="2">
        <v>588848</v>
      </c>
      <c r="J597" s="2" t="s">
        <v>369</v>
      </c>
      <c r="K597" s="3" t="s">
        <v>34</v>
      </c>
    </row>
    <row r="598" spans="1:11" x14ac:dyDescent="0.25">
      <c r="A598" s="1" t="s">
        <v>10</v>
      </c>
      <c r="B598" s="2" t="s">
        <v>213</v>
      </c>
      <c r="C598" s="2" t="s">
        <v>12</v>
      </c>
      <c r="D598" s="13" t="s">
        <v>45</v>
      </c>
      <c r="E598" s="2">
        <v>1.0820000000000001E-3</v>
      </c>
      <c r="F598" s="2">
        <v>2.44</v>
      </c>
      <c r="G598" s="2">
        <v>39810</v>
      </c>
      <c r="H598" s="2">
        <v>39036</v>
      </c>
      <c r="I598" s="2">
        <v>716175</v>
      </c>
      <c r="J598" s="2" t="s">
        <v>369</v>
      </c>
      <c r="K598" s="3" t="s">
        <v>34</v>
      </c>
    </row>
    <row r="599" spans="1:11" x14ac:dyDescent="0.25">
      <c r="A599" s="1" t="s">
        <v>10</v>
      </c>
      <c r="B599" s="2" t="s">
        <v>213</v>
      </c>
      <c r="C599" s="2" t="s">
        <v>12</v>
      </c>
      <c r="D599" s="13" t="s">
        <v>33</v>
      </c>
      <c r="E599" s="2">
        <v>6.02E-4</v>
      </c>
      <c r="F599" s="2">
        <v>1.4790000000000001</v>
      </c>
      <c r="G599" s="2">
        <v>41485</v>
      </c>
      <c r="H599" s="2">
        <v>41022</v>
      </c>
      <c r="I599" s="2">
        <v>769272</v>
      </c>
      <c r="J599" s="2" t="s">
        <v>369</v>
      </c>
      <c r="K599" s="3" t="s">
        <v>34</v>
      </c>
    </row>
    <row r="600" spans="1:11" x14ac:dyDescent="0.25">
      <c r="A600" s="1" t="s">
        <v>10</v>
      </c>
      <c r="B600" s="2" t="s">
        <v>213</v>
      </c>
      <c r="C600" s="2" t="s">
        <v>12</v>
      </c>
      <c r="D600" s="13" t="s">
        <v>46</v>
      </c>
      <c r="E600" s="2">
        <v>1.1000000000000001E-3</v>
      </c>
      <c r="F600" s="2">
        <v>2.4079999999999999</v>
      </c>
      <c r="G600" s="2">
        <v>38803</v>
      </c>
      <c r="H600" s="2">
        <v>38019</v>
      </c>
      <c r="I600" s="2">
        <v>712094</v>
      </c>
      <c r="J600" s="2" t="s">
        <v>369</v>
      </c>
      <c r="K600" s="3" t="s">
        <v>34</v>
      </c>
    </row>
    <row r="601" spans="1:11" x14ac:dyDescent="0.25">
      <c r="A601" s="1" t="s">
        <v>10</v>
      </c>
      <c r="B601" s="2" t="s">
        <v>213</v>
      </c>
      <c r="C601" s="2" t="s">
        <v>12</v>
      </c>
      <c r="D601" s="13" t="s">
        <v>47</v>
      </c>
      <c r="E601" s="2">
        <v>5.13E-4</v>
      </c>
      <c r="F601" s="2">
        <v>1.3260000000000001</v>
      </c>
      <c r="G601" s="2">
        <v>43244</v>
      </c>
      <c r="H601" s="2">
        <v>42835</v>
      </c>
      <c r="I601" s="2">
        <v>797279</v>
      </c>
      <c r="J601" s="2" t="s">
        <v>369</v>
      </c>
      <c r="K601" s="3" t="s">
        <v>34</v>
      </c>
    </row>
    <row r="602" spans="1:11" x14ac:dyDescent="0.25">
      <c r="A602" s="1" t="s">
        <v>10</v>
      </c>
      <c r="B602" s="2" t="s">
        <v>213</v>
      </c>
      <c r="C602" s="2" t="s">
        <v>12</v>
      </c>
      <c r="D602" s="13" t="s">
        <v>55</v>
      </c>
      <c r="E602" s="2">
        <v>7.2000000000000002E-5</v>
      </c>
      <c r="F602" s="2">
        <v>0.18099999999999999</v>
      </c>
      <c r="G602" s="2">
        <v>40692</v>
      </c>
      <c r="H602" s="2">
        <v>40638</v>
      </c>
      <c r="I602" s="2">
        <v>754478</v>
      </c>
      <c r="J602" s="2" t="s">
        <v>369</v>
      </c>
      <c r="K602" s="3" t="s">
        <v>50</v>
      </c>
    </row>
    <row r="603" spans="1:11" x14ac:dyDescent="0.25">
      <c r="A603" s="1" t="s">
        <v>10</v>
      </c>
      <c r="B603" s="2" t="s">
        <v>213</v>
      </c>
      <c r="C603" s="2" t="s">
        <v>12</v>
      </c>
      <c r="D603" s="13" t="s">
        <v>56</v>
      </c>
      <c r="E603" s="2">
        <v>3.9899999999999999E-4</v>
      </c>
      <c r="F603" s="2">
        <v>1.028</v>
      </c>
      <c r="G603" s="2">
        <v>42124</v>
      </c>
      <c r="H603" s="2">
        <v>41812</v>
      </c>
      <c r="I603" s="2">
        <v>781706</v>
      </c>
      <c r="J603" s="2" t="s">
        <v>369</v>
      </c>
      <c r="K603" s="3" t="s">
        <v>50</v>
      </c>
    </row>
    <row r="604" spans="1:11" x14ac:dyDescent="0.25">
      <c r="A604" s="1" t="s">
        <v>10</v>
      </c>
      <c r="B604" s="2" t="s">
        <v>213</v>
      </c>
      <c r="C604" s="2" t="s">
        <v>12</v>
      </c>
      <c r="D604" s="13" t="s">
        <v>61</v>
      </c>
      <c r="E604" s="2">
        <v>1.369E-3</v>
      </c>
      <c r="F604" s="2">
        <v>3.3159999999999998</v>
      </c>
      <c r="G604" s="2">
        <v>37188</v>
      </c>
      <c r="H604" s="2">
        <v>36254</v>
      </c>
      <c r="I604" s="2">
        <v>682363</v>
      </c>
      <c r="J604" s="2" t="s">
        <v>369</v>
      </c>
      <c r="K604" s="3" t="s">
        <v>50</v>
      </c>
    </row>
    <row r="605" spans="1:11" x14ac:dyDescent="0.25">
      <c r="A605" s="1" t="s">
        <v>10</v>
      </c>
      <c r="B605" s="2" t="s">
        <v>213</v>
      </c>
      <c r="C605" s="2" t="s">
        <v>12</v>
      </c>
      <c r="D605" s="13" t="s">
        <v>59</v>
      </c>
      <c r="E605" s="2">
        <v>8.12E-4</v>
      </c>
      <c r="F605" s="2">
        <v>2.0640000000000001</v>
      </c>
      <c r="G605" s="2">
        <v>40584</v>
      </c>
      <c r="H605" s="2">
        <v>39977</v>
      </c>
      <c r="I605" s="2">
        <v>746016</v>
      </c>
      <c r="J605" s="2" t="s">
        <v>369</v>
      </c>
      <c r="K605" s="3" t="s">
        <v>50</v>
      </c>
    </row>
    <row r="606" spans="1:11" x14ac:dyDescent="0.25">
      <c r="A606" s="1" t="s">
        <v>10</v>
      </c>
      <c r="B606" s="2" t="s">
        <v>213</v>
      </c>
      <c r="C606" s="2" t="s">
        <v>12</v>
      </c>
      <c r="D606" s="13" t="s">
        <v>57</v>
      </c>
      <c r="E606" s="2">
        <v>1.9719999999999998E-3</v>
      </c>
      <c r="F606" s="2">
        <v>4.7089999999999996</v>
      </c>
      <c r="G606" s="2">
        <v>38196</v>
      </c>
      <c r="H606" s="2">
        <v>36850</v>
      </c>
      <c r="I606" s="2">
        <v>682726</v>
      </c>
      <c r="J606" s="2" t="s">
        <v>369</v>
      </c>
      <c r="K606" s="3" t="s">
        <v>50</v>
      </c>
    </row>
    <row r="607" spans="1:11" x14ac:dyDescent="0.25">
      <c r="A607" s="1" t="s">
        <v>10</v>
      </c>
      <c r="B607" s="2" t="s">
        <v>213</v>
      </c>
      <c r="C607" s="2" t="s">
        <v>12</v>
      </c>
      <c r="D607" s="13" t="s">
        <v>58</v>
      </c>
      <c r="E607" s="2">
        <v>7.3200000000000001E-4</v>
      </c>
      <c r="F607" s="2">
        <v>1.7050000000000001</v>
      </c>
      <c r="G607" s="2">
        <v>30987</v>
      </c>
      <c r="H607" s="2">
        <v>30568</v>
      </c>
      <c r="I607" s="2">
        <v>572161</v>
      </c>
      <c r="J607" s="2" t="s">
        <v>369</v>
      </c>
      <c r="K607" s="3" t="s">
        <v>50</v>
      </c>
    </row>
    <row r="608" spans="1:11" x14ac:dyDescent="0.25">
      <c r="A608" s="1" t="s">
        <v>10</v>
      </c>
      <c r="B608" s="2" t="s">
        <v>213</v>
      </c>
      <c r="C608" s="2" t="s">
        <v>12</v>
      </c>
      <c r="D608" s="13" t="s">
        <v>60</v>
      </c>
      <c r="E608" s="2">
        <v>-8.2999999999999998E-5</v>
      </c>
      <c r="F608" s="2">
        <v>-0.19700000000000001</v>
      </c>
      <c r="G608" s="2">
        <v>34171</v>
      </c>
      <c r="H608" s="2">
        <v>34224</v>
      </c>
      <c r="I608" s="2">
        <v>633051</v>
      </c>
      <c r="J608" s="2" t="s">
        <v>369</v>
      </c>
      <c r="K608" s="3" t="s">
        <v>50</v>
      </c>
    </row>
    <row r="609" spans="1:11" x14ac:dyDescent="0.25">
      <c r="A609" s="1" t="s">
        <v>10</v>
      </c>
      <c r="B609" s="2" t="s">
        <v>213</v>
      </c>
      <c r="C609" s="2" t="s">
        <v>12</v>
      </c>
      <c r="D609" s="13" t="s">
        <v>49</v>
      </c>
      <c r="E609" s="2">
        <v>1.238E-3</v>
      </c>
      <c r="F609" s="2">
        <v>3.024</v>
      </c>
      <c r="G609" s="2">
        <v>47938</v>
      </c>
      <c r="H609" s="2">
        <v>46855</v>
      </c>
      <c r="I609" s="2">
        <v>875051</v>
      </c>
      <c r="J609" s="2" t="s">
        <v>369</v>
      </c>
      <c r="K609" s="3" t="s">
        <v>50</v>
      </c>
    </row>
    <row r="610" spans="1:11" x14ac:dyDescent="0.25">
      <c r="A610" s="1" t="s">
        <v>10</v>
      </c>
      <c r="B610" s="2" t="s">
        <v>213</v>
      </c>
      <c r="C610" s="2" t="s">
        <v>12</v>
      </c>
      <c r="D610" s="13" t="s">
        <v>62</v>
      </c>
      <c r="E610" s="2">
        <v>5.53E-4</v>
      </c>
      <c r="F610" s="2">
        <v>1.3280000000000001</v>
      </c>
      <c r="G610" s="2">
        <v>34501</v>
      </c>
      <c r="H610" s="2">
        <v>34148</v>
      </c>
      <c r="I610" s="2">
        <v>637995</v>
      </c>
      <c r="J610" s="2" t="s">
        <v>369</v>
      </c>
      <c r="K610" s="3" t="s">
        <v>50</v>
      </c>
    </row>
    <row r="611" spans="1:11" x14ac:dyDescent="0.25">
      <c r="A611" s="1" t="s">
        <v>10</v>
      </c>
      <c r="B611" s="2" t="s">
        <v>213</v>
      </c>
      <c r="C611" s="2" t="s">
        <v>12</v>
      </c>
      <c r="D611" s="13" t="s">
        <v>51</v>
      </c>
      <c r="E611" s="2">
        <v>-1.4779999999999999E-3</v>
      </c>
      <c r="F611" s="2">
        <v>-3.6030000000000002</v>
      </c>
      <c r="G611" s="2">
        <v>45556</v>
      </c>
      <c r="H611" s="2">
        <v>46806</v>
      </c>
      <c r="I611" s="2">
        <v>845959</v>
      </c>
      <c r="J611" s="2" t="s">
        <v>369</v>
      </c>
      <c r="K611" s="3" t="s">
        <v>50</v>
      </c>
    </row>
    <row r="612" spans="1:11" x14ac:dyDescent="0.25">
      <c r="A612" s="1" t="s">
        <v>10</v>
      </c>
      <c r="B612" s="2" t="s">
        <v>213</v>
      </c>
      <c r="C612" s="2" t="s">
        <v>12</v>
      </c>
      <c r="D612" s="13" t="s">
        <v>52</v>
      </c>
      <c r="E612" s="2">
        <v>-4.6999999999999999E-4</v>
      </c>
      <c r="F612" s="2">
        <v>-1.0629999999999999</v>
      </c>
      <c r="G612" s="2">
        <v>38587</v>
      </c>
      <c r="H612" s="2">
        <v>38923</v>
      </c>
      <c r="I612" s="2">
        <v>714326</v>
      </c>
      <c r="J612" s="2" t="s">
        <v>369</v>
      </c>
      <c r="K612" s="3" t="s">
        <v>50</v>
      </c>
    </row>
    <row r="613" spans="1:11" x14ac:dyDescent="0.25">
      <c r="A613" s="1" t="s">
        <v>10</v>
      </c>
      <c r="B613" s="2" t="s">
        <v>213</v>
      </c>
      <c r="C613" s="2" t="s">
        <v>12</v>
      </c>
      <c r="D613" s="13" t="s">
        <v>53</v>
      </c>
      <c r="E613" s="2">
        <v>4.0099999999999999E-4</v>
      </c>
      <c r="F613" s="2">
        <v>1.0569999999999999</v>
      </c>
      <c r="G613" s="2">
        <v>44332</v>
      </c>
      <c r="H613" s="2">
        <v>44000</v>
      </c>
      <c r="I613" s="2">
        <v>826582</v>
      </c>
      <c r="J613" s="2" t="s">
        <v>369</v>
      </c>
      <c r="K613" s="3" t="s">
        <v>50</v>
      </c>
    </row>
    <row r="614" spans="1:11" x14ac:dyDescent="0.25">
      <c r="A614" s="1" t="s">
        <v>10</v>
      </c>
      <c r="B614" s="2" t="s">
        <v>213</v>
      </c>
      <c r="C614" s="2" t="s">
        <v>12</v>
      </c>
      <c r="D614" s="13" t="s">
        <v>54</v>
      </c>
      <c r="E614" s="2">
        <v>1.6609999999999999E-3</v>
      </c>
      <c r="F614" s="2">
        <v>3.7040000000000002</v>
      </c>
      <c r="G614" s="2">
        <v>41391</v>
      </c>
      <c r="H614" s="2">
        <v>40148</v>
      </c>
      <c r="I614" s="2">
        <v>748324</v>
      </c>
      <c r="J614" s="2" t="s">
        <v>369</v>
      </c>
      <c r="K614" s="3" t="s">
        <v>50</v>
      </c>
    </row>
    <row r="615" spans="1:11" x14ac:dyDescent="0.25">
      <c r="A615" s="1" t="s">
        <v>10</v>
      </c>
      <c r="B615" s="2" t="s">
        <v>213</v>
      </c>
      <c r="C615" s="2" t="s">
        <v>12</v>
      </c>
      <c r="D615" s="13" t="s">
        <v>97</v>
      </c>
      <c r="E615" s="2">
        <v>1.1789999999999999E-3</v>
      </c>
      <c r="F615" s="2">
        <v>2.738</v>
      </c>
      <c r="G615" s="2">
        <v>40223</v>
      </c>
      <c r="H615" s="2">
        <v>39352</v>
      </c>
      <c r="I615" s="2">
        <v>739299</v>
      </c>
      <c r="J615" s="2" t="s">
        <v>369</v>
      </c>
      <c r="K615" s="3" t="s">
        <v>64</v>
      </c>
    </row>
    <row r="616" spans="1:11" x14ac:dyDescent="0.25">
      <c r="A616" s="1" t="s">
        <v>10</v>
      </c>
      <c r="B616" s="2" t="s">
        <v>213</v>
      </c>
      <c r="C616" s="2" t="s">
        <v>12</v>
      </c>
      <c r="D616" s="13" t="s">
        <v>98</v>
      </c>
      <c r="E616" s="2">
        <v>2.7999999999999998E-4</v>
      </c>
      <c r="F616" s="2">
        <v>0.67100000000000004</v>
      </c>
      <c r="G616" s="2">
        <v>51834</v>
      </c>
      <c r="H616" s="2">
        <v>51567</v>
      </c>
      <c r="I616" s="2">
        <v>955074</v>
      </c>
      <c r="J616" s="2" t="s">
        <v>369</v>
      </c>
      <c r="K616" s="3" t="s">
        <v>64</v>
      </c>
    </row>
    <row r="617" spans="1:11" x14ac:dyDescent="0.25">
      <c r="A617" s="1" t="s">
        <v>10</v>
      </c>
      <c r="B617" s="2" t="s">
        <v>213</v>
      </c>
      <c r="C617" s="2" t="s">
        <v>12</v>
      </c>
      <c r="D617" s="13" t="s">
        <v>99</v>
      </c>
      <c r="E617" s="2">
        <v>8.83E-4</v>
      </c>
      <c r="F617" s="2">
        <v>2.133</v>
      </c>
      <c r="G617" s="2">
        <v>45731</v>
      </c>
      <c r="H617" s="2">
        <v>44991</v>
      </c>
      <c r="I617" s="2">
        <v>838842</v>
      </c>
      <c r="J617" s="2" t="s">
        <v>369</v>
      </c>
      <c r="K617" s="3" t="s">
        <v>64</v>
      </c>
    </row>
    <row r="618" spans="1:11" x14ac:dyDescent="0.25">
      <c r="A618" s="1" t="s">
        <v>10</v>
      </c>
      <c r="B618" s="2" t="s">
        <v>213</v>
      </c>
      <c r="C618" s="2" t="s">
        <v>12</v>
      </c>
      <c r="D618" s="13" t="s">
        <v>100</v>
      </c>
      <c r="E618" s="2">
        <v>4.9100000000000001E-4</v>
      </c>
      <c r="F618" s="2">
        <v>1.131</v>
      </c>
      <c r="G618" s="2">
        <v>40197</v>
      </c>
      <c r="H618" s="2">
        <v>39832</v>
      </c>
      <c r="I618" s="2">
        <v>742696</v>
      </c>
      <c r="J618" s="2" t="s">
        <v>369</v>
      </c>
      <c r="K618" s="3" t="s">
        <v>64</v>
      </c>
    </row>
    <row r="619" spans="1:11" x14ac:dyDescent="0.25">
      <c r="A619" s="1" t="s">
        <v>10</v>
      </c>
      <c r="B619" s="2" t="s">
        <v>213</v>
      </c>
      <c r="C619" s="2" t="s">
        <v>12</v>
      </c>
      <c r="D619" s="13" t="s">
        <v>101</v>
      </c>
      <c r="E619" s="2">
        <v>1.403E-3</v>
      </c>
      <c r="F619" s="2">
        <v>3.4590000000000001</v>
      </c>
      <c r="G619" s="2">
        <v>35981</v>
      </c>
      <c r="H619" s="2">
        <v>35055</v>
      </c>
      <c r="I619" s="2">
        <v>660047</v>
      </c>
      <c r="J619" s="2" t="s">
        <v>369</v>
      </c>
      <c r="K619" s="3" t="s">
        <v>64</v>
      </c>
    </row>
    <row r="620" spans="1:11" x14ac:dyDescent="0.25">
      <c r="A620" s="1" t="s">
        <v>10</v>
      </c>
      <c r="B620" s="2" t="s">
        <v>213</v>
      </c>
      <c r="C620" s="2" t="s">
        <v>12</v>
      </c>
      <c r="D620" s="13" t="s">
        <v>90</v>
      </c>
      <c r="E620" s="2">
        <v>5.1699999999999999E-4</v>
      </c>
      <c r="F620" s="2">
        <v>1.226</v>
      </c>
      <c r="G620" s="2">
        <v>40844</v>
      </c>
      <c r="H620" s="2">
        <v>40455</v>
      </c>
      <c r="I620" s="2">
        <v>753890</v>
      </c>
      <c r="J620" s="2" t="s">
        <v>369</v>
      </c>
      <c r="K620" s="3" t="s">
        <v>64</v>
      </c>
    </row>
    <row r="621" spans="1:11" x14ac:dyDescent="0.25">
      <c r="A621" s="1" t="s">
        <v>10</v>
      </c>
      <c r="B621" s="2" t="s">
        <v>213</v>
      </c>
      <c r="C621" s="2" t="s">
        <v>12</v>
      </c>
      <c r="D621" s="13" t="s">
        <v>91</v>
      </c>
      <c r="E621" s="2">
        <v>1.787E-3</v>
      </c>
      <c r="F621" s="2">
        <v>4.1070000000000002</v>
      </c>
      <c r="G621" s="2">
        <v>31065</v>
      </c>
      <c r="H621" s="2">
        <v>30049</v>
      </c>
      <c r="I621" s="2">
        <v>568074</v>
      </c>
      <c r="J621" s="2" t="s">
        <v>369</v>
      </c>
      <c r="K621" s="3" t="s">
        <v>64</v>
      </c>
    </row>
    <row r="622" spans="1:11" x14ac:dyDescent="0.25">
      <c r="A622" s="1" t="s">
        <v>10</v>
      </c>
      <c r="B622" s="2" t="s">
        <v>213</v>
      </c>
      <c r="C622" s="2" t="s">
        <v>12</v>
      </c>
      <c r="D622" s="13" t="s">
        <v>92</v>
      </c>
      <c r="E622" s="2">
        <v>5.9299999999999999E-4</v>
      </c>
      <c r="F622" s="2">
        <v>1.4590000000000001</v>
      </c>
      <c r="G622" s="2">
        <v>34066</v>
      </c>
      <c r="H622" s="2">
        <v>33693</v>
      </c>
      <c r="I622" s="2">
        <v>630657</v>
      </c>
      <c r="J622" s="2" t="s">
        <v>369</v>
      </c>
      <c r="K622" s="3" t="s">
        <v>64</v>
      </c>
    </row>
    <row r="623" spans="1:11" x14ac:dyDescent="0.25">
      <c r="A623" s="1" t="s">
        <v>10</v>
      </c>
      <c r="B623" s="2" t="s">
        <v>213</v>
      </c>
      <c r="C623" s="2" t="s">
        <v>12</v>
      </c>
      <c r="D623" s="13" t="s">
        <v>93</v>
      </c>
      <c r="E623" s="2">
        <v>1.02E-4</v>
      </c>
      <c r="F623" s="2">
        <v>0.23400000000000001</v>
      </c>
      <c r="G623" s="2">
        <v>38569</v>
      </c>
      <c r="H623" s="2">
        <v>38496</v>
      </c>
      <c r="I623" s="2">
        <v>711127</v>
      </c>
      <c r="J623" s="2" t="s">
        <v>369</v>
      </c>
      <c r="K623" s="3" t="s">
        <v>64</v>
      </c>
    </row>
    <row r="624" spans="1:11" x14ac:dyDescent="0.25">
      <c r="A624" s="1" t="s">
        <v>10</v>
      </c>
      <c r="B624" s="2" t="s">
        <v>213</v>
      </c>
      <c r="C624" s="2" t="s">
        <v>12</v>
      </c>
      <c r="D624" s="13" t="s">
        <v>94</v>
      </c>
      <c r="E624" s="2">
        <v>6.4700000000000001E-4</v>
      </c>
      <c r="F624" s="2">
        <v>1.417</v>
      </c>
      <c r="G624" s="2">
        <v>32297</v>
      </c>
      <c r="H624" s="2">
        <v>31914</v>
      </c>
      <c r="I624" s="2">
        <v>592209</v>
      </c>
      <c r="J624" s="2" t="s">
        <v>369</v>
      </c>
      <c r="K624" s="3" t="s">
        <v>64</v>
      </c>
    </row>
    <row r="625" spans="1:11" x14ac:dyDescent="0.25">
      <c r="A625" s="1" t="s">
        <v>10</v>
      </c>
      <c r="B625" s="2" t="s">
        <v>213</v>
      </c>
      <c r="C625" s="2" t="s">
        <v>12</v>
      </c>
      <c r="D625" s="13" t="s">
        <v>95</v>
      </c>
      <c r="E625" s="2">
        <v>3.68E-4</v>
      </c>
      <c r="F625" s="2">
        <v>0.86799999999999999</v>
      </c>
      <c r="G625" s="2">
        <v>39703</v>
      </c>
      <c r="H625" s="2">
        <v>39434</v>
      </c>
      <c r="I625" s="2">
        <v>732264</v>
      </c>
      <c r="J625" s="2" t="s">
        <v>369</v>
      </c>
      <c r="K625" s="3" t="s">
        <v>64</v>
      </c>
    </row>
    <row r="626" spans="1:11" x14ac:dyDescent="0.25">
      <c r="A626" s="1" t="s">
        <v>10</v>
      </c>
      <c r="B626" s="2" t="s">
        <v>213</v>
      </c>
      <c r="C626" s="2" t="s">
        <v>12</v>
      </c>
      <c r="D626" s="13" t="s">
        <v>96</v>
      </c>
      <c r="E626" s="2">
        <v>7.9600000000000005E-4</v>
      </c>
      <c r="F626" s="2">
        <v>2.0550000000000002</v>
      </c>
      <c r="G626" s="2">
        <v>43367</v>
      </c>
      <c r="H626" s="2">
        <v>42733</v>
      </c>
      <c r="I626" s="2">
        <v>796542</v>
      </c>
      <c r="J626" s="2" t="s">
        <v>369</v>
      </c>
      <c r="K626" s="3" t="s">
        <v>64</v>
      </c>
    </row>
    <row r="627" spans="1:11" x14ac:dyDescent="0.25">
      <c r="A627" s="1" t="s">
        <v>10</v>
      </c>
      <c r="B627" s="2" t="s">
        <v>213</v>
      </c>
      <c r="C627" s="2" t="s">
        <v>12</v>
      </c>
      <c r="D627" s="13" t="s">
        <v>80</v>
      </c>
      <c r="E627" s="2">
        <v>4.4499999999999997E-4</v>
      </c>
      <c r="F627" s="2">
        <v>1.0840000000000001</v>
      </c>
      <c r="G627" s="2">
        <v>44277</v>
      </c>
      <c r="H627" s="2">
        <v>43914</v>
      </c>
      <c r="I627" s="2">
        <v>817310</v>
      </c>
      <c r="J627" s="2" t="s">
        <v>369</v>
      </c>
      <c r="K627" s="3" t="s">
        <v>64</v>
      </c>
    </row>
    <row r="628" spans="1:11" x14ac:dyDescent="0.25">
      <c r="A628" s="1" t="s">
        <v>10</v>
      </c>
      <c r="B628" s="2" t="s">
        <v>213</v>
      </c>
      <c r="C628" s="2" t="s">
        <v>12</v>
      </c>
      <c r="D628" s="13" t="s">
        <v>81</v>
      </c>
      <c r="E628" s="2">
        <v>8.5700000000000001E-4</v>
      </c>
      <c r="F628" s="2">
        <v>2.1070000000000002</v>
      </c>
      <c r="G628" s="2">
        <v>44263</v>
      </c>
      <c r="H628" s="2">
        <v>43567</v>
      </c>
      <c r="I628" s="2">
        <v>812196</v>
      </c>
      <c r="J628" s="2" t="s">
        <v>369</v>
      </c>
      <c r="K628" s="3" t="s">
        <v>64</v>
      </c>
    </row>
    <row r="629" spans="1:11" x14ac:dyDescent="0.25">
      <c r="A629" s="1" t="s">
        <v>10</v>
      </c>
      <c r="B629" s="2" t="s">
        <v>213</v>
      </c>
      <c r="C629" s="2" t="s">
        <v>12</v>
      </c>
      <c r="D629" s="13" t="s">
        <v>82</v>
      </c>
      <c r="E629" s="2">
        <v>1.0319999999999999E-3</v>
      </c>
      <c r="F629" s="2">
        <v>2.5859999999999999</v>
      </c>
      <c r="G629" s="2">
        <v>43768</v>
      </c>
      <c r="H629" s="2">
        <v>42939</v>
      </c>
      <c r="I629" s="2">
        <v>803198</v>
      </c>
      <c r="J629" s="2" t="s">
        <v>369</v>
      </c>
      <c r="K629" s="3" t="s">
        <v>64</v>
      </c>
    </row>
    <row r="630" spans="1:11" x14ac:dyDescent="0.25">
      <c r="A630" s="1" t="s">
        <v>10</v>
      </c>
      <c r="B630" s="2" t="s">
        <v>213</v>
      </c>
      <c r="C630" s="2" t="s">
        <v>12</v>
      </c>
      <c r="D630" s="13" t="s">
        <v>83</v>
      </c>
      <c r="E630" s="2">
        <v>4.6900000000000002E-4</v>
      </c>
      <c r="F630" s="2">
        <v>1.1539999999999999</v>
      </c>
      <c r="G630" s="2">
        <v>43340</v>
      </c>
      <c r="H630" s="2">
        <v>42964</v>
      </c>
      <c r="I630" s="2">
        <v>801416</v>
      </c>
      <c r="J630" s="2" t="s">
        <v>369</v>
      </c>
      <c r="K630" s="3" t="s">
        <v>64</v>
      </c>
    </row>
    <row r="631" spans="1:11" x14ac:dyDescent="0.25">
      <c r="A631" s="1" t="s">
        <v>10</v>
      </c>
      <c r="B631" s="2" t="s">
        <v>213</v>
      </c>
      <c r="C631" s="2" t="s">
        <v>12</v>
      </c>
      <c r="D631" s="13" t="s">
        <v>65</v>
      </c>
      <c r="E631" s="2">
        <v>-1.44E-4</v>
      </c>
      <c r="F631" s="2">
        <v>-0.36</v>
      </c>
      <c r="G631" s="2">
        <v>46575</v>
      </c>
      <c r="H631" s="2">
        <v>46699</v>
      </c>
      <c r="I631" s="2">
        <v>861607</v>
      </c>
      <c r="J631" s="2" t="s">
        <v>369</v>
      </c>
      <c r="K631" s="3" t="s">
        <v>64</v>
      </c>
    </row>
    <row r="632" spans="1:11" x14ac:dyDescent="0.25">
      <c r="A632" s="1" t="s">
        <v>10</v>
      </c>
      <c r="B632" s="2" t="s">
        <v>213</v>
      </c>
      <c r="C632" s="2" t="s">
        <v>12</v>
      </c>
      <c r="D632" s="13" t="s">
        <v>84</v>
      </c>
      <c r="E632" s="2">
        <v>6.9399999999999996E-4</v>
      </c>
      <c r="F632" s="2">
        <v>1.835</v>
      </c>
      <c r="G632" s="2">
        <v>45413</v>
      </c>
      <c r="H632" s="2">
        <v>44829</v>
      </c>
      <c r="I632" s="2">
        <v>841378</v>
      </c>
      <c r="J632" s="2" t="s">
        <v>369</v>
      </c>
      <c r="K632" s="3" t="s">
        <v>64</v>
      </c>
    </row>
    <row r="633" spans="1:11" x14ac:dyDescent="0.25">
      <c r="A633" s="1" t="s">
        <v>10</v>
      </c>
      <c r="B633" s="2" t="s">
        <v>213</v>
      </c>
      <c r="C633" s="2" t="s">
        <v>12</v>
      </c>
      <c r="D633" s="13" t="s">
        <v>85</v>
      </c>
      <c r="E633" s="2">
        <v>5.9800000000000001E-4</v>
      </c>
      <c r="F633" s="2">
        <v>1.427</v>
      </c>
      <c r="G633" s="2">
        <v>43691</v>
      </c>
      <c r="H633" s="2">
        <v>43211</v>
      </c>
      <c r="I633" s="2">
        <v>802007</v>
      </c>
      <c r="J633" s="2" t="s">
        <v>369</v>
      </c>
      <c r="K633" s="3" t="s">
        <v>64</v>
      </c>
    </row>
    <row r="634" spans="1:11" x14ac:dyDescent="0.25">
      <c r="A634" s="1" t="s">
        <v>10</v>
      </c>
      <c r="B634" s="2" t="s">
        <v>213</v>
      </c>
      <c r="C634" s="2" t="s">
        <v>12</v>
      </c>
      <c r="D634" s="13" t="s">
        <v>86</v>
      </c>
      <c r="E634" s="2">
        <v>6.69E-4</v>
      </c>
      <c r="F634" s="2">
        <v>1.58</v>
      </c>
      <c r="G634" s="2">
        <v>39026</v>
      </c>
      <c r="H634" s="2">
        <v>38539</v>
      </c>
      <c r="I634" s="2">
        <v>726463</v>
      </c>
      <c r="J634" s="2" t="s">
        <v>369</v>
      </c>
      <c r="K634" s="3" t="s">
        <v>64</v>
      </c>
    </row>
    <row r="635" spans="1:11" x14ac:dyDescent="0.25">
      <c r="A635" s="1" t="s">
        <v>10</v>
      </c>
      <c r="B635" s="2" t="s">
        <v>213</v>
      </c>
      <c r="C635" s="2" t="s">
        <v>12</v>
      </c>
      <c r="D635" s="13" t="s">
        <v>76</v>
      </c>
      <c r="E635" s="2">
        <v>4.7899999999999999E-4</v>
      </c>
      <c r="F635" s="2">
        <v>1.1100000000000001</v>
      </c>
      <c r="G635" s="2">
        <v>34328</v>
      </c>
      <c r="H635" s="2">
        <v>34021</v>
      </c>
      <c r="I635" s="2">
        <v>641660</v>
      </c>
      <c r="J635" s="2" t="s">
        <v>369</v>
      </c>
      <c r="K635" s="3" t="s">
        <v>64</v>
      </c>
    </row>
    <row r="636" spans="1:11" x14ac:dyDescent="0.25">
      <c r="A636" s="1" t="s">
        <v>10</v>
      </c>
      <c r="B636" s="2" t="s">
        <v>213</v>
      </c>
      <c r="C636" s="2" t="s">
        <v>12</v>
      </c>
      <c r="D636" s="13" t="s">
        <v>79</v>
      </c>
      <c r="E636" s="2">
        <v>4.0299999999999998E-4</v>
      </c>
      <c r="F636" s="2">
        <v>0.96899999999999997</v>
      </c>
      <c r="G636" s="2">
        <v>39234</v>
      </c>
      <c r="H636" s="2">
        <v>38942</v>
      </c>
      <c r="I636" s="2">
        <v>723892</v>
      </c>
      <c r="J636" s="2" t="s">
        <v>369</v>
      </c>
      <c r="K636" s="3" t="s">
        <v>64</v>
      </c>
    </row>
    <row r="637" spans="1:11" x14ac:dyDescent="0.25">
      <c r="A637" s="1" t="s">
        <v>10</v>
      </c>
      <c r="B637" s="2" t="s">
        <v>213</v>
      </c>
      <c r="C637" s="2" t="s">
        <v>12</v>
      </c>
      <c r="D637" s="13" t="s">
        <v>77</v>
      </c>
      <c r="E637" s="2">
        <v>1.2310000000000001E-3</v>
      </c>
      <c r="F637" s="2">
        <v>3.02</v>
      </c>
      <c r="G637" s="2">
        <v>41688</v>
      </c>
      <c r="H637" s="2">
        <v>40748</v>
      </c>
      <c r="I637" s="2">
        <v>763571</v>
      </c>
      <c r="J637" s="2" t="s">
        <v>369</v>
      </c>
      <c r="K637" s="3" t="s">
        <v>64</v>
      </c>
    </row>
    <row r="638" spans="1:11" x14ac:dyDescent="0.25">
      <c r="A638" s="1" t="s">
        <v>10</v>
      </c>
      <c r="B638" s="2" t="s">
        <v>213</v>
      </c>
      <c r="C638" s="2" t="s">
        <v>12</v>
      </c>
      <c r="D638" s="13" t="s">
        <v>78</v>
      </c>
      <c r="E638" s="2">
        <v>4.5300000000000001E-4</v>
      </c>
      <c r="F638" s="2">
        <v>0.98099999999999998</v>
      </c>
      <c r="G638" s="2">
        <v>27965</v>
      </c>
      <c r="H638" s="2">
        <v>27731</v>
      </c>
      <c r="I638" s="2">
        <v>515641</v>
      </c>
      <c r="J638" s="2" t="s">
        <v>369</v>
      </c>
      <c r="K638" s="3" t="s">
        <v>64</v>
      </c>
    </row>
    <row r="639" spans="1:11" x14ac:dyDescent="0.25">
      <c r="A639" s="1" t="s">
        <v>10</v>
      </c>
      <c r="B639" s="2" t="s">
        <v>213</v>
      </c>
      <c r="C639" s="2" t="s">
        <v>12</v>
      </c>
      <c r="D639" s="13" t="s">
        <v>102</v>
      </c>
      <c r="E639" s="2">
        <v>9.6299999999999999E-4</v>
      </c>
      <c r="F639" s="2">
        <v>2.5009999999999999</v>
      </c>
      <c r="G639" s="2">
        <v>40417</v>
      </c>
      <c r="H639" s="2">
        <v>39699</v>
      </c>
      <c r="I639" s="2">
        <v>744867</v>
      </c>
      <c r="J639" s="2" t="s">
        <v>369</v>
      </c>
      <c r="K639" s="3" t="s">
        <v>64</v>
      </c>
    </row>
    <row r="640" spans="1:11" x14ac:dyDescent="0.25">
      <c r="A640" s="1" t="s">
        <v>10</v>
      </c>
      <c r="B640" s="2" t="s">
        <v>213</v>
      </c>
      <c r="C640" s="2" t="s">
        <v>12</v>
      </c>
      <c r="D640" s="13" t="s">
        <v>115</v>
      </c>
      <c r="E640" s="2">
        <v>1.359E-3</v>
      </c>
      <c r="F640" s="2">
        <v>2.5049999999999999</v>
      </c>
      <c r="G640" s="2">
        <v>15746</v>
      </c>
      <c r="H640" s="2">
        <v>15350</v>
      </c>
      <c r="I640" s="2">
        <v>291392</v>
      </c>
      <c r="J640" s="2" t="s">
        <v>369</v>
      </c>
      <c r="K640" s="3" t="s">
        <v>64</v>
      </c>
    </row>
    <row r="641" spans="1:11" x14ac:dyDescent="0.25">
      <c r="A641" s="1" t="s">
        <v>10</v>
      </c>
      <c r="B641" s="2" t="s">
        <v>213</v>
      </c>
      <c r="C641" s="2" t="s">
        <v>12</v>
      </c>
      <c r="D641" s="13" t="s">
        <v>66</v>
      </c>
      <c r="E641" s="2">
        <v>1.4989999999999999E-3</v>
      </c>
      <c r="F641" s="2">
        <v>3.5870000000000002</v>
      </c>
      <c r="G641" s="2">
        <v>43347</v>
      </c>
      <c r="H641" s="2">
        <v>42161</v>
      </c>
      <c r="I641" s="2">
        <v>791550</v>
      </c>
      <c r="J641" s="2" t="s">
        <v>369</v>
      </c>
      <c r="K641" s="3" t="s">
        <v>64</v>
      </c>
    </row>
    <row r="642" spans="1:11" x14ac:dyDescent="0.25">
      <c r="A642" s="1" t="s">
        <v>10</v>
      </c>
      <c r="B642" s="2" t="s">
        <v>213</v>
      </c>
      <c r="C642" s="2" t="s">
        <v>12</v>
      </c>
      <c r="D642" s="13" t="s">
        <v>116</v>
      </c>
      <c r="E642" s="2">
        <v>1.603E-3</v>
      </c>
      <c r="F642" s="2">
        <v>3.1989999999999998</v>
      </c>
      <c r="G642" s="2">
        <v>24233</v>
      </c>
      <c r="H642" s="2">
        <v>23520</v>
      </c>
      <c r="I642" s="2">
        <v>444669</v>
      </c>
      <c r="J642" s="2" t="s">
        <v>369</v>
      </c>
      <c r="K642" s="3" t="s">
        <v>64</v>
      </c>
    </row>
    <row r="643" spans="1:11" x14ac:dyDescent="0.25">
      <c r="A643" s="1" t="s">
        <v>10</v>
      </c>
      <c r="B643" s="2" t="s">
        <v>213</v>
      </c>
      <c r="C643" s="2" t="s">
        <v>12</v>
      </c>
      <c r="D643" s="13" t="s">
        <v>73</v>
      </c>
      <c r="E643" s="2">
        <v>5.3200000000000003E-4</v>
      </c>
      <c r="F643" s="2">
        <v>1.339</v>
      </c>
      <c r="G643" s="2">
        <v>46661</v>
      </c>
      <c r="H643" s="2">
        <v>46204</v>
      </c>
      <c r="I643" s="2">
        <v>860919</v>
      </c>
      <c r="J643" s="2" t="s">
        <v>369</v>
      </c>
      <c r="K643" s="3" t="s">
        <v>64</v>
      </c>
    </row>
    <row r="644" spans="1:11" x14ac:dyDescent="0.25">
      <c r="A644" s="1" t="s">
        <v>10</v>
      </c>
      <c r="B644" s="2" t="s">
        <v>213</v>
      </c>
      <c r="C644" s="2" t="s">
        <v>12</v>
      </c>
      <c r="D644" s="13" t="s">
        <v>103</v>
      </c>
      <c r="E644" s="2">
        <v>3.8699999999999997E-4</v>
      </c>
      <c r="F644" s="2">
        <v>0.91900000000000004</v>
      </c>
      <c r="G644" s="2">
        <v>37408</v>
      </c>
      <c r="H644" s="2">
        <v>37142</v>
      </c>
      <c r="I644" s="2">
        <v>689163</v>
      </c>
      <c r="J644" s="2" t="s">
        <v>369</v>
      </c>
      <c r="K644" s="3" t="s">
        <v>64</v>
      </c>
    </row>
    <row r="645" spans="1:11" x14ac:dyDescent="0.25">
      <c r="A645" s="1" t="s">
        <v>10</v>
      </c>
      <c r="B645" s="2" t="s">
        <v>213</v>
      </c>
      <c r="C645" s="2" t="s">
        <v>12</v>
      </c>
      <c r="D645" s="13" t="s">
        <v>104</v>
      </c>
      <c r="E645" s="2">
        <v>8.12E-4</v>
      </c>
      <c r="F645" s="2">
        <v>1.994</v>
      </c>
      <c r="G645" s="2">
        <v>38329</v>
      </c>
      <c r="H645" s="2">
        <v>37750</v>
      </c>
      <c r="I645" s="2">
        <v>712954</v>
      </c>
      <c r="J645" s="2" t="s">
        <v>369</v>
      </c>
      <c r="K645" s="3" t="s">
        <v>64</v>
      </c>
    </row>
    <row r="646" spans="1:11" x14ac:dyDescent="0.25">
      <c r="A646" s="1" t="s">
        <v>10</v>
      </c>
      <c r="B646" s="2" t="s">
        <v>213</v>
      </c>
      <c r="C646" s="2" t="s">
        <v>12</v>
      </c>
      <c r="D646" s="13" t="s">
        <v>74</v>
      </c>
      <c r="E646" s="2">
        <v>-5.3000000000000001E-5</v>
      </c>
      <c r="F646" s="2">
        <v>-0.125</v>
      </c>
      <c r="G646" s="2">
        <v>47994</v>
      </c>
      <c r="H646" s="2">
        <v>48041</v>
      </c>
      <c r="I646" s="2">
        <v>878115</v>
      </c>
      <c r="J646" s="2" t="s">
        <v>369</v>
      </c>
      <c r="K646" s="3" t="s">
        <v>64</v>
      </c>
    </row>
    <row r="647" spans="1:11" x14ac:dyDescent="0.25">
      <c r="A647" s="1" t="s">
        <v>10</v>
      </c>
      <c r="B647" s="2" t="s">
        <v>213</v>
      </c>
      <c r="C647" s="2" t="s">
        <v>12</v>
      </c>
      <c r="D647" s="13" t="s">
        <v>105</v>
      </c>
      <c r="E647" s="2">
        <v>1.5089999999999999E-3</v>
      </c>
      <c r="F647" s="2">
        <v>3.6829999999999998</v>
      </c>
      <c r="G647" s="2">
        <v>37245</v>
      </c>
      <c r="H647" s="2">
        <v>36222</v>
      </c>
      <c r="I647" s="2">
        <v>678139</v>
      </c>
      <c r="J647" s="2" t="s">
        <v>369</v>
      </c>
      <c r="K647" s="3" t="s">
        <v>64</v>
      </c>
    </row>
    <row r="648" spans="1:11" x14ac:dyDescent="0.25">
      <c r="A648" s="1" t="s">
        <v>10</v>
      </c>
      <c r="B648" s="2" t="s">
        <v>213</v>
      </c>
      <c r="C648" s="2" t="s">
        <v>12</v>
      </c>
      <c r="D648" s="13" t="s">
        <v>67</v>
      </c>
      <c r="E648" s="2">
        <v>7.4899999999999999E-4</v>
      </c>
      <c r="F648" s="2">
        <v>1.6890000000000001</v>
      </c>
      <c r="G648" s="2">
        <v>38002</v>
      </c>
      <c r="H648" s="2">
        <v>37477</v>
      </c>
      <c r="I648" s="2">
        <v>701688</v>
      </c>
      <c r="J648" s="2" t="s">
        <v>369</v>
      </c>
      <c r="K648" s="3" t="s">
        <v>64</v>
      </c>
    </row>
    <row r="649" spans="1:11" x14ac:dyDescent="0.25">
      <c r="A649" s="1" t="s">
        <v>10</v>
      </c>
      <c r="B649" s="2" t="s">
        <v>213</v>
      </c>
      <c r="C649" s="2" t="s">
        <v>12</v>
      </c>
      <c r="D649" s="13" t="s">
        <v>106</v>
      </c>
      <c r="E649" s="2">
        <v>9.9500000000000001E-4</v>
      </c>
      <c r="F649" s="2">
        <v>2.4689999999999999</v>
      </c>
      <c r="G649" s="2">
        <v>40835</v>
      </c>
      <c r="H649" s="2">
        <v>40088</v>
      </c>
      <c r="I649" s="2">
        <v>750937</v>
      </c>
      <c r="J649" s="2" t="s">
        <v>369</v>
      </c>
      <c r="K649" s="3" t="s">
        <v>64</v>
      </c>
    </row>
    <row r="650" spans="1:11" x14ac:dyDescent="0.25">
      <c r="A650" s="1" t="s">
        <v>10</v>
      </c>
      <c r="B650" s="2" t="s">
        <v>213</v>
      </c>
      <c r="C650" s="2" t="s">
        <v>12</v>
      </c>
      <c r="D650" s="13" t="s">
        <v>68</v>
      </c>
      <c r="E650" s="2">
        <v>3.6299999999999999E-4</v>
      </c>
      <c r="F650" s="2">
        <v>0.89300000000000002</v>
      </c>
      <c r="G650" s="2">
        <v>44423</v>
      </c>
      <c r="H650" s="2">
        <v>44126</v>
      </c>
      <c r="I650" s="2">
        <v>816563</v>
      </c>
      <c r="J650" s="2" t="s">
        <v>369</v>
      </c>
      <c r="K650" s="3" t="s">
        <v>64</v>
      </c>
    </row>
    <row r="651" spans="1:11" x14ac:dyDescent="0.25">
      <c r="A651" s="1" t="s">
        <v>10</v>
      </c>
      <c r="B651" s="2" t="s">
        <v>213</v>
      </c>
      <c r="C651" s="2" t="s">
        <v>12</v>
      </c>
      <c r="D651" s="13" t="s">
        <v>107</v>
      </c>
      <c r="E651" s="2">
        <v>3.1799999999999998E-4</v>
      </c>
      <c r="F651" s="2">
        <v>0.74299999999999999</v>
      </c>
      <c r="G651" s="2">
        <v>39272</v>
      </c>
      <c r="H651" s="2">
        <v>39040</v>
      </c>
      <c r="I651" s="2">
        <v>732076</v>
      </c>
      <c r="J651" s="2" t="s">
        <v>369</v>
      </c>
      <c r="K651" s="3" t="s">
        <v>64</v>
      </c>
    </row>
    <row r="652" spans="1:11" x14ac:dyDescent="0.25">
      <c r="A652" s="1" t="s">
        <v>10</v>
      </c>
      <c r="B652" s="2" t="s">
        <v>213</v>
      </c>
      <c r="C652" s="2" t="s">
        <v>12</v>
      </c>
      <c r="D652" s="13" t="s">
        <v>75</v>
      </c>
      <c r="E652" s="2">
        <v>6.6500000000000001E-4</v>
      </c>
      <c r="F652" s="2">
        <v>1.6819999999999999</v>
      </c>
      <c r="G652" s="2">
        <v>51392</v>
      </c>
      <c r="H652" s="2">
        <v>50761</v>
      </c>
      <c r="I652" s="2">
        <v>947964</v>
      </c>
      <c r="J652" s="2" t="s">
        <v>369</v>
      </c>
      <c r="K652" s="3" t="s">
        <v>64</v>
      </c>
    </row>
    <row r="653" spans="1:11" x14ac:dyDescent="0.25">
      <c r="A653" s="1" t="s">
        <v>10</v>
      </c>
      <c r="B653" s="2" t="s">
        <v>213</v>
      </c>
      <c r="C653" s="2" t="s">
        <v>12</v>
      </c>
      <c r="D653" s="13" t="s">
        <v>69</v>
      </c>
      <c r="E653" s="2">
        <v>1.0089999999999999E-3</v>
      </c>
      <c r="F653" s="2">
        <v>2.3279999999999998</v>
      </c>
      <c r="G653" s="2">
        <v>36451</v>
      </c>
      <c r="H653" s="2">
        <v>35770</v>
      </c>
      <c r="I653" s="2">
        <v>674155</v>
      </c>
      <c r="J653" s="2" t="s">
        <v>369</v>
      </c>
      <c r="K653" s="3" t="s">
        <v>64</v>
      </c>
    </row>
    <row r="654" spans="1:11" x14ac:dyDescent="0.25">
      <c r="A654" s="1" t="s">
        <v>10</v>
      </c>
      <c r="B654" s="2" t="s">
        <v>213</v>
      </c>
      <c r="C654" s="2" t="s">
        <v>12</v>
      </c>
      <c r="D654" s="13" t="s">
        <v>70</v>
      </c>
      <c r="E654" s="2">
        <v>7.8799999999999996E-4</v>
      </c>
      <c r="F654" s="2">
        <v>1.909</v>
      </c>
      <c r="G654" s="2">
        <v>46011</v>
      </c>
      <c r="H654" s="2">
        <v>45341</v>
      </c>
      <c r="I654" s="2">
        <v>850350</v>
      </c>
      <c r="J654" s="2" t="s">
        <v>369</v>
      </c>
      <c r="K654" s="3" t="s">
        <v>64</v>
      </c>
    </row>
    <row r="655" spans="1:11" x14ac:dyDescent="0.25">
      <c r="A655" s="1" t="s">
        <v>10</v>
      </c>
      <c r="B655" s="2" t="s">
        <v>213</v>
      </c>
      <c r="C655" s="2" t="s">
        <v>12</v>
      </c>
      <c r="D655" s="13" t="s">
        <v>117</v>
      </c>
      <c r="E655" s="2">
        <v>1.3619999999999999E-3</v>
      </c>
      <c r="F655" s="2">
        <v>2.2599999999999998</v>
      </c>
      <c r="G655" s="2">
        <v>10314</v>
      </c>
      <c r="H655" s="2">
        <v>10052</v>
      </c>
      <c r="I655" s="2">
        <v>192371</v>
      </c>
      <c r="J655" s="2" t="s">
        <v>369</v>
      </c>
      <c r="K655" s="3" t="s">
        <v>64</v>
      </c>
    </row>
    <row r="656" spans="1:11" x14ac:dyDescent="0.25">
      <c r="A656" s="1" t="s">
        <v>10</v>
      </c>
      <c r="B656" s="2" t="s">
        <v>213</v>
      </c>
      <c r="C656" s="2" t="s">
        <v>12</v>
      </c>
      <c r="D656" s="13" t="s">
        <v>108</v>
      </c>
      <c r="E656" s="2">
        <v>1.2470000000000001E-3</v>
      </c>
      <c r="F656" s="2">
        <v>3.206</v>
      </c>
      <c r="G656" s="2">
        <v>41248</v>
      </c>
      <c r="H656" s="2">
        <v>40305</v>
      </c>
      <c r="I656" s="2">
        <v>756006</v>
      </c>
      <c r="J656" s="2" t="s">
        <v>369</v>
      </c>
      <c r="K656" s="3" t="s">
        <v>64</v>
      </c>
    </row>
    <row r="657" spans="1:11" x14ac:dyDescent="0.25">
      <c r="A657" s="1" t="s">
        <v>10</v>
      </c>
      <c r="B657" s="2" t="s">
        <v>213</v>
      </c>
      <c r="C657" s="2" t="s">
        <v>12</v>
      </c>
      <c r="D657" s="13" t="s">
        <v>109</v>
      </c>
      <c r="E657" s="2">
        <v>2.7799999999999998E-4</v>
      </c>
      <c r="F657" s="2">
        <v>0.70899999999999996</v>
      </c>
      <c r="G657" s="2">
        <v>41294</v>
      </c>
      <c r="H657" s="2">
        <v>41081</v>
      </c>
      <c r="I657" s="2">
        <v>765412</v>
      </c>
      <c r="J657" s="2" t="s">
        <v>369</v>
      </c>
      <c r="K657" s="3" t="s">
        <v>64</v>
      </c>
    </row>
    <row r="658" spans="1:11" x14ac:dyDescent="0.25">
      <c r="A658" s="1" t="s">
        <v>10</v>
      </c>
      <c r="B658" s="2" t="s">
        <v>213</v>
      </c>
      <c r="C658" s="2" t="s">
        <v>12</v>
      </c>
      <c r="D658" s="13" t="s">
        <v>118</v>
      </c>
      <c r="E658" s="2">
        <v>7.0299999999999996E-4</v>
      </c>
      <c r="F658" s="2">
        <v>1.482</v>
      </c>
      <c r="G658" s="2">
        <v>22262</v>
      </c>
      <c r="H658" s="2">
        <v>21971</v>
      </c>
      <c r="I658" s="2">
        <v>414207</v>
      </c>
      <c r="J658" s="2" t="s">
        <v>369</v>
      </c>
      <c r="K658" s="3" t="s">
        <v>64</v>
      </c>
    </row>
    <row r="659" spans="1:11" x14ac:dyDescent="0.25">
      <c r="A659" s="1" t="s">
        <v>10</v>
      </c>
      <c r="B659" s="2" t="s">
        <v>213</v>
      </c>
      <c r="C659" s="2" t="s">
        <v>12</v>
      </c>
      <c r="D659" s="13" t="s">
        <v>110</v>
      </c>
      <c r="E659" s="2">
        <v>1.134E-3</v>
      </c>
      <c r="F659" s="2">
        <v>2.7309999999999999</v>
      </c>
      <c r="G659" s="2">
        <v>42047</v>
      </c>
      <c r="H659" s="2">
        <v>41178</v>
      </c>
      <c r="I659" s="2">
        <v>766639</v>
      </c>
      <c r="J659" s="2" t="s">
        <v>369</v>
      </c>
      <c r="K659" s="3" t="s">
        <v>64</v>
      </c>
    </row>
    <row r="660" spans="1:11" x14ac:dyDescent="0.25">
      <c r="A660" s="1" t="s">
        <v>10</v>
      </c>
      <c r="B660" s="2" t="s">
        <v>213</v>
      </c>
      <c r="C660" s="2" t="s">
        <v>12</v>
      </c>
      <c r="D660" s="13" t="s">
        <v>119</v>
      </c>
      <c r="E660" s="2">
        <v>1.5799999999999999E-4</v>
      </c>
      <c r="F660" s="2">
        <v>0.29199999999999998</v>
      </c>
      <c r="G660" s="2">
        <v>15585</v>
      </c>
      <c r="H660" s="2">
        <v>15539</v>
      </c>
      <c r="I660" s="2">
        <v>291298</v>
      </c>
      <c r="J660" s="2" t="s">
        <v>369</v>
      </c>
      <c r="K660" s="3" t="s">
        <v>64</v>
      </c>
    </row>
    <row r="661" spans="1:11" x14ac:dyDescent="0.25">
      <c r="A661" s="1" t="s">
        <v>10</v>
      </c>
      <c r="B661" s="2" t="s">
        <v>213</v>
      </c>
      <c r="C661" s="2" t="s">
        <v>12</v>
      </c>
      <c r="D661" s="13" t="s">
        <v>111</v>
      </c>
      <c r="E661" s="2">
        <v>5.1400000000000003E-4</v>
      </c>
      <c r="F661" s="2">
        <v>1.25</v>
      </c>
      <c r="G661" s="2">
        <v>42288</v>
      </c>
      <c r="H661" s="2">
        <v>41886</v>
      </c>
      <c r="I661" s="2">
        <v>783600</v>
      </c>
      <c r="J661" s="2" t="s">
        <v>369</v>
      </c>
      <c r="K661" s="3" t="s">
        <v>64</v>
      </c>
    </row>
    <row r="662" spans="1:11" x14ac:dyDescent="0.25">
      <c r="A662" s="1" t="s">
        <v>10</v>
      </c>
      <c r="B662" s="2" t="s">
        <v>213</v>
      </c>
      <c r="C662" s="2" t="s">
        <v>12</v>
      </c>
      <c r="D662" s="13" t="s">
        <v>71</v>
      </c>
      <c r="E662" s="2">
        <v>-3.4600000000000001E-4</v>
      </c>
      <c r="F662" s="2">
        <v>-0.86099999999999999</v>
      </c>
      <c r="G662" s="2">
        <v>35673</v>
      </c>
      <c r="H662" s="2">
        <v>35904</v>
      </c>
      <c r="I662" s="2">
        <v>666480</v>
      </c>
      <c r="J662" s="2" t="s">
        <v>369</v>
      </c>
      <c r="K662" s="3" t="s">
        <v>64</v>
      </c>
    </row>
    <row r="663" spans="1:11" x14ac:dyDescent="0.25">
      <c r="A663" s="1" t="s">
        <v>10</v>
      </c>
      <c r="B663" s="2" t="s">
        <v>213</v>
      </c>
      <c r="C663" s="2" t="s">
        <v>12</v>
      </c>
      <c r="D663" s="13" t="s">
        <v>112</v>
      </c>
      <c r="E663" s="2">
        <v>1.57E-3</v>
      </c>
      <c r="F663" s="2">
        <v>3.7410000000000001</v>
      </c>
      <c r="G663" s="2">
        <v>43006</v>
      </c>
      <c r="H663" s="2">
        <v>41763</v>
      </c>
      <c r="I663" s="2">
        <v>791518</v>
      </c>
      <c r="J663" s="2" t="s">
        <v>369</v>
      </c>
      <c r="K663" s="3" t="s">
        <v>64</v>
      </c>
    </row>
    <row r="664" spans="1:11" x14ac:dyDescent="0.25">
      <c r="A664" s="1" t="s">
        <v>10</v>
      </c>
      <c r="B664" s="2" t="s">
        <v>213</v>
      </c>
      <c r="C664" s="2" t="s">
        <v>12</v>
      </c>
      <c r="D664" s="13" t="s">
        <v>113</v>
      </c>
      <c r="E664" s="2">
        <v>8.7699999999999996E-4</v>
      </c>
      <c r="F664" s="2">
        <v>2.2890000000000001</v>
      </c>
      <c r="G664" s="2">
        <v>44797</v>
      </c>
      <c r="H664" s="2">
        <v>44073</v>
      </c>
      <c r="I664" s="2">
        <v>825683</v>
      </c>
      <c r="J664" s="2" t="s">
        <v>369</v>
      </c>
      <c r="K664" s="3" t="s">
        <v>64</v>
      </c>
    </row>
    <row r="665" spans="1:11" x14ac:dyDescent="0.25">
      <c r="A665" s="1" t="s">
        <v>10</v>
      </c>
      <c r="B665" s="2" t="s">
        <v>213</v>
      </c>
      <c r="C665" s="2" t="s">
        <v>12</v>
      </c>
      <c r="D665" s="13" t="s">
        <v>114</v>
      </c>
      <c r="E665" s="2">
        <v>5.3399999999999997E-4</v>
      </c>
      <c r="F665" s="2">
        <v>1.355</v>
      </c>
      <c r="G665" s="2">
        <v>37155</v>
      </c>
      <c r="H665" s="2">
        <v>36788</v>
      </c>
      <c r="I665" s="2">
        <v>687287</v>
      </c>
      <c r="J665" s="2" t="s">
        <v>369</v>
      </c>
      <c r="K665" s="3" t="s">
        <v>64</v>
      </c>
    </row>
    <row r="666" spans="1:11" x14ac:dyDescent="0.25">
      <c r="A666" s="1" t="s">
        <v>10</v>
      </c>
      <c r="B666" s="2" t="s">
        <v>213</v>
      </c>
      <c r="C666" s="2" t="s">
        <v>12</v>
      </c>
      <c r="D666" s="13" t="s">
        <v>87</v>
      </c>
      <c r="E666" s="2">
        <v>1.256E-3</v>
      </c>
      <c r="F666" s="2">
        <v>3.1669999999999998</v>
      </c>
      <c r="G666" s="2">
        <v>43722</v>
      </c>
      <c r="H666" s="2">
        <v>42710</v>
      </c>
      <c r="I666" s="2">
        <v>805982</v>
      </c>
      <c r="J666" s="2" t="s">
        <v>369</v>
      </c>
      <c r="K666" s="3" t="s">
        <v>64</v>
      </c>
    </row>
    <row r="667" spans="1:11" x14ac:dyDescent="0.25">
      <c r="A667" s="1" t="s">
        <v>10</v>
      </c>
      <c r="B667" s="2" t="s">
        <v>213</v>
      </c>
      <c r="C667" s="2" t="s">
        <v>12</v>
      </c>
      <c r="D667" s="13" t="s">
        <v>72</v>
      </c>
      <c r="E667" s="2">
        <v>9.2999999999999997E-5</v>
      </c>
      <c r="F667" s="2">
        <v>0.21299999999999999</v>
      </c>
      <c r="G667" s="2">
        <v>27751</v>
      </c>
      <c r="H667" s="2">
        <v>27703</v>
      </c>
      <c r="I667" s="2">
        <v>516153</v>
      </c>
      <c r="J667" s="2" t="s">
        <v>369</v>
      </c>
      <c r="K667" s="3" t="s">
        <v>64</v>
      </c>
    </row>
    <row r="668" spans="1:11" x14ac:dyDescent="0.25">
      <c r="A668" s="1" t="s">
        <v>10</v>
      </c>
      <c r="B668" s="2" t="s">
        <v>213</v>
      </c>
      <c r="C668" s="2" t="s">
        <v>12</v>
      </c>
      <c r="D668" s="13" t="s">
        <v>88</v>
      </c>
      <c r="E668" s="2">
        <v>7.6900000000000004E-4</v>
      </c>
      <c r="F668" s="2">
        <v>1.897</v>
      </c>
      <c r="G668" s="2">
        <v>39865</v>
      </c>
      <c r="H668" s="2">
        <v>39301</v>
      </c>
      <c r="I668" s="2">
        <v>734371</v>
      </c>
      <c r="J668" s="2" t="s">
        <v>369</v>
      </c>
      <c r="K668" s="3" t="s">
        <v>64</v>
      </c>
    </row>
    <row r="669" spans="1:11" x14ac:dyDescent="0.25">
      <c r="A669" s="1" t="s">
        <v>10</v>
      </c>
      <c r="B669" s="2" t="s">
        <v>213</v>
      </c>
      <c r="C669" s="2" t="s">
        <v>12</v>
      </c>
      <c r="D669" s="13" t="s">
        <v>89</v>
      </c>
      <c r="E669" s="2">
        <v>1.65E-3</v>
      </c>
      <c r="F669" s="2">
        <v>4.2350000000000003</v>
      </c>
      <c r="G669" s="2">
        <v>42902</v>
      </c>
      <c r="H669" s="2">
        <v>41600</v>
      </c>
      <c r="I669" s="2">
        <v>788969</v>
      </c>
      <c r="J669" s="2" t="s">
        <v>369</v>
      </c>
      <c r="K669" s="3" t="s">
        <v>64</v>
      </c>
    </row>
    <row r="670" spans="1:11" x14ac:dyDescent="0.25">
      <c r="A670" s="1" t="s">
        <v>10</v>
      </c>
      <c r="B670" s="2" t="s">
        <v>213</v>
      </c>
      <c r="C670" s="2" t="s">
        <v>12</v>
      </c>
      <c r="D670" s="13" t="s">
        <v>63</v>
      </c>
      <c r="E670" s="2">
        <v>9.9400000000000009E-4</v>
      </c>
      <c r="F670" s="2">
        <v>2.5259999999999998</v>
      </c>
      <c r="G670" s="2">
        <v>43210</v>
      </c>
      <c r="H670" s="2">
        <v>42411</v>
      </c>
      <c r="I670" s="2">
        <v>802832</v>
      </c>
      <c r="J670" s="2" t="s">
        <v>369</v>
      </c>
      <c r="K670" s="3" t="s">
        <v>64</v>
      </c>
    </row>
    <row r="671" spans="1:11" x14ac:dyDescent="0.25">
      <c r="A671" s="1" t="s">
        <v>10</v>
      </c>
      <c r="B671" s="2" t="s">
        <v>213</v>
      </c>
      <c r="C671" s="2" t="s">
        <v>12</v>
      </c>
      <c r="D671" s="13" t="s">
        <v>137</v>
      </c>
      <c r="E671" s="2">
        <v>1.34E-4</v>
      </c>
      <c r="F671" s="2">
        <v>0.34200000000000003</v>
      </c>
      <c r="G671" s="2">
        <v>35291</v>
      </c>
      <c r="H671" s="2">
        <v>35202</v>
      </c>
      <c r="I671" s="2">
        <v>661788</v>
      </c>
      <c r="J671" s="2" t="s">
        <v>369</v>
      </c>
      <c r="K671" s="3" t="s">
        <v>121</v>
      </c>
    </row>
    <row r="672" spans="1:11" x14ac:dyDescent="0.25">
      <c r="A672" s="1" t="s">
        <v>10</v>
      </c>
      <c r="B672" s="2" t="s">
        <v>213</v>
      </c>
      <c r="C672" s="2" t="s">
        <v>12</v>
      </c>
      <c r="D672" s="13" t="s">
        <v>138</v>
      </c>
      <c r="E672" s="2">
        <v>3.9800000000000002E-4</v>
      </c>
      <c r="F672" s="2">
        <v>0.89</v>
      </c>
      <c r="G672" s="2">
        <v>36475</v>
      </c>
      <c r="H672" s="2">
        <v>36206</v>
      </c>
      <c r="I672" s="2">
        <v>674413</v>
      </c>
      <c r="J672" s="2" t="s">
        <v>369</v>
      </c>
      <c r="K672" s="3" t="s">
        <v>121</v>
      </c>
    </row>
    <row r="673" spans="1:11" x14ac:dyDescent="0.25">
      <c r="A673" s="1" t="s">
        <v>10</v>
      </c>
      <c r="B673" s="2" t="s">
        <v>213</v>
      </c>
      <c r="C673" s="2" t="s">
        <v>12</v>
      </c>
      <c r="D673" s="13" t="s">
        <v>139</v>
      </c>
      <c r="E673" s="2">
        <v>5.7300000000000005E-4</v>
      </c>
      <c r="F673" s="2">
        <v>1.3919999999999999</v>
      </c>
      <c r="G673" s="2">
        <v>45256</v>
      </c>
      <c r="H673" s="2">
        <v>44776</v>
      </c>
      <c r="I673" s="2">
        <v>837540</v>
      </c>
      <c r="J673" s="2" t="s">
        <v>369</v>
      </c>
      <c r="K673" s="3" t="s">
        <v>121</v>
      </c>
    </row>
    <row r="674" spans="1:11" x14ac:dyDescent="0.25">
      <c r="A674" s="1" t="s">
        <v>10</v>
      </c>
      <c r="B674" s="2" t="s">
        <v>213</v>
      </c>
      <c r="C674" s="2" t="s">
        <v>12</v>
      </c>
      <c r="D674" s="13" t="s">
        <v>147</v>
      </c>
      <c r="E674" s="2">
        <v>5.71E-4</v>
      </c>
      <c r="F674" s="2">
        <v>1.3380000000000001</v>
      </c>
      <c r="G674" s="2">
        <v>40500</v>
      </c>
      <c r="H674" s="2">
        <v>40074</v>
      </c>
      <c r="I674" s="2">
        <v>744569</v>
      </c>
      <c r="J674" s="2" t="s">
        <v>369</v>
      </c>
      <c r="K674" s="3" t="s">
        <v>121</v>
      </c>
    </row>
    <row r="675" spans="1:11" x14ac:dyDescent="0.25">
      <c r="A675" s="1" t="s">
        <v>10</v>
      </c>
      <c r="B675" s="2" t="s">
        <v>213</v>
      </c>
      <c r="C675" s="2" t="s">
        <v>12</v>
      </c>
      <c r="D675" s="13" t="s">
        <v>148</v>
      </c>
      <c r="E675" s="2">
        <v>9.2500000000000004E-4</v>
      </c>
      <c r="F675" s="2">
        <v>2.1720000000000002</v>
      </c>
      <c r="G675" s="2">
        <v>34350</v>
      </c>
      <c r="H675" s="2">
        <v>33769</v>
      </c>
      <c r="I675" s="2">
        <v>628279</v>
      </c>
      <c r="J675" s="2" t="s">
        <v>369</v>
      </c>
      <c r="K675" s="3" t="s">
        <v>121</v>
      </c>
    </row>
    <row r="676" spans="1:11" x14ac:dyDescent="0.25">
      <c r="A676" s="1" t="s">
        <v>10</v>
      </c>
      <c r="B676" s="2" t="s">
        <v>213</v>
      </c>
      <c r="C676" s="2" t="s">
        <v>12</v>
      </c>
      <c r="D676" s="13" t="s">
        <v>140</v>
      </c>
      <c r="E676" s="2">
        <v>7.1900000000000002E-4</v>
      </c>
      <c r="F676" s="2">
        <v>1.778</v>
      </c>
      <c r="G676" s="2">
        <v>42436</v>
      </c>
      <c r="H676" s="2">
        <v>41872</v>
      </c>
      <c r="I676" s="2">
        <v>785492</v>
      </c>
      <c r="J676" s="2" t="s">
        <v>369</v>
      </c>
      <c r="K676" s="3" t="s">
        <v>121</v>
      </c>
    </row>
    <row r="677" spans="1:11" x14ac:dyDescent="0.25">
      <c r="A677" s="1" t="s">
        <v>10</v>
      </c>
      <c r="B677" s="2" t="s">
        <v>213</v>
      </c>
      <c r="C677" s="2" t="s">
        <v>12</v>
      </c>
      <c r="D677" s="13" t="s">
        <v>141</v>
      </c>
      <c r="E677" s="2">
        <v>6.5200000000000002E-4</v>
      </c>
      <c r="F677" s="2">
        <v>1.498</v>
      </c>
      <c r="G677" s="2">
        <v>44064</v>
      </c>
      <c r="H677" s="2">
        <v>43532</v>
      </c>
      <c r="I677" s="2">
        <v>815472</v>
      </c>
      <c r="J677" s="2" t="s">
        <v>369</v>
      </c>
      <c r="K677" s="3" t="s">
        <v>121</v>
      </c>
    </row>
    <row r="678" spans="1:11" x14ac:dyDescent="0.25">
      <c r="A678" s="1" t="s">
        <v>10</v>
      </c>
      <c r="B678" s="2" t="s">
        <v>213</v>
      </c>
      <c r="C678" s="2" t="s">
        <v>12</v>
      </c>
      <c r="D678" s="13" t="s">
        <v>142</v>
      </c>
      <c r="E678" s="2">
        <v>1.9000000000000001E-4</v>
      </c>
      <c r="F678" s="2">
        <v>0.5</v>
      </c>
      <c r="G678" s="2">
        <v>41237</v>
      </c>
      <c r="H678" s="2">
        <v>41090</v>
      </c>
      <c r="I678" s="2">
        <v>773940</v>
      </c>
      <c r="J678" s="2" t="s">
        <v>369</v>
      </c>
      <c r="K678" s="3" t="s">
        <v>121</v>
      </c>
    </row>
    <row r="679" spans="1:11" x14ac:dyDescent="0.25">
      <c r="A679" s="1" t="s">
        <v>10</v>
      </c>
      <c r="B679" s="2" t="s">
        <v>213</v>
      </c>
      <c r="C679" s="2" t="s">
        <v>12</v>
      </c>
      <c r="D679" s="13" t="s">
        <v>143</v>
      </c>
      <c r="E679" s="2">
        <v>5.3499999999999999E-4</v>
      </c>
      <c r="F679" s="2">
        <v>1.3740000000000001</v>
      </c>
      <c r="G679" s="2">
        <v>41396</v>
      </c>
      <c r="H679" s="2">
        <v>40985</v>
      </c>
      <c r="I679" s="2">
        <v>767548</v>
      </c>
      <c r="J679" s="2" t="s">
        <v>369</v>
      </c>
      <c r="K679" s="3" t="s">
        <v>121</v>
      </c>
    </row>
    <row r="680" spans="1:11" x14ac:dyDescent="0.25">
      <c r="A680" s="1" t="s">
        <v>10</v>
      </c>
      <c r="B680" s="2" t="s">
        <v>213</v>
      </c>
      <c r="C680" s="2" t="s">
        <v>12</v>
      </c>
      <c r="D680" s="13" t="s">
        <v>145</v>
      </c>
      <c r="E680" s="2">
        <v>7.1000000000000005E-5</v>
      </c>
      <c r="F680" s="2">
        <v>0.17100000000000001</v>
      </c>
      <c r="G680" s="2">
        <v>41906</v>
      </c>
      <c r="H680" s="2">
        <v>41850</v>
      </c>
      <c r="I680" s="2">
        <v>785684</v>
      </c>
      <c r="J680" s="2" t="s">
        <v>369</v>
      </c>
      <c r="K680" s="3" t="s">
        <v>121</v>
      </c>
    </row>
    <row r="681" spans="1:11" x14ac:dyDescent="0.25">
      <c r="A681" s="1" t="s">
        <v>10</v>
      </c>
      <c r="B681" s="2" t="s">
        <v>213</v>
      </c>
      <c r="C681" s="2" t="s">
        <v>12</v>
      </c>
      <c r="D681" s="13" t="s">
        <v>144</v>
      </c>
      <c r="E681" s="2">
        <v>3.8200000000000002E-4</v>
      </c>
      <c r="F681" s="2">
        <v>0.88300000000000001</v>
      </c>
      <c r="G681" s="2">
        <v>35857</v>
      </c>
      <c r="H681" s="2">
        <v>35602</v>
      </c>
      <c r="I681" s="2">
        <v>668322</v>
      </c>
      <c r="J681" s="2" t="s">
        <v>369</v>
      </c>
      <c r="K681" s="3" t="s">
        <v>121</v>
      </c>
    </row>
    <row r="682" spans="1:11" x14ac:dyDescent="0.25">
      <c r="A682" s="1" t="s">
        <v>10</v>
      </c>
      <c r="B682" s="2" t="s">
        <v>213</v>
      </c>
      <c r="C682" s="2" t="s">
        <v>12</v>
      </c>
      <c r="D682" s="13" t="s">
        <v>153</v>
      </c>
      <c r="E682" s="2">
        <v>9.7199999999999999E-4</v>
      </c>
      <c r="F682" s="2">
        <v>2.2669999999999999</v>
      </c>
      <c r="G682" s="2">
        <v>36387</v>
      </c>
      <c r="H682" s="2">
        <v>35736</v>
      </c>
      <c r="I682" s="2">
        <v>669102</v>
      </c>
      <c r="J682" s="2" t="s">
        <v>369</v>
      </c>
      <c r="K682" s="3" t="s">
        <v>121</v>
      </c>
    </row>
    <row r="683" spans="1:11" x14ac:dyDescent="0.25">
      <c r="A683" s="1" t="s">
        <v>10</v>
      </c>
      <c r="B683" s="2" t="s">
        <v>213</v>
      </c>
      <c r="C683" s="2" t="s">
        <v>12</v>
      </c>
      <c r="D683" s="13" t="s">
        <v>154</v>
      </c>
      <c r="E683" s="2">
        <v>3.8699999999999997E-4</v>
      </c>
      <c r="F683" s="2">
        <v>0.86</v>
      </c>
      <c r="G683" s="2">
        <v>27155</v>
      </c>
      <c r="H683" s="2">
        <v>26960</v>
      </c>
      <c r="I683" s="2">
        <v>503959</v>
      </c>
      <c r="J683" s="2" t="s">
        <v>369</v>
      </c>
      <c r="K683" s="3" t="s">
        <v>121</v>
      </c>
    </row>
    <row r="684" spans="1:11" x14ac:dyDescent="0.25">
      <c r="A684" s="1" t="s">
        <v>10</v>
      </c>
      <c r="B684" s="2" t="s">
        <v>213</v>
      </c>
      <c r="C684" s="2" t="s">
        <v>12</v>
      </c>
      <c r="D684" s="13" t="s">
        <v>155</v>
      </c>
      <c r="E684" s="2">
        <v>2.24E-4</v>
      </c>
      <c r="F684" s="2">
        <v>0.51900000000000002</v>
      </c>
      <c r="G684" s="2">
        <v>37013</v>
      </c>
      <c r="H684" s="2">
        <v>36859</v>
      </c>
      <c r="I684" s="2">
        <v>686545</v>
      </c>
      <c r="J684" s="2" t="s">
        <v>369</v>
      </c>
      <c r="K684" s="3" t="s">
        <v>121</v>
      </c>
    </row>
    <row r="685" spans="1:11" x14ac:dyDescent="0.25">
      <c r="A685" s="1" t="s">
        <v>10</v>
      </c>
      <c r="B685" s="2" t="s">
        <v>213</v>
      </c>
      <c r="C685" s="2" t="s">
        <v>12</v>
      </c>
      <c r="D685" s="13" t="s">
        <v>156</v>
      </c>
      <c r="E685" s="2">
        <v>9.6699999999999998E-4</v>
      </c>
      <c r="F685" s="2">
        <v>2.2949999999999999</v>
      </c>
      <c r="G685" s="2">
        <v>39793</v>
      </c>
      <c r="H685" s="2">
        <v>39083</v>
      </c>
      <c r="I685" s="2">
        <v>733875</v>
      </c>
      <c r="J685" s="2" t="s">
        <v>369</v>
      </c>
      <c r="K685" s="3" t="s">
        <v>121</v>
      </c>
    </row>
    <row r="686" spans="1:11" x14ac:dyDescent="0.25">
      <c r="A686" s="1" t="s">
        <v>10</v>
      </c>
      <c r="B686" s="2" t="s">
        <v>213</v>
      </c>
      <c r="C686" s="2" t="s">
        <v>12</v>
      </c>
      <c r="D686" s="13" t="s">
        <v>157</v>
      </c>
      <c r="E686" s="2">
        <v>1.1590000000000001E-3</v>
      </c>
      <c r="F686" s="2">
        <v>2.6360000000000001</v>
      </c>
      <c r="G686" s="2">
        <v>35418</v>
      </c>
      <c r="H686" s="2">
        <v>34661</v>
      </c>
      <c r="I686" s="2">
        <v>652693</v>
      </c>
      <c r="J686" s="2" t="s">
        <v>369</v>
      </c>
      <c r="K686" s="3" t="s">
        <v>121</v>
      </c>
    </row>
    <row r="687" spans="1:11" x14ac:dyDescent="0.25">
      <c r="A687" s="1" t="s">
        <v>10</v>
      </c>
      <c r="B687" s="2" t="s">
        <v>213</v>
      </c>
      <c r="C687" s="2" t="s">
        <v>12</v>
      </c>
      <c r="D687" s="13" t="s">
        <v>158</v>
      </c>
      <c r="E687" s="2">
        <v>1.4480000000000001E-3</v>
      </c>
      <c r="F687" s="2">
        <v>3.28</v>
      </c>
      <c r="G687" s="2">
        <v>35340</v>
      </c>
      <c r="H687" s="2">
        <v>34402</v>
      </c>
      <c r="I687" s="2">
        <v>647894</v>
      </c>
      <c r="J687" s="2" t="s">
        <v>369</v>
      </c>
      <c r="K687" s="3" t="s">
        <v>121</v>
      </c>
    </row>
    <row r="688" spans="1:11" x14ac:dyDescent="0.25">
      <c r="A688" s="1" t="s">
        <v>10</v>
      </c>
      <c r="B688" s="2" t="s">
        <v>213</v>
      </c>
      <c r="C688" s="2" t="s">
        <v>12</v>
      </c>
      <c r="D688" s="13" t="s">
        <v>146</v>
      </c>
      <c r="E688" s="2">
        <v>8.03E-4</v>
      </c>
      <c r="F688" s="2">
        <v>1.839</v>
      </c>
      <c r="G688" s="2">
        <v>34584</v>
      </c>
      <c r="H688" s="2">
        <v>34069</v>
      </c>
      <c r="I688" s="2">
        <v>641266</v>
      </c>
      <c r="J688" s="2" t="s">
        <v>369</v>
      </c>
      <c r="K688" s="3" t="s">
        <v>121</v>
      </c>
    </row>
    <row r="689" spans="1:11" x14ac:dyDescent="0.25">
      <c r="A689" s="1" t="s">
        <v>10</v>
      </c>
      <c r="B689" s="2" t="s">
        <v>213</v>
      </c>
      <c r="C689" s="2" t="s">
        <v>12</v>
      </c>
      <c r="D689" s="13" t="s">
        <v>149</v>
      </c>
      <c r="E689" s="2">
        <v>-6.2000000000000003E-5</v>
      </c>
      <c r="F689" s="2">
        <v>-0.14599999999999999</v>
      </c>
      <c r="G689" s="2">
        <v>42057</v>
      </c>
      <c r="H689" s="2">
        <v>42105</v>
      </c>
      <c r="I689" s="2">
        <v>777949</v>
      </c>
      <c r="J689" s="2" t="s">
        <v>369</v>
      </c>
      <c r="K689" s="3" t="s">
        <v>121</v>
      </c>
    </row>
    <row r="690" spans="1:11" x14ac:dyDescent="0.25">
      <c r="A690" s="1" t="s">
        <v>10</v>
      </c>
      <c r="B690" s="2" t="s">
        <v>213</v>
      </c>
      <c r="C690" s="2" t="s">
        <v>12</v>
      </c>
      <c r="D690" s="13" t="s">
        <v>150</v>
      </c>
      <c r="E690" s="2">
        <v>2.3E-5</v>
      </c>
      <c r="F690" s="2">
        <v>5.8999999999999997E-2</v>
      </c>
      <c r="G690" s="2">
        <v>43235</v>
      </c>
      <c r="H690" s="2">
        <v>43216</v>
      </c>
      <c r="I690" s="2">
        <v>801887</v>
      </c>
      <c r="J690" s="2" t="s">
        <v>369</v>
      </c>
      <c r="K690" s="3" t="s">
        <v>121</v>
      </c>
    </row>
    <row r="691" spans="1:11" x14ac:dyDescent="0.25">
      <c r="A691" s="1" t="s">
        <v>10</v>
      </c>
      <c r="B691" s="2" t="s">
        <v>213</v>
      </c>
      <c r="C691" s="2" t="s">
        <v>12</v>
      </c>
      <c r="D691" s="13" t="s">
        <v>151</v>
      </c>
      <c r="E691" s="2">
        <v>7.7399999999999995E-4</v>
      </c>
      <c r="F691" s="2">
        <v>1.9419999999999999</v>
      </c>
      <c r="G691" s="2">
        <v>44746</v>
      </c>
      <c r="H691" s="2">
        <v>44109</v>
      </c>
      <c r="I691" s="2">
        <v>822506</v>
      </c>
      <c r="J691" s="2" t="s">
        <v>369</v>
      </c>
      <c r="K691" s="3" t="s">
        <v>121</v>
      </c>
    </row>
    <row r="692" spans="1:11" x14ac:dyDescent="0.25">
      <c r="A692" s="1" t="s">
        <v>10</v>
      </c>
      <c r="B692" s="2" t="s">
        <v>213</v>
      </c>
      <c r="C692" s="2" t="s">
        <v>12</v>
      </c>
      <c r="D692" s="13" t="s">
        <v>152</v>
      </c>
      <c r="E692" s="2">
        <v>8.8699999999999998E-4</v>
      </c>
      <c r="F692" s="2">
        <v>2.0350000000000001</v>
      </c>
      <c r="G692" s="2">
        <v>43364</v>
      </c>
      <c r="H692" s="2">
        <v>42650</v>
      </c>
      <c r="I692" s="2">
        <v>805093</v>
      </c>
      <c r="J692" s="2" t="s">
        <v>369</v>
      </c>
      <c r="K692" s="3" t="s">
        <v>121</v>
      </c>
    </row>
    <row r="693" spans="1:11" x14ac:dyDescent="0.25">
      <c r="A693" s="1" t="s">
        <v>10</v>
      </c>
      <c r="B693" s="2" t="s">
        <v>213</v>
      </c>
      <c r="C693" s="2" t="s">
        <v>12</v>
      </c>
      <c r="D693" s="13" t="s">
        <v>120</v>
      </c>
      <c r="E693" s="2">
        <v>1.312E-3</v>
      </c>
      <c r="F693" s="2">
        <v>2.2040000000000002</v>
      </c>
      <c r="G693" s="2">
        <v>11484</v>
      </c>
      <c r="H693" s="2">
        <v>11207</v>
      </c>
      <c r="I693" s="2">
        <v>211446</v>
      </c>
      <c r="J693" s="2" t="s">
        <v>369</v>
      </c>
      <c r="K693" s="3" t="s">
        <v>121</v>
      </c>
    </row>
    <row r="694" spans="1:11" x14ac:dyDescent="0.25">
      <c r="A694" s="1" t="s">
        <v>10</v>
      </c>
      <c r="B694" s="2" t="s">
        <v>213</v>
      </c>
      <c r="C694" s="2" t="s">
        <v>12</v>
      </c>
      <c r="D694" s="13" t="s">
        <v>122</v>
      </c>
      <c r="E694" s="2">
        <v>8.8500000000000004E-4</v>
      </c>
      <c r="F694" s="2">
        <v>2.157</v>
      </c>
      <c r="G694" s="2">
        <v>49140</v>
      </c>
      <c r="H694" s="2">
        <v>48338</v>
      </c>
      <c r="I694" s="2">
        <v>907093</v>
      </c>
      <c r="J694" s="2" t="s">
        <v>369</v>
      </c>
      <c r="K694" s="3" t="s">
        <v>121</v>
      </c>
    </row>
    <row r="695" spans="1:11" x14ac:dyDescent="0.25">
      <c r="A695" s="1" t="s">
        <v>10</v>
      </c>
      <c r="B695" s="2" t="s">
        <v>213</v>
      </c>
      <c r="C695" s="2" t="s">
        <v>12</v>
      </c>
      <c r="D695" s="13" t="s">
        <v>123</v>
      </c>
      <c r="E695" s="2">
        <v>1.1559999999999999E-3</v>
      </c>
      <c r="F695" s="2">
        <v>2.9550000000000001</v>
      </c>
      <c r="G695" s="2">
        <v>49573</v>
      </c>
      <c r="H695" s="2">
        <v>48522</v>
      </c>
      <c r="I695" s="2">
        <v>909916</v>
      </c>
      <c r="J695" s="2" t="s">
        <v>369</v>
      </c>
      <c r="K695" s="3" t="s">
        <v>121</v>
      </c>
    </row>
    <row r="696" spans="1:11" x14ac:dyDescent="0.25">
      <c r="A696" s="1" t="s">
        <v>10</v>
      </c>
      <c r="B696" s="2" t="s">
        <v>213</v>
      </c>
      <c r="C696" s="2" t="s">
        <v>12</v>
      </c>
      <c r="D696" s="13" t="s">
        <v>124</v>
      </c>
      <c r="E696" s="2">
        <v>1.1980000000000001E-3</v>
      </c>
      <c r="F696" s="2">
        <v>1.9350000000000001</v>
      </c>
      <c r="G696" s="2">
        <v>11880</v>
      </c>
      <c r="H696" s="2">
        <v>11621</v>
      </c>
      <c r="I696" s="2">
        <v>216621</v>
      </c>
      <c r="J696" s="2" t="s">
        <v>369</v>
      </c>
      <c r="K696" s="3" t="s">
        <v>121</v>
      </c>
    </row>
    <row r="697" spans="1:11" x14ac:dyDescent="0.25">
      <c r="A697" s="1" t="s">
        <v>10</v>
      </c>
      <c r="B697" s="2" t="s">
        <v>213</v>
      </c>
      <c r="C697" s="2" t="s">
        <v>12</v>
      </c>
      <c r="D697" s="13" t="s">
        <v>125</v>
      </c>
      <c r="E697" s="2">
        <v>1.6750000000000001E-3</v>
      </c>
      <c r="F697" s="2">
        <v>3.1019999999999999</v>
      </c>
      <c r="G697" s="2">
        <v>17680</v>
      </c>
      <c r="H697" s="2">
        <v>17139</v>
      </c>
      <c r="I697" s="2">
        <v>323341</v>
      </c>
      <c r="J697" s="2" t="s">
        <v>369</v>
      </c>
      <c r="K697" s="3" t="s">
        <v>121</v>
      </c>
    </row>
    <row r="698" spans="1:11" x14ac:dyDescent="0.25">
      <c r="A698" s="1" t="s">
        <v>10</v>
      </c>
      <c r="B698" s="2" t="s">
        <v>213</v>
      </c>
      <c r="C698" s="2" t="s">
        <v>12</v>
      </c>
      <c r="D698" s="13" t="s">
        <v>126</v>
      </c>
      <c r="E698" s="2">
        <v>1.4829999999999999E-3</v>
      </c>
      <c r="F698" s="2">
        <v>3.71</v>
      </c>
      <c r="G698" s="2">
        <v>50360</v>
      </c>
      <c r="H698" s="2">
        <v>48997</v>
      </c>
      <c r="I698" s="2">
        <v>919528</v>
      </c>
      <c r="J698" s="2" t="s">
        <v>369</v>
      </c>
      <c r="K698" s="3" t="s">
        <v>121</v>
      </c>
    </row>
    <row r="699" spans="1:11" x14ac:dyDescent="0.25">
      <c r="A699" s="1" t="s">
        <v>10</v>
      </c>
      <c r="B699" s="2" t="s">
        <v>213</v>
      </c>
      <c r="C699" s="2" t="s">
        <v>12</v>
      </c>
      <c r="D699" s="13" t="s">
        <v>127</v>
      </c>
      <c r="E699" s="2">
        <v>1.1310000000000001E-3</v>
      </c>
      <c r="F699" s="2">
        <v>2.74</v>
      </c>
      <c r="G699" s="2">
        <v>38613</v>
      </c>
      <c r="H699" s="2">
        <v>37806</v>
      </c>
      <c r="I699" s="2">
        <v>713944</v>
      </c>
      <c r="J699" s="2" t="s">
        <v>369</v>
      </c>
      <c r="K699" s="3" t="s">
        <v>121</v>
      </c>
    </row>
    <row r="700" spans="1:11" x14ac:dyDescent="0.25">
      <c r="A700" s="1" t="s">
        <v>10</v>
      </c>
      <c r="B700" s="2" t="s">
        <v>213</v>
      </c>
      <c r="C700" s="2" t="s">
        <v>12</v>
      </c>
      <c r="D700" s="13" t="s">
        <v>128</v>
      </c>
      <c r="E700" s="2">
        <v>9.7099999999999997E-4</v>
      </c>
      <c r="F700" s="2">
        <v>2.2469999999999999</v>
      </c>
      <c r="G700" s="2">
        <v>26071</v>
      </c>
      <c r="H700" s="2">
        <v>25603</v>
      </c>
      <c r="I700" s="2">
        <v>482035</v>
      </c>
      <c r="J700" s="2" t="s">
        <v>369</v>
      </c>
      <c r="K700" s="3" t="s">
        <v>121</v>
      </c>
    </row>
    <row r="701" spans="1:11" x14ac:dyDescent="0.25">
      <c r="A701" s="1" t="s">
        <v>10</v>
      </c>
      <c r="B701" s="2" t="s">
        <v>213</v>
      </c>
      <c r="C701" s="2" t="s">
        <v>12</v>
      </c>
      <c r="D701" s="13" t="s">
        <v>129</v>
      </c>
      <c r="E701" s="2">
        <v>9.5399999999999999E-4</v>
      </c>
      <c r="F701" s="2">
        <v>2.3130000000000002</v>
      </c>
      <c r="G701" s="2">
        <v>49833</v>
      </c>
      <c r="H701" s="2">
        <v>48954</v>
      </c>
      <c r="I701" s="2">
        <v>921299</v>
      </c>
      <c r="J701" s="2" t="s">
        <v>369</v>
      </c>
      <c r="K701" s="3" t="s">
        <v>121</v>
      </c>
    </row>
    <row r="702" spans="1:11" x14ac:dyDescent="0.25">
      <c r="A702" s="1" t="s">
        <v>10</v>
      </c>
      <c r="B702" s="2" t="s">
        <v>213</v>
      </c>
      <c r="C702" s="2" t="s">
        <v>12</v>
      </c>
      <c r="D702" s="13" t="s">
        <v>130</v>
      </c>
      <c r="E702" s="2">
        <v>6.96E-4</v>
      </c>
      <c r="F702" s="2">
        <v>1.776</v>
      </c>
      <c r="G702" s="2">
        <v>46304</v>
      </c>
      <c r="H702" s="2">
        <v>45706</v>
      </c>
      <c r="I702" s="2">
        <v>858618</v>
      </c>
      <c r="J702" s="2" t="s">
        <v>369</v>
      </c>
      <c r="K702" s="3" t="s">
        <v>121</v>
      </c>
    </row>
    <row r="703" spans="1:11" x14ac:dyDescent="0.25">
      <c r="A703" s="1" t="s">
        <v>10</v>
      </c>
      <c r="B703" s="2" t="s">
        <v>213</v>
      </c>
      <c r="C703" s="2" t="s">
        <v>12</v>
      </c>
      <c r="D703" s="13" t="s">
        <v>131</v>
      </c>
      <c r="E703" s="2">
        <v>1.039E-3</v>
      </c>
      <c r="F703" s="2">
        <v>2.7850000000000001</v>
      </c>
      <c r="G703" s="2">
        <v>49415</v>
      </c>
      <c r="H703" s="2">
        <v>48470</v>
      </c>
      <c r="I703" s="2">
        <v>910357</v>
      </c>
      <c r="J703" s="2" t="s">
        <v>369</v>
      </c>
      <c r="K703" s="3" t="s">
        <v>121</v>
      </c>
    </row>
    <row r="704" spans="1:11" x14ac:dyDescent="0.25">
      <c r="A704" s="1" t="s">
        <v>10</v>
      </c>
      <c r="B704" s="2" t="s">
        <v>213</v>
      </c>
      <c r="C704" s="2" t="s">
        <v>12</v>
      </c>
      <c r="D704" s="13" t="s">
        <v>132</v>
      </c>
      <c r="E704" s="2">
        <v>7.5799999999999999E-4</v>
      </c>
      <c r="F704" s="2">
        <v>1.996</v>
      </c>
      <c r="G704" s="2">
        <v>50302</v>
      </c>
      <c r="H704" s="2">
        <v>49596</v>
      </c>
      <c r="I704" s="2">
        <v>930638</v>
      </c>
      <c r="J704" s="2" t="s">
        <v>369</v>
      </c>
      <c r="K704" s="3" t="s">
        <v>121</v>
      </c>
    </row>
    <row r="705" spans="1:11" x14ac:dyDescent="0.25">
      <c r="A705" s="1" t="s">
        <v>10</v>
      </c>
      <c r="B705" s="2" t="s">
        <v>213</v>
      </c>
      <c r="C705" s="2" t="s">
        <v>12</v>
      </c>
      <c r="D705" s="13" t="s">
        <v>133</v>
      </c>
      <c r="E705" s="2">
        <v>5.8E-4</v>
      </c>
      <c r="F705" s="2">
        <v>1.4570000000000001</v>
      </c>
      <c r="G705" s="2">
        <v>49547</v>
      </c>
      <c r="H705" s="2">
        <v>49013</v>
      </c>
      <c r="I705" s="2">
        <v>919435</v>
      </c>
      <c r="J705" s="2" t="s">
        <v>369</v>
      </c>
      <c r="K705" s="3" t="s">
        <v>121</v>
      </c>
    </row>
    <row r="706" spans="1:11" x14ac:dyDescent="0.25">
      <c r="A706" s="1" t="s">
        <v>10</v>
      </c>
      <c r="B706" s="2" t="s">
        <v>213</v>
      </c>
      <c r="C706" s="2" t="s">
        <v>12</v>
      </c>
      <c r="D706" s="13" t="s">
        <v>134</v>
      </c>
      <c r="E706" s="2">
        <v>9.7999999999999997E-4</v>
      </c>
      <c r="F706" s="2">
        <v>2.3029999999999999</v>
      </c>
      <c r="G706" s="2">
        <v>50152</v>
      </c>
      <c r="H706" s="2">
        <v>49246</v>
      </c>
      <c r="I706" s="2">
        <v>924934</v>
      </c>
      <c r="J706" s="2" t="s">
        <v>369</v>
      </c>
      <c r="K706" s="3" t="s">
        <v>121</v>
      </c>
    </row>
    <row r="707" spans="1:11" x14ac:dyDescent="0.25">
      <c r="A707" s="1" t="s">
        <v>10</v>
      </c>
      <c r="B707" s="2" t="s">
        <v>213</v>
      </c>
      <c r="C707" s="2" t="s">
        <v>12</v>
      </c>
      <c r="D707" s="13" t="s">
        <v>135</v>
      </c>
      <c r="E707" s="2">
        <v>2.6400000000000002E-4</v>
      </c>
      <c r="F707" s="2">
        <v>0.69499999999999995</v>
      </c>
      <c r="G707" s="2">
        <v>48615</v>
      </c>
      <c r="H707" s="2">
        <v>48375</v>
      </c>
      <c r="I707" s="2">
        <v>909446</v>
      </c>
      <c r="J707" s="2" t="s">
        <v>369</v>
      </c>
      <c r="K707" s="3" t="s">
        <v>121</v>
      </c>
    </row>
    <row r="708" spans="1:11" x14ac:dyDescent="0.25">
      <c r="A708" s="1" t="s">
        <v>10</v>
      </c>
      <c r="B708" s="2" t="s">
        <v>213</v>
      </c>
      <c r="C708" s="2" t="s">
        <v>12</v>
      </c>
      <c r="D708" s="13" t="s">
        <v>136</v>
      </c>
      <c r="E708" s="2">
        <v>1.1620000000000001E-3</v>
      </c>
      <c r="F708" s="2">
        <v>2.746</v>
      </c>
      <c r="G708" s="2">
        <v>48623</v>
      </c>
      <c r="H708" s="2">
        <v>47583</v>
      </c>
      <c r="I708" s="2">
        <v>895573</v>
      </c>
      <c r="J708" s="2" t="s">
        <v>369</v>
      </c>
      <c r="K708" s="3" t="s">
        <v>121</v>
      </c>
    </row>
    <row r="709" spans="1:11" x14ac:dyDescent="0.25">
      <c r="A709" s="1" t="s">
        <v>10</v>
      </c>
      <c r="B709" s="2" t="s">
        <v>213</v>
      </c>
      <c r="C709" s="2" t="s">
        <v>12</v>
      </c>
      <c r="D709" s="13" t="s">
        <v>164</v>
      </c>
      <c r="E709" s="2">
        <v>9.5100000000000002E-4</v>
      </c>
      <c r="F709" s="2">
        <v>2.1779999999999999</v>
      </c>
      <c r="G709" s="2">
        <v>33177</v>
      </c>
      <c r="H709" s="2">
        <v>32601</v>
      </c>
      <c r="I709" s="2">
        <v>606253</v>
      </c>
      <c r="J709" s="2" t="s">
        <v>369</v>
      </c>
      <c r="K709" s="3" t="s">
        <v>160</v>
      </c>
    </row>
    <row r="710" spans="1:11" x14ac:dyDescent="0.25">
      <c r="A710" s="1" t="s">
        <v>10</v>
      </c>
      <c r="B710" s="2" t="s">
        <v>213</v>
      </c>
      <c r="C710" s="2" t="s">
        <v>12</v>
      </c>
      <c r="D710" s="13" t="s">
        <v>165</v>
      </c>
      <c r="E710" s="2">
        <v>7.94E-4</v>
      </c>
      <c r="F710" s="2">
        <v>1.9570000000000001</v>
      </c>
      <c r="G710" s="2">
        <v>39120</v>
      </c>
      <c r="H710" s="2">
        <v>38551</v>
      </c>
      <c r="I710" s="2">
        <v>716685</v>
      </c>
      <c r="J710" s="2" t="s">
        <v>369</v>
      </c>
      <c r="K710" s="3" t="s">
        <v>160</v>
      </c>
    </row>
    <row r="711" spans="1:11" x14ac:dyDescent="0.25">
      <c r="A711" s="1" t="s">
        <v>10</v>
      </c>
      <c r="B711" s="2" t="s">
        <v>213</v>
      </c>
      <c r="C711" s="2" t="s">
        <v>12</v>
      </c>
      <c r="D711" s="13" t="s">
        <v>161</v>
      </c>
      <c r="E711" s="2">
        <v>8.8400000000000002E-4</v>
      </c>
      <c r="F711" s="2">
        <v>2.113</v>
      </c>
      <c r="G711" s="2">
        <v>40474</v>
      </c>
      <c r="H711" s="2">
        <v>39819</v>
      </c>
      <c r="I711" s="2">
        <v>740441</v>
      </c>
      <c r="J711" s="2" t="s">
        <v>369</v>
      </c>
      <c r="K711" s="3" t="s">
        <v>160</v>
      </c>
    </row>
    <row r="712" spans="1:11" x14ac:dyDescent="0.25">
      <c r="A712" s="1" t="s">
        <v>10</v>
      </c>
      <c r="B712" s="2" t="s">
        <v>213</v>
      </c>
      <c r="C712" s="2" t="s">
        <v>12</v>
      </c>
      <c r="D712" s="13" t="s">
        <v>162</v>
      </c>
      <c r="E712" s="2">
        <v>1.0549999999999999E-3</v>
      </c>
      <c r="F712" s="2">
        <v>2.5840000000000001</v>
      </c>
      <c r="G712" s="2">
        <v>35167</v>
      </c>
      <c r="H712" s="2">
        <v>34480</v>
      </c>
      <c r="I712" s="2">
        <v>651033</v>
      </c>
      <c r="J712" s="2" t="s">
        <v>369</v>
      </c>
      <c r="K712" s="3" t="s">
        <v>160</v>
      </c>
    </row>
    <row r="713" spans="1:11" x14ac:dyDescent="0.25">
      <c r="A713" s="1" t="s">
        <v>10</v>
      </c>
      <c r="B713" s="2" t="s">
        <v>213</v>
      </c>
      <c r="C713" s="2" t="s">
        <v>12</v>
      </c>
      <c r="D713" s="13" t="s">
        <v>163</v>
      </c>
      <c r="E713" s="2">
        <v>7.0200000000000004E-4</v>
      </c>
      <c r="F713" s="2">
        <v>1.782</v>
      </c>
      <c r="G713" s="2">
        <v>45423</v>
      </c>
      <c r="H713" s="2">
        <v>44831</v>
      </c>
      <c r="I713" s="2">
        <v>843772</v>
      </c>
      <c r="J713" s="2" t="s">
        <v>369</v>
      </c>
      <c r="K713" s="3" t="s">
        <v>160</v>
      </c>
    </row>
    <row r="714" spans="1:11" x14ac:dyDescent="0.25">
      <c r="A714" s="1" t="s">
        <v>10</v>
      </c>
      <c r="B714" s="2" t="s">
        <v>213</v>
      </c>
      <c r="C714" s="2" t="s">
        <v>12</v>
      </c>
      <c r="D714" s="13" t="s">
        <v>159</v>
      </c>
      <c r="E714" s="2">
        <v>4.9100000000000001E-4</v>
      </c>
      <c r="F714" s="2">
        <v>1.2330000000000001</v>
      </c>
      <c r="G714" s="2">
        <v>45345</v>
      </c>
      <c r="H714" s="2">
        <v>44930</v>
      </c>
      <c r="I714" s="2">
        <v>845117</v>
      </c>
      <c r="J714" s="2" t="s">
        <v>369</v>
      </c>
      <c r="K714" s="3" t="s">
        <v>160</v>
      </c>
    </row>
    <row r="715" spans="1:11" x14ac:dyDescent="0.25">
      <c r="A715" s="1" t="s">
        <v>10</v>
      </c>
      <c r="B715" s="2" t="s">
        <v>213</v>
      </c>
      <c r="C715" s="2" t="s">
        <v>12</v>
      </c>
      <c r="D715" s="13" t="s">
        <v>166</v>
      </c>
      <c r="E715" s="2">
        <v>-3.5500000000000001E-4</v>
      </c>
      <c r="F715" s="2">
        <v>-0.81299999999999994</v>
      </c>
      <c r="G715" s="2">
        <v>39204</v>
      </c>
      <c r="H715" s="2">
        <v>39461</v>
      </c>
      <c r="I715" s="2">
        <v>726688</v>
      </c>
      <c r="J715" s="2" t="s">
        <v>369</v>
      </c>
      <c r="K715" s="3" t="s">
        <v>160</v>
      </c>
    </row>
    <row r="716" spans="1:11" x14ac:dyDescent="0.25">
      <c r="A716" s="1" t="s">
        <v>10</v>
      </c>
      <c r="B716" s="2" t="s">
        <v>213</v>
      </c>
      <c r="C716" s="2" t="s">
        <v>12</v>
      </c>
      <c r="D716" s="13" t="s">
        <v>167</v>
      </c>
      <c r="E716" s="2">
        <v>7.3200000000000001E-4</v>
      </c>
      <c r="F716" s="2">
        <v>1.736</v>
      </c>
      <c r="G716" s="2">
        <v>33247</v>
      </c>
      <c r="H716" s="2">
        <v>32799</v>
      </c>
      <c r="I716" s="2">
        <v>613474</v>
      </c>
      <c r="J716" s="2" t="s">
        <v>369</v>
      </c>
      <c r="K716" s="3" t="s">
        <v>160</v>
      </c>
    </row>
    <row r="717" spans="1:11" x14ac:dyDescent="0.25">
      <c r="A717" s="1" t="s">
        <v>10</v>
      </c>
      <c r="B717" s="2" t="s">
        <v>213</v>
      </c>
      <c r="C717" s="2" t="s">
        <v>12</v>
      </c>
      <c r="D717" s="13" t="s">
        <v>168</v>
      </c>
      <c r="E717" s="2">
        <v>-2.15E-3</v>
      </c>
      <c r="F717" s="2">
        <v>-4.92</v>
      </c>
      <c r="G717" s="2">
        <v>42629</v>
      </c>
      <c r="H717" s="2">
        <v>44305</v>
      </c>
      <c r="I717" s="2">
        <v>779173</v>
      </c>
      <c r="J717" s="2" t="s">
        <v>369</v>
      </c>
      <c r="K717" s="3" t="s">
        <v>160</v>
      </c>
    </row>
    <row r="718" spans="1:11" x14ac:dyDescent="0.25">
      <c r="A718" s="1" t="s">
        <v>10</v>
      </c>
      <c r="B718" s="2" t="s">
        <v>213</v>
      </c>
      <c r="C718" s="2" t="s">
        <v>12</v>
      </c>
      <c r="D718" s="13" t="s">
        <v>169</v>
      </c>
      <c r="E718" s="2">
        <v>-2.153E-3</v>
      </c>
      <c r="F718" s="2">
        <v>-4.6580000000000004</v>
      </c>
      <c r="G718" s="2">
        <v>42362</v>
      </c>
      <c r="H718" s="2">
        <v>44011</v>
      </c>
      <c r="I718" s="2">
        <v>765777</v>
      </c>
      <c r="J718" s="2" t="s">
        <v>369</v>
      </c>
      <c r="K718" s="3" t="s">
        <v>160</v>
      </c>
    </row>
    <row r="719" spans="1:11" x14ac:dyDescent="0.25">
      <c r="A719" s="1" t="s">
        <v>10</v>
      </c>
      <c r="B719" s="2" t="s">
        <v>213</v>
      </c>
      <c r="C719" s="2" t="s">
        <v>12</v>
      </c>
      <c r="D719" s="13" t="s">
        <v>172</v>
      </c>
      <c r="E719" s="2">
        <v>1.096E-3</v>
      </c>
      <c r="F719" s="2">
        <v>2.52</v>
      </c>
      <c r="G719" s="2">
        <v>36325</v>
      </c>
      <c r="H719" s="2">
        <v>35591</v>
      </c>
      <c r="I719" s="2">
        <v>669819</v>
      </c>
      <c r="J719" s="2" t="s">
        <v>369</v>
      </c>
      <c r="K719" s="3" t="s">
        <v>160</v>
      </c>
    </row>
    <row r="720" spans="1:11" x14ac:dyDescent="0.25">
      <c r="A720" s="1" t="s">
        <v>10</v>
      </c>
      <c r="B720" s="2" t="s">
        <v>213</v>
      </c>
      <c r="C720" s="2" t="s">
        <v>12</v>
      </c>
      <c r="D720" s="13" t="s">
        <v>171</v>
      </c>
      <c r="E720" s="2">
        <v>1.743E-3</v>
      </c>
      <c r="F720" s="2">
        <v>4.2939999999999996</v>
      </c>
      <c r="G720" s="2">
        <v>44458</v>
      </c>
      <c r="H720" s="2">
        <v>43041</v>
      </c>
      <c r="I720" s="2">
        <v>812858</v>
      </c>
      <c r="J720" s="2" t="s">
        <v>369</v>
      </c>
      <c r="K720" s="3" t="s">
        <v>160</v>
      </c>
    </row>
    <row r="721" spans="1:11" x14ac:dyDescent="0.25">
      <c r="A721" s="1" t="s">
        <v>10</v>
      </c>
      <c r="B721" s="2" t="s">
        <v>213</v>
      </c>
      <c r="C721" s="2" t="s">
        <v>12</v>
      </c>
      <c r="D721" s="13" t="s">
        <v>170</v>
      </c>
      <c r="E721" s="2">
        <v>3.7399999999999998E-4</v>
      </c>
      <c r="F721" s="2">
        <v>0.86699999999999999</v>
      </c>
      <c r="G721" s="2">
        <v>34349</v>
      </c>
      <c r="H721" s="2">
        <v>34111</v>
      </c>
      <c r="I721" s="2">
        <v>636202</v>
      </c>
      <c r="J721" s="2" t="s">
        <v>369</v>
      </c>
      <c r="K721" s="3" t="s">
        <v>160</v>
      </c>
    </row>
    <row r="722" spans="1:11" x14ac:dyDescent="0.25">
      <c r="A722" s="1" t="s">
        <v>10</v>
      </c>
      <c r="B722" s="2" t="s">
        <v>213</v>
      </c>
      <c r="C722" s="2" t="s">
        <v>12</v>
      </c>
      <c r="D722" s="13" t="s">
        <v>175</v>
      </c>
      <c r="E722" s="2">
        <v>1.1E-4</v>
      </c>
      <c r="F722" s="2">
        <v>0.26</v>
      </c>
      <c r="G722" s="2">
        <v>40221</v>
      </c>
      <c r="H722" s="2">
        <v>40139</v>
      </c>
      <c r="I722" s="2">
        <v>744719</v>
      </c>
      <c r="J722" s="2" t="s">
        <v>369</v>
      </c>
      <c r="K722" s="3" t="s">
        <v>174</v>
      </c>
    </row>
    <row r="723" spans="1:11" x14ac:dyDescent="0.25">
      <c r="A723" s="1" t="s">
        <v>10</v>
      </c>
      <c r="B723" s="2" t="s">
        <v>213</v>
      </c>
      <c r="C723" s="2" t="s">
        <v>12</v>
      </c>
      <c r="D723" s="13" t="s">
        <v>176</v>
      </c>
      <c r="E723" s="2">
        <v>6.2100000000000002E-4</v>
      </c>
      <c r="F723" s="2">
        <v>1.516</v>
      </c>
      <c r="G723" s="2">
        <v>45566</v>
      </c>
      <c r="H723" s="2">
        <v>45044</v>
      </c>
      <c r="I723" s="2">
        <v>840940</v>
      </c>
      <c r="J723" s="2" t="s">
        <v>369</v>
      </c>
      <c r="K723" s="3" t="s">
        <v>174</v>
      </c>
    </row>
    <row r="724" spans="1:11" x14ac:dyDescent="0.25">
      <c r="A724" s="1" t="s">
        <v>10</v>
      </c>
      <c r="B724" s="2" t="s">
        <v>213</v>
      </c>
      <c r="C724" s="2" t="s">
        <v>12</v>
      </c>
      <c r="D724" s="13" t="s">
        <v>177</v>
      </c>
      <c r="E724" s="2">
        <v>8.6700000000000004E-4</v>
      </c>
      <c r="F724" s="2">
        <v>2.0990000000000002</v>
      </c>
      <c r="G724" s="2">
        <v>44609</v>
      </c>
      <c r="H724" s="2">
        <v>43887</v>
      </c>
      <c r="I724" s="2">
        <v>832257</v>
      </c>
      <c r="J724" s="2" t="s">
        <v>369</v>
      </c>
      <c r="K724" s="3" t="s">
        <v>174</v>
      </c>
    </row>
    <row r="725" spans="1:11" x14ac:dyDescent="0.25">
      <c r="A725" s="1" t="s">
        <v>10</v>
      </c>
      <c r="B725" s="2" t="s">
        <v>213</v>
      </c>
      <c r="C725" s="2" t="s">
        <v>12</v>
      </c>
      <c r="D725" s="13" t="s">
        <v>178</v>
      </c>
      <c r="E725" s="2">
        <v>3.8299999999999999E-4</v>
      </c>
      <c r="F725" s="2">
        <v>0.95</v>
      </c>
      <c r="G725" s="2">
        <v>44111</v>
      </c>
      <c r="H725" s="2">
        <v>43793</v>
      </c>
      <c r="I725" s="2">
        <v>830428</v>
      </c>
      <c r="J725" s="2" t="s">
        <v>369</v>
      </c>
      <c r="K725" s="3" t="s">
        <v>174</v>
      </c>
    </row>
    <row r="726" spans="1:11" x14ac:dyDescent="0.25">
      <c r="A726" s="1" t="s">
        <v>10</v>
      </c>
      <c r="B726" s="2" t="s">
        <v>213</v>
      </c>
      <c r="C726" s="2" t="s">
        <v>12</v>
      </c>
      <c r="D726" s="13" t="s">
        <v>179</v>
      </c>
      <c r="E726" s="2">
        <v>6.7900000000000002E-4</v>
      </c>
      <c r="F726" s="2">
        <v>1.7430000000000001</v>
      </c>
      <c r="G726" s="2">
        <v>46083</v>
      </c>
      <c r="H726" s="2">
        <v>45505</v>
      </c>
      <c r="I726" s="2">
        <v>851243</v>
      </c>
      <c r="J726" s="2" t="s">
        <v>369</v>
      </c>
      <c r="K726" s="3" t="s">
        <v>174</v>
      </c>
    </row>
    <row r="727" spans="1:11" x14ac:dyDescent="0.25">
      <c r="A727" s="1" t="s">
        <v>10</v>
      </c>
      <c r="B727" s="2" t="s">
        <v>213</v>
      </c>
      <c r="C727" s="2" t="s">
        <v>12</v>
      </c>
      <c r="D727" s="13" t="s">
        <v>180</v>
      </c>
      <c r="E727" s="2">
        <v>3.8499999999999998E-4</v>
      </c>
      <c r="F727" s="2">
        <v>0.998</v>
      </c>
      <c r="G727" s="2">
        <v>47815</v>
      </c>
      <c r="H727" s="2">
        <v>47473</v>
      </c>
      <c r="I727" s="2">
        <v>888368</v>
      </c>
      <c r="J727" s="2" t="s">
        <v>369</v>
      </c>
      <c r="K727" s="3" t="s">
        <v>174</v>
      </c>
    </row>
    <row r="728" spans="1:11" x14ac:dyDescent="0.25">
      <c r="A728" s="1" t="s">
        <v>10</v>
      </c>
      <c r="B728" s="2" t="s">
        <v>213</v>
      </c>
      <c r="C728" s="2" t="s">
        <v>12</v>
      </c>
      <c r="D728" s="13" t="s">
        <v>181</v>
      </c>
      <c r="E728" s="2">
        <v>5.8100000000000003E-4</v>
      </c>
      <c r="F728" s="2">
        <v>1.46</v>
      </c>
      <c r="G728" s="2">
        <v>48362</v>
      </c>
      <c r="H728" s="2">
        <v>47841</v>
      </c>
      <c r="I728" s="2">
        <v>895796</v>
      </c>
      <c r="J728" s="2" t="s">
        <v>369</v>
      </c>
      <c r="K728" s="3" t="s">
        <v>174</v>
      </c>
    </row>
    <row r="729" spans="1:11" x14ac:dyDescent="0.25">
      <c r="A729" s="1" t="s">
        <v>10</v>
      </c>
      <c r="B729" s="2" t="s">
        <v>213</v>
      </c>
      <c r="C729" s="2" t="s">
        <v>12</v>
      </c>
      <c r="D729" s="13" t="s">
        <v>182</v>
      </c>
      <c r="E729" s="2">
        <v>4.3600000000000003E-4</v>
      </c>
      <c r="F729" s="2">
        <v>0.99</v>
      </c>
      <c r="G729" s="2">
        <v>43607</v>
      </c>
      <c r="H729" s="2">
        <v>43256</v>
      </c>
      <c r="I729" s="2">
        <v>807178</v>
      </c>
      <c r="J729" s="2" t="s">
        <v>369</v>
      </c>
      <c r="K729" s="3" t="s">
        <v>174</v>
      </c>
    </row>
    <row r="730" spans="1:11" x14ac:dyDescent="0.25">
      <c r="A730" s="1" t="s">
        <v>10</v>
      </c>
      <c r="B730" s="2" t="s">
        <v>213</v>
      </c>
      <c r="C730" s="2" t="s">
        <v>12</v>
      </c>
      <c r="D730" s="13" t="s">
        <v>183</v>
      </c>
      <c r="E730" s="2">
        <v>-2.5000000000000001E-4</v>
      </c>
      <c r="F730" s="2">
        <v>-0.626</v>
      </c>
      <c r="G730" s="2">
        <v>39056</v>
      </c>
      <c r="H730" s="2">
        <v>39240</v>
      </c>
      <c r="I730" s="2">
        <v>735972</v>
      </c>
      <c r="J730" s="2" t="s">
        <v>369</v>
      </c>
      <c r="K730" s="3" t="s">
        <v>174</v>
      </c>
    </row>
    <row r="731" spans="1:11" x14ac:dyDescent="0.25">
      <c r="A731" s="1" t="s">
        <v>10</v>
      </c>
      <c r="B731" s="2" t="s">
        <v>213</v>
      </c>
      <c r="C731" s="2" t="s">
        <v>12</v>
      </c>
      <c r="D731" s="13" t="s">
        <v>173</v>
      </c>
      <c r="E731" s="2">
        <v>7.0600000000000003E-4</v>
      </c>
      <c r="F731" s="2">
        <v>1.7230000000000001</v>
      </c>
      <c r="G731" s="2">
        <v>34948</v>
      </c>
      <c r="H731" s="2">
        <v>34492</v>
      </c>
      <c r="I731" s="2">
        <v>646247</v>
      </c>
      <c r="J731" s="2" t="s">
        <v>369</v>
      </c>
      <c r="K731" s="3" t="s">
        <v>174</v>
      </c>
    </row>
    <row r="732" spans="1:11" x14ac:dyDescent="0.25">
      <c r="A732" s="1" t="s">
        <v>10</v>
      </c>
      <c r="B732" s="2" t="s">
        <v>213</v>
      </c>
      <c r="C732" s="2" t="s">
        <v>12</v>
      </c>
      <c r="D732" s="13" t="s">
        <v>201</v>
      </c>
      <c r="E732" s="2">
        <v>1.4519999999999999E-3</v>
      </c>
      <c r="F732" s="2">
        <v>3.7</v>
      </c>
      <c r="G732" s="2">
        <v>45417</v>
      </c>
      <c r="H732" s="2">
        <v>44211</v>
      </c>
      <c r="I732" s="2">
        <v>830735</v>
      </c>
      <c r="J732" s="2" t="s">
        <v>369</v>
      </c>
      <c r="K732" s="3" t="s">
        <v>185</v>
      </c>
    </row>
    <row r="733" spans="1:11" x14ac:dyDescent="0.25">
      <c r="A733" s="1" t="s">
        <v>10</v>
      </c>
      <c r="B733" s="2" t="s">
        <v>213</v>
      </c>
      <c r="C733" s="2" t="s">
        <v>12</v>
      </c>
      <c r="D733" s="13" t="s">
        <v>373</v>
      </c>
      <c r="E733" s="2">
        <v>8.3199999999999995E-4</v>
      </c>
      <c r="F733" s="2">
        <v>2.024</v>
      </c>
      <c r="G733" s="2">
        <v>36547</v>
      </c>
      <c r="H733" s="2">
        <v>35986</v>
      </c>
      <c r="I733" s="2">
        <v>674202</v>
      </c>
      <c r="J733" s="2" t="s">
        <v>369</v>
      </c>
      <c r="K733" s="3" t="s">
        <v>185</v>
      </c>
    </row>
    <row r="734" spans="1:11" x14ac:dyDescent="0.25">
      <c r="A734" s="1" t="s">
        <v>10</v>
      </c>
      <c r="B734" s="2" t="s">
        <v>213</v>
      </c>
      <c r="C734" s="2" t="s">
        <v>12</v>
      </c>
      <c r="D734" s="13" t="s">
        <v>193</v>
      </c>
      <c r="E734" s="2">
        <v>-4.0400000000000001E-4</v>
      </c>
      <c r="F734" s="2">
        <v>-0.9</v>
      </c>
      <c r="G734" s="2">
        <v>31765</v>
      </c>
      <c r="H734" s="2">
        <v>32008</v>
      </c>
      <c r="I734" s="2">
        <v>600723</v>
      </c>
      <c r="J734" s="2" t="s">
        <v>369</v>
      </c>
      <c r="K734" s="3" t="s">
        <v>185</v>
      </c>
    </row>
    <row r="735" spans="1:11" x14ac:dyDescent="0.25">
      <c r="A735" s="1" t="s">
        <v>10</v>
      </c>
      <c r="B735" s="2" t="s">
        <v>213</v>
      </c>
      <c r="C735" s="2" t="s">
        <v>12</v>
      </c>
      <c r="D735" s="13" t="s">
        <v>194</v>
      </c>
      <c r="E735" s="2">
        <v>4.3600000000000003E-4</v>
      </c>
      <c r="F735" s="2">
        <v>1.0680000000000001</v>
      </c>
      <c r="G735" s="2">
        <v>48209</v>
      </c>
      <c r="H735" s="2">
        <v>47820</v>
      </c>
      <c r="I735" s="2">
        <v>892314</v>
      </c>
      <c r="J735" s="2" t="s">
        <v>369</v>
      </c>
      <c r="K735" s="3" t="s">
        <v>185</v>
      </c>
    </row>
    <row r="736" spans="1:11" x14ac:dyDescent="0.25">
      <c r="A736" s="1" t="s">
        <v>10</v>
      </c>
      <c r="B736" s="2" t="s">
        <v>213</v>
      </c>
      <c r="C736" s="2" t="s">
        <v>12</v>
      </c>
      <c r="D736" s="13" t="s">
        <v>196</v>
      </c>
      <c r="E736" s="2">
        <v>1.1019999999999999E-3</v>
      </c>
      <c r="F736" s="2">
        <v>2.8069999999999999</v>
      </c>
      <c r="G736" s="2">
        <v>46724</v>
      </c>
      <c r="H736" s="2">
        <v>45772</v>
      </c>
      <c r="I736" s="2">
        <v>864621</v>
      </c>
      <c r="J736" s="2" t="s">
        <v>369</v>
      </c>
      <c r="K736" s="3" t="s">
        <v>185</v>
      </c>
    </row>
    <row r="737" spans="1:11" x14ac:dyDescent="0.25">
      <c r="A737" s="1" t="s">
        <v>10</v>
      </c>
      <c r="B737" s="2" t="s">
        <v>213</v>
      </c>
      <c r="C737" s="2" t="s">
        <v>12</v>
      </c>
      <c r="D737" s="13" t="s">
        <v>197</v>
      </c>
      <c r="E737" s="2">
        <v>8.9899999999999995E-4</v>
      </c>
      <c r="F737" s="2">
        <v>2.246</v>
      </c>
      <c r="G737" s="2">
        <v>42579</v>
      </c>
      <c r="H737" s="2">
        <v>41871</v>
      </c>
      <c r="I737" s="2">
        <v>787469</v>
      </c>
      <c r="J737" s="2" t="s">
        <v>369</v>
      </c>
      <c r="K737" s="3" t="s">
        <v>185</v>
      </c>
    </row>
    <row r="738" spans="1:11" x14ac:dyDescent="0.25">
      <c r="A738" s="1" t="s">
        <v>10</v>
      </c>
      <c r="B738" s="2" t="s">
        <v>213</v>
      </c>
      <c r="C738" s="2" t="s">
        <v>12</v>
      </c>
      <c r="D738" s="13" t="s">
        <v>195</v>
      </c>
      <c r="E738" s="2">
        <v>8.8900000000000003E-4</v>
      </c>
      <c r="F738" s="2">
        <v>2.15</v>
      </c>
      <c r="G738" s="2">
        <v>43678</v>
      </c>
      <c r="H738" s="2">
        <v>42961</v>
      </c>
      <c r="I738" s="2">
        <v>806858</v>
      </c>
      <c r="J738" s="2" t="s">
        <v>369</v>
      </c>
      <c r="K738" s="3" t="s">
        <v>185</v>
      </c>
    </row>
    <row r="739" spans="1:11" x14ac:dyDescent="0.25">
      <c r="A739" s="1" t="s">
        <v>10</v>
      </c>
      <c r="B739" s="2" t="s">
        <v>213</v>
      </c>
      <c r="C739" s="2" t="s">
        <v>12</v>
      </c>
      <c r="D739" s="13" t="s">
        <v>198</v>
      </c>
      <c r="E739" s="2">
        <v>1.261E-3</v>
      </c>
      <c r="F739" s="2">
        <v>2.9350000000000001</v>
      </c>
      <c r="G739" s="2">
        <v>32358</v>
      </c>
      <c r="H739" s="2">
        <v>31605</v>
      </c>
      <c r="I739" s="2">
        <v>597414</v>
      </c>
      <c r="J739" s="2" t="s">
        <v>369</v>
      </c>
      <c r="K739" s="3" t="s">
        <v>185</v>
      </c>
    </row>
    <row r="740" spans="1:11" x14ac:dyDescent="0.25">
      <c r="A740" s="1" t="s">
        <v>10</v>
      </c>
      <c r="B740" s="2" t="s">
        <v>213</v>
      </c>
      <c r="C740" s="2" t="s">
        <v>12</v>
      </c>
      <c r="D740" s="13" t="s">
        <v>199</v>
      </c>
      <c r="E740" s="2">
        <v>6.4000000000000005E-4</v>
      </c>
      <c r="F740" s="2">
        <v>1.5860000000000001</v>
      </c>
      <c r="G740" s="2">
        <v>42140</v>
      </c>
      <c r="H740" s="2">
        <v>41640</v>
      </c>
      <c r="I740" s="2">
        <v>781918</v>
      </c>
      <c r="J740" s="2" t="s">
        <v>369</v>
      </c>
      <c r="K740" s="3" t="s">
        <v>185</v>
      </c>
    </row>
    <row r="741" spans="1:11" x14ac:dyDescent="0.25">
      <c r="A741" s="1" t="s">
        <v>10</v>
      </c>
      <c r="B741" s="2" t="s">
        <v>213</v>
      </c>
      <c r="C741" s="2" t="s">
        <v>12</v>
      </c>
      <c r="D741" s="13" t="s">
        <v>203</v>
      </c>
      <c r="E741" s="2">
        <v>-5.62E-4</v>
      </c>
      <c r="F741" s="2">
        <v>-1.361</v>
      </c>
      <c r="G741" s="2">
        <v>32993</v>
      </c>
      <c r="H741" s="2">
        <v>33345</v>
      </c>
      <c r="I741" s="2">
        <v>626485</v>
      </c>
      <c r="J741" s="2" t="s">
        <v>369</v>
      </c>
      <c r="K741" s="3" t="s">
        <v>185</v>
      </c>
    </row>
    <row r="742" spans="1:11" x14ac:dyDescent="0.25">
      <c r="A742" s="1" t="s">
        <v>10</v>
      </c>
      <c r="B742" s="2" t="s">
        <v>213</v>
      </c>
      <c r="C742" s="2" t="s">
        <v>12</v>
      </c>
      <c r="D742" s="13" t="s">
        <v>202</v>
      </c>
      <c r="E742" s="2">
        <v>-4.2200000000000001E-4</v>
      </c>
      <c r="F742" s="2">
        <v>-1.022</v>
      </c>
      <c r="G742" s="2">
        <v>46735</v>
      </c>
      <c r="H742" s="2">
        <v>47096</v>
      </c>
      <c r="I742" s="2">
        <v>853881</v>
      </c>
      <c r="J742" s="2" t="s">
        <v>369</v>
      </c>
      <c r="K742" s="3" t="s">
        <v>185</v>
      </c>
    </row>
    <row r="743" spans="1:11" x14ac:dyDescent="0.25">
      <c r="A743" s="1" t="s">
        <v>10</v>
      </c>
      <c r="B743" s="2" t="s">
        <v>213</v>
      </c>
      <c r="C743" s="2" t="s">
        <v>12</v>
      </c>
      <c r="D743" s="13" t="s">
        <v>188</v>
      </c>
      <c r="E743" s="2">
        <v>4.4000000000000002E-4</v>
      </c>
      <c r="F743" s="2">
        <v>1.012</v>
      </c>
      <c r="G743" s="2">
        <v>36361</v>
      </c>
      <c r="H743" s="2">
        <v>36065</v>
      </c>
      <c r="I743" s="2">
        <v>672701</v>
      </c>
      <c r="J743" s="2" t="s">
        <v>369</v>
      </c>
      <c r="K743" s="3" t="s">
        <v>185</v>
      </c>
    </row>
    <row r="744" spans="1:11" x14ac:dyDescent="0.25">
      <c r="A744" s="1" t="s">
        <v>10</v>
      </c>
      <c r="B744" s="2" t="s">
        <v>213</v>
      </c>
      <c r="C744" s="2" t="s">
        <v>12</v>
      </c>
      <c r="D744" s="13" t="s">
        <v>200</v>
      </c>
      <c r="E744" s="2">
        <v>-3.614E-3</v>
      </c>
      <c r="F744" s="2">
        <v>-7.4219999999999997</v>
      </c>
      <c r="G744" s="2">
        <v>47324</v>
      </c>
      <c r="H744" s="2">
        <v>50406</v>
      </c>
      <c r="I744" s="2">
        <v>852999</v>
      </c>
      <c r="J744" s="2" t="s">
        <v>369</v>
      </c>
      <c r="K744" s="3" t="s">
        <v>185</v>
      </c>
    </row>
    <row r="745" spans="1:11" x14ac:dyDescent="0.25">
      <c r="A745" s="1" t="s">
        <v>10</v>
      </c>
      <c r="B745" s="2" t="s">
        <v>213</v>
      </c>
      <c r="C745" s="2" t="s">
        <v>12</v>
      </c>
      <c r="D745" s="13" t="s">
        <v>184</v>
      </c>
      <c r="E745" s="2">
        <v>-4.5659999999999997E-3</v>
      </c>
      <c r="F745" s="2">
        <v>-9.3659999999999997</v>
      </c>
      <c r="G745" s="2">
        <v>43942</v>
      </c>
      <c r="H745" s="2">
        <v>47568</v>
      </c>
      <c r="I745" s="2">
        <v>794176</v>
      </c>
      <c r="J745" s="2" t="s">
        <v>369</v>
      </c>
      <c r="K745" s="3" t="s">
        <v>185</v>
      </c>
    </row>
    <row r="746" spans="1:11" x14ac:dyDescent="0.25">
      <c r="A746" s="1" t="s">
        <v>10</v>
      </c>
      <c r="B746" s="2" t="s">
        <v>213</v>
      </c>
      <c r="C746" s="2" t="s">
        <v>12</v>
      </c>
      <c r="D746" s="13" t="s">
        <v>186</v>
      </c>
      <c r="E746" s="2">
        <v>-8.9800000000000004E-4</v>
      </c>
      <c r="F746" s="2">
        <v>-2.0880000000000001</v>
      </c>
      <c r="G746" s="2">
        <v>48866</v>
      </c>
      <c r="H746" s="2">
        <v>49664</v>
      </c>
      <c r="I746" s="2">
        <v>889297</v>
      </c>
      <c r="J746" s="2" t="s">
        <v>369</v>
      </c>
      <c r="K746" s="3" t="s">
        <v>185</v>
      </c>
    </row>
    <row r="747" spans="1:11" x14ac:dyDescent="0.25">
      <c r="A747" s="1" t="s">
        <v>10</v>
      </c>
      <c r="B747" s="2" t="s">
        <v>213</v>
      </c>
      <c r="C747" s="2" t="s">
        <v>12</v>
      </c>
      <c r="D747" s="13" t="s">
        <v>187</v>
      </c>
      <c r="E747" s="2">
        <v>5.8299999999999997E-4</v>
      </c>
      <c r="F747" s="2">
        <v>1.4279999999999999</v>
      </c>
      <c r="G747" s="2">
        <v>48281</v>
      </c>
      <c r="H747" s="2">
        <v>47772</v>
      </c>
      <c r="I747" s="2">
        <v>873010</v>
      </c>
      <c r="J747" s="2" t="s">
        <v>369</v>
      </c>
      <c r="K747" s="3" t="s">
        <v>185</v>
      </c>
    </row>
    <row r="748" spans="1:11" x14ac:dyDescent="0.25">
      <c r="A748" s="1" t="s">
        <v>10</v>
      </c>
      <c r="B748" s="2" t="s">
        <v>213</v>
      </c>
      <c r="C748" s="2" t="s">
        <v>12</v>
      </c>
      <c r="D748" s="13" t="s">
        <v>189</v>
      </c>
      <c r="E748" s="2">
        <v>7.2599999999999997E-4</v>
      </c>
      <c r="F748" s="2">
        <v>1.7649999999999999</v>
      </c>
      <c r="G748" s="2">
        <v>39385</v>
      </c>
      <c r="H748" s="2">
        <v>38856</v>
      </c>
      <c r="I748" s="2">
        <v>728373</v>
      </c>
      <c r="J748" s="2" t="s">
        <v>369</v>
      </c>
      <c r="K748" s="3" t="s">
        <v>185</v>
      </c>
    </row>
    <row r="749" spans="1:11" x14ac:dyDescent="0.25">
      <c r="A749" s="1" t="s">
        <v>10</v>
      </c>
      <c r="B749" s="2" t="s">
        <v>213</v>
      </c>
      <c r="C749" s="2" t="s">
        <v>12</v>
      </c>
      <c r="D749" s="13" t="s">
        <v>190</v>
      </c>
      <c r="E749" s="2">
        <v>9.0200000000000002E-4</v>
      </c>
      <c r="F749" s="2">
        <v>2.1890000000000001</v>
      </c>
      <c r="G749" s="2">
        <v>39944</v>
      </c>
      <c r="H749" s="2">
        <v>39280</v>
      </c>
      <c r="I749" s="2">
        <v>736653</v>
      </c>
      <c r="J749" s="2" t="s">
        <v>369</v>
      </c>
      <c r="K749" s="3" t="s">
        <v>185</v>
      </c>
    </row>
    <row r="750" spans="1:11" x14ac:dyDescent="0.25">
      <c r="A750" s="1" t="s">
        <v>10</v>
      </c>
      <c r="B750" s="2" t="s">
        <v>213</v>
      </c>
      <c r="C750" s="2" t="s">
        <v>12</v>
      </c>
      <c r="D750" s="13" t="s">
        <v>191</v>
      </c>
      <c r="E750" s="2">
        <v>7.6199999999999998E-4</v>
      </c>
      <c r="F750" s="2">
        <v>1.891</v>
      </c>
      <c r="G750" s="2">
        <v>41636</v>
      </c>
      <c r="H750" s="2">
        <v>41047</v>
      </c>
      <c r="I750" s="2">
        <v>772469</v>
      </c>
      <c r="J750" s="2" t="s">
        <v>369</v>
      </c>
      <c r="K750" s="3" t="s">
        <v>185</v>
      </c>
    </row>
    <row r="751" spans="1:11" x14ac:dyDescent="0.25">
      <c r="A751" s="1" t="s">
        <v>10</v>
      </c>
      <c r="B751" s="2" t="s">
        <v>213</v>
      </c>
      <c r="C751" s="2" t="s">
        <v>12</v>
      </c>
      <c r="D751" s="13" t="s">
        <v>192</v>
      </c>
      <c r="E751" s="2">
        <v>1.2489999999999999E-3</v>
      </c>
      <c r="F751" s="2">
        <v>3.0419999999999998</v>
      </c>
      <c r="G751" s="2">
        <v>39645</v>
      </c>
      <c r="H751" s="2">
        <v>38736</v>
      </c>
      <c r="I751" s="2">
        <v>727634</v>
      </c>
      <c r="J751" s="2" t="s">
        <v>369</v>
      </c>
      <c r="K751" s="3" t="s">
        <v>185</v>
      </c>
    </row>
    <row r="752" spans="1:11" x14ac:dyDescent="0.25">
      <c r="A752" s="1" t="s">
        <v>10</v>
      </c>
      <c r="B752" s="2" t="s">
        <v>213</v>
      </c>
      <c r="C752" s="2" t="s">
        <v>12</v>
      </c>
      <c r="D752" s="13" t="s">
        <v>204</v>
      </c>
      <c r="E752" s="2">
        <v>9.2299999999999999E-4</v>
      </c>
      <c r="F752" s="2">
        <v>1.919</v>
      </c>
      <c r="G752" s="2">
        <v>21240</v>
      </c>
      <c r="H752" s="2">
        <v>20864</v>
      </c>
      <c r="I752" s="2">
        <v>406885</v>
      </c>
      <c r="J752" s="2" t="s">
        <v>369</v>
      </c>
      <c r="K752" s="3" t="s">
        <v>205</v>
      </c>
    </row>
    <row r="753" spans="1:11" x14ac:dyDescent="0.25">
      <c r="A753" s="1" t="s">
        <v>10</v>
      </c>
      <c r="B753" s="2" t="s">
        <v>213</v>
      </c>
      <c r="C753" s="2" t="s">
        <v>12</v>
      </c>
      <c r="D753" s="13" t="s">
        <v>206</v>
      </c>
      <c r="E753" s="2">
        <v>1.557E-3</v>
      </c>
      <c r="F753" s="2">
        <v>3.4</v>
      </c>
      <c r="G753" s="2">
        <v>23344</v>
      </c>
      <c r="H753" s="2">
        <v>22669</v>
      </c>
      <c r="I753" s="2">
        <v>433524</v>
      </c>
      <c r="J753" s="2" t="s">
        <v>369</v>
      </c>
      <c r="K753" s="3" t="s">
        <v>205</v>
      </c>
    </row>
    <row r="754" spans="1:11" x14ac:dyDescent="0.25">
      <c r="A754" s="1" t="s">
        <v>10</v>
      </c>
      <c r="B754" s="2" t="s">
        <v>213</v>
      </c>
      <c r="C754" s="2" t="s">
        <v>12</v>
      </c>
      <c r="D754" s="13" t="s">
        <v>207</v>
      </c>
      <c r="E754" s="2">
        <v>1.0759999999999999E-3</v>
      </c>
      <c r="F754" s="2">
        <v>1.9410000000000001</v>
      </c>
      <c r="G754" s="2">
        <v>16119</v>
      </c>
      <c r="H754" s="2">
        <v>15796</v>
      </c>
      <c r="I754" s="2">
        <v>300130</v>
      </c>
      <c r="J754" s="2" t="s">
        <v>369</v>
      </c>
      <c r="K754" s="3" t="s">
        <v>205</v>
      </c>
    </row>
    <row r="755" spans="1:11" x14ac:dyDescent="0.25">
      <c r="A755" s="1" t="s">
        <v>10</v>
      </c>
      <c r="B755" s="2" t="s">
        <v>213</v>
      </c>
      <c r="C755" s="2" t="s">
        <v>12</v>
      </c>
      <c r="D755" s="13" t="s">
        <v>208</v>
      </c>
      <c r="E755" s="2">
        <v>7.4399999999999998E-4</v>
      </c>
      <c r="F755" s="2">
        <v>1.849</v>
      </c>
      <c r="G755" s="2">
        <v>43064</v>
      </c>
      <c r="H755" s="2">
        <v>42464</v>
      </c>
      <c r="I755" s="2">
        <v>806401</v>
      </c>
      <c r="J755" s="2" t="s">
        <v>369</v>
      </c>
      <c r="K755" s="3" t="s">
        <v>209</v>
      </c>
    </row>
    <row r="756" spans="1:11" x14ac:dyDescent="0.25">
      <c r="A756" s="1" t="s">
        <v>10</v>
      </c>
      <c r="B756" s="2" t="s">
        <v>213</v>
      </c>
      <c r="C756" s="2" t="s">
        <v>12</v>
      </c>
      <c r="D756" s="13" t="s">
        <v>210</v>
      </c>
      <c r="E756" s="2">
        <v>1.322E-3</v>
      </c>
      <c r="F756" s="2">
        <v>3.6259999999999999</v>
      </c>
      <c r="G756" s="2">
        <v>44141</v>
      </c>
      <c r="H756" s="2">
        <v>43047</v>
      </c>
      <c r="I756" s="2">
        <v>827106</v>
      </c>
      <c r="J756" s="2" t="s">
        <v>369</v>
      </c>
      <c r="K756" s="3" t="s">
        <v>209</v>
      </c>
    </row>
    <row r="757" spans="1:11" x14ac:dyDescent="0.25">
      <c r="A757" s="1" t="s">
        <v>10</v>
      </c>
      <c r="B757" s="2" t="s">
        <v>213</v>
      </c>
      <c r="C757" s="2" t="s">
        <v>12</v>
      </c>
      <c r="D757" s="13" t="s">
        <v>211</v>
      </c>
      <c r="E757" s="2">
        <v>1.059E-3</v>
      </c>
      <c r="F757" s="2">
        <v>2.718</v>
      </c>
      <c r="G757" s="2">
        <v>44299</v>
      </c>
      <c r="H757" s="2">
        <v>43424</v>
      </c>
      <c r="I757" s="2">
        <v>825858</v>
      </c>
      <c r="J757" s="2" t="s">
        <v>369</v>
      </c>
      <c r="K757" s="3" t="s">
        <v>209</v>
      </c>
    </row>
    <row r="758" spans="1:11" x14ac:dyDescent="0.25">
      <c r="A758" s="1" t="s">
        <v>10</v>
      </c>
      <c r="B758" s="2" t="s">
        <v>213</v>
      </c>
      <c r="C758" s="2" t="s">
        <v>12</v>
      </c>
      <c r="D758" s="13" t="s">
        <v>212</v>
      </c>
      <c r="E758" s="2">
        <v>5.2099999999999998E-4</v>
      </c>
      <c r="F758" s="2">
        <v>1.3620000000000001</v>
      </c>
      <c r="G758" s="2">
        <v>42327</v>
      </c>
      <c r="H758" s="2">
        <v>41911</v>
      </c>
      <c r="I758" s="2">
        <v>797927</v>
      </c>
      <c r="J758" s="2" t="s">
        <v>369</v>
      </c>
      <c r="K758" s="3" t="s">
        <v>209</v>
      </c>
    </row>
    <row r="759" spans="1:11" x14ac:dyDescent="0.25">
      <c r="A759" s="1" t="s">
        <v>10</v>
      </c>
      <c r="B759" s="2" t="s">
        <v>215</v>
      </c>
      <c r="C759" s="2" t="s">
        <v>12</v>
      </c>
      <c r="D759" s="13" t="s">
        <v>11</v>
      </c>
      <c r="E759" s="2">
        <v>4.4140000000000004E-3</v>
      </c>
      <c r="F759" s="2">
        <v>9.3040000000000003</v>
      </c>
      <c r="G759" s="2">
        <v>44734</v>
      </c>
      <c r="H759" s="2">
        <v>41228</v>
      </c>
      <c r="I759" s="2">
        <v>794178</v>
      </c>
      <c r="J759" s="2" t="s">
        <v>370</v>
      </c>
      <c r="K759" s="3" t="s">
        <v>14</v>
      </c>
    </row>
    <row r="760" spans="1:11" x14ac:dyDescent="0.25">
      <c r="A760" s="1" t="s">
        <v>10</v>
      </c>
      <c r="B760" s="2" t="s">
        <v>215</v>
      </c>
      <c r="C760" s="2" t="s">
        <v>12</v>
      </c>
      <c r="D760" s="13" t="s">
        <v>16</v>
      </c>
      <c r="E760" s="2">
        <v>3.1129999999999999E-3</v>
      </c>
      <c r="F760" s="2">
        <v>6.7690000000000001</v>
      </c>
      <c r="G760" s="2">
        <v>34968</v>
      </c>
      <c r="H760" s="2">
        <v>32993</v>
      </c>
      <c r="I760" s="2">
        <v>634308</v>
      </c>
      <c r="J760" s="2" t="s">
        <v>370</v>
      </c>
      <c r="K760" s="3" t="s">
        <v>14</v>
      </c>
    </row>
    <row r="761" spans="1:11" x14ac:dyDescent="0.25">
      <c r="A761" s="1" t="s">
        <v>10</v>
      </c>
      <c r="B761" s="2" t="s">
        <v>215</v>
      </c>
      <c r="C761" s="2" t="s">
        <v>12</v>
      </c>
      <c r="D761" s="13" t="s">
        <v>17</v>
      </c>
      <c r="E761" s="2">
        <v>5.4600000000000004E-4</v>
      </c>
      <c r="F761" s="2">
        <v>1.375</v>
      </c>
      <c r="G761" s="2">
        <v>46164</v>
      </c>
      <c r="H761" s="2">
        <v>45684</v>
      </c>
      <c r="I761" s="2">
        <v>877428</v>
      </c>
      <c r="J761" s="2" t="s">
        <v>370</v>
      </c>
      <c r="K761" s="3" t="s">
        <v>18</v>
      </c>
    </row>
    <row r="762" spans="1:11" x14ac:dyDescent="0.25">
      <c r="A762" s="1" t="s">
        <v>10</v>
      </c>
      <c r="B762" s="2" t="s">
        <v>215</v>
      </c>
      <c r="C762" s="2" t="s">
        <v>12</v>
      </c>
      <c r="D762" s="13" t="s">
        <v>19</v>
      </c>
      <c r="E762" s="2">
        <v>5.8E-5</v>
      </c>
      <c r="F762" s="2">
        <v>0.14599999999999999</v>
      </c>
      <c r="G762" s="2">
        <v>44032</v>
      </c>
      <c r="H762" s="2">
        <v>43983</v>
      </c>
      <c r="I762" s="2">
        <v>853562</v>
      </c>
      <c r="J762" s="2" t="s">
        <v>370</v>
      </c>
      <c r="K762" s="3" t="s">
        <v>18</v>
      </c>
    </row>
    <row r="763" spans="1:11" x14ac:dyDescent="0.25">
      <c r="A763" s="1" t="s">
        <v>10</v>
      </c>
      <c r="B763" s="2" t="s">
        <v>215</v>
      </c>
      <c r="C763" s="2" t="s">
        <v>12</v>
      </c>
      <c r="D763" s="13" t="s">
        <v>20</v>
      </c>
      <c r="E763" s="2">
        <v>2.8059999999999999E-3</v>
      </c>
      <c r="F763" s="2">
        <v>6.3559999999999999</v>
      </c>
      <c r="G763" s="2">
        <v>41961</v>
      </c>
      <c r="H763" s="2">
        <v>39809</v>
      </c>
      <c r="I763" s="2">
        <v>767085</v>
      </c>
      <c r="J763" s="2" t="s">
        <v>370</v>
      </c>
      <c r="K763" s="3" t="s">
        <v>18</v>
      </c>
    </row>
    <row r="764" spans="1:11" x14ac:dyDescent="0.25">
      <c r="A764" s="1" t="s">
        <v>10</v>
      </c>
      <c r="B764" s="2" t="s">
        <v>215</v>
      </c>
      <c r="C764" s="2" t="s">
        <v>12</v>
      </c>
      <c r="D764" s="13" t="s">
        <v>21</v>
      </c>
      <c r="E764" s="2">
        <v>2.8319999999999999E-3</v>
      </c>
      <c r="F764" s="2">
        <v>5.907</v>
      </c>
      <c r="G764" s="2">
        <v>24622</v>
      </c>
      <c r="H764" s="2">
        <v>23349</v>
      </c>
      <c r="I764" s="2">
        <v>449709</v>
      </c>
      <c r="J764" s="2" t="s">
        <v>370</v>
      </c>
      <c r="K764" s="3" t="s">
        <v>18</v>
      </c>
    </row>
    <row r="765" spans="1:11" x14ac:dyDescent="0.25">
      <c r="A765" s="1" t="s">
        <v>10</v>
      </c>
      <c r="B765" s="2" t="s">
        <v>215</v>
      </c>
      <c r="C765" s="2" t="s">
        <v>12</v>
      </c>
      <c r="D765" s="13" t="s">
        <v>22</v>
      </c>
      <c r="E765" s="2">
        <v>2.7230000000000002E-3</v>
      </c>
      <c r="F765" s="2">
        <v>5.5670000000000002</v>
      </c>
      <c r="G765" s="2">
        <v>38693</v>
      </c>
      <c r="H765" s="2">
        <v>36778</v>
      </c>
      <c r="I765" s="2">
        <v>703413</v>
      </c>
      <c r="J765" s="2" t="s">
        <v>370</v>
      </c>
      <c r="K765" s="3" t="s">
        <v>18</v>
      </c>
    </row>
    <row r="766" spans="1:11" x14ac:dyDescent="0.25">
      <c r="A766" s="1" t="s">
        <v>10</v>
      </c>
      <c r="B766" s="2" t="s">
        <v>215</v>
      </c>
      <c r="C766" s="2" t="s">
        <v>12</v>
      </c>
      <c r="D766" s="13" t="s">
        <v>23</v>
      </c>
      <c r="E766" s="2">
        <v>2.1710000000000002E-3</v>
      </c>
      <c r="F766" s="2">
        <v>5.1360000000000001</v>
      </c>
      <c r="G766" s="2">
        <v>41152</v>
      </c>
      <c r="H766" s="2">
        <v>39508</v>
      </c>
      <c r="I766" s="2">
        <v>757164</v>
      </c>
      <c r="J766" s="2" t="s">
        <v>370</v>
      </c>
      <c r="K766" s="3" t="s">
        <v>18</v>
      </c>
    </row>
    <row r="767" spans="1:11" x14ac:dyDescent="0.25">
      <c r="A767" s="1" t="s">
        <v>10</v>
      </c>
      <c r="B767" s="2" t="s">
        <v>215</v>
      </c>
      <c r="C767" s="2" t="s">
        <v>12</v>
      </c>
      <c r="D767" s="13" t="s">
        <v>24</v>
      </c>
      <c r="E767" s="2">
        <v>2.7430000000000002E-3</v>
      </c>
      <c r="F767" s="2">
        <v>6.4640000000000004</v>
      </c>
      <c r="G767" s="2">
        <v>41855</v>
      </c>
      <c r="H767" s="2">
        <v>39743</v>
      </c>
      <c r="I767" s="2">
        <v>770024</v>
      </c>
      <c r="J767" s="2" t="s">
        <v>370</v>
      </c>
      <c r="K767" s="3" t="s">
        <v>18</v>
      </c>
    </row>
    <row r="768" spans="1:11" x14ac:dyDescent="0.25">
      <c r="A768" s="1" t="s">
        <v>10</v>
      </c>
      <c r="B768" s="2" t="s">
        <v>215</v>
      </c>
      <c r="C768" s="2" t="s">
        <v>12</v>
      </c>
      <c r="D768" s="13" t="s">
        <v>25</v>
      </c>
      <c r="E768" s="2">
        <v>2.098E-3</v>
      </c>
      <c r="F768" s="2">
        <v>4.5460000000000003</v>
      </c>
      <c r="G768" s="2">
        <v>37572</v>
      </c>
      <c r="H768" s="2">
        <v>36114</v>
      </c>
      <c r="I768" s="2">
        <v>694950</v>
      </c>
      <c r="J768" s="2" t="s">
        <v>370</v>
      </c>
      <c r="K768" s="3" t="s">
        <v>18</v>
      </c>
    </row>
    <row r="769" spans="1:11" x14ac:dyDescent="0.25">
      <c r="A769" s="1" t="s">
        <v>10</v>
      </c>
      <c r="B769" s="2" t="s">
        <v>215</v>
      </c>
      <c r="C769" s="2" t="s">
        <v>12</v>
      </c>
      <c r="D769" s="13" t="s">
        <v>26</v>
      </c>
      <c r="E769" s="2">
        <v>3.3000000000000003E-5</v>
      </c>
      <c r="F769" s="2">
        <v>0.08</v>
      </c>
      <c r="G769" s="2">
        <v>37930</v>
      </c>
      <c r="H769" s="2">
        <v>37905</v>
      </c>
      <c r="I769" s="2">
        <v>728933</v>
      </c>
      <c r="J769" s="2" t="s">
        <v>370</v>
      </c>
      <c r="K769" s="3" t="s">
        <v>18</v>
      </c>
    </row>
    <row r="770" spans="1:11" x14ac:dyDescent="0.25">
      <c r="A770" s="1" t="s">
        <v>10</v>
      </c>
      <c r="B770" s="2" t="s">
        <v>215</v>
      </c>
      <c r="C770" s="2" t="s">
        <v>12</v>
      </c>
      <c r="D770" s="13" t="s">
        <v>27</v>
      </c>
      <c r="E770" s="2">
        <v>2.2750000000000001E-3</v>
      </c>
      <c r="F770" s="2">
        <v>5.1959999999999997</v>
      </c>
      <c r="G770" s="2">
        <v>40652</v>
      </c>
      <c r="H770" s="2">
        <v>38945</v>
      </c>
      <c r="I770" s="2">
        <v>750654</v>
      </c>
      <c r="J770" s="2" t="s">
        <v>370</v>
      </c>
      <c r="K770" s="3" t="s">
        <v>18</v>
      </c>
    </row>
    <row r="771" spans="1:11" x14ac:dyDescent="0.25">
      <c r="A771" s="1" t="s">
        <v>10</v>
      </c>
      <c r="B771" s="2" t="s">
        <v>215</v>
      </c>
      <c r="C771" s="2" t="s">
        <v>12</v>
      </c>
      <c r="D771" s="13" t="s">
        <v>29</v>
      </c>
      <c r="E771" s="2">
        <v>1.627E-3</v>
      </c>
      <c r="F771" s="2">
        <v>3.6779999999999999</v>
      </c>
      <c r="G771" s="2">
        <v>37589</v>
      </c>
      <c r="H771" s="2">
        <v>36455</v>
      </c>
      <c r="I771" s="2">
        <v>696870</v>
      </c>
      <c r="J771" s="2" t="s">
        <v>370</v>
      </c>
      <c r="K771" s="3" t="s">
        <v>18</v>
      </c>
    </row>
    <row r="772" spans="1:11" x14ac:dyDescent="0.25">
      <c r="A772" s="1" t="s">
        <v>10</v>
      </c>
      <c r="B772" s="2" t="s">
        <v>215</v>
      </c>
      <c r="C772" s="2" t="s">
        <v>12</v>
      </c>
      <c r="D772" s="13" t="s">
        <v>30</v>
      </c>
      <c r="E772" s="2">
        <v>2.3869999999999998E-3</v>
      </c>
      <c r="F772" s="2">
        <v>5.258</v>
      </c>
      <c r="G772" s="2">
        <v>39344</v>
      </c>
      <c r="H772" s="2">
        <v>37618</v>
      </c>
      <c r="I772" s="2">
        <v>723149</v>
      </c>
      <c r="J772" s="2" t="s">
        <v>370</v>
      </c>
      <c r="K772" s="3" t="s">
        <v>18</v>
      </c>
    </row>
    <row r="773" spans="1:11" x14ac:dyDescent="0.25">
      <c r="A773" s="1" t="s">
        <v>10</v>
      </c>
      <c r="B773" s="2" t="s">
        <v>215</v>
      </c>
      <c r="C773" s="2" t="s">
        <v>12</v>
      </c>
      <c r="D773" s="13" t="s">
        <v>31</v>
      </c>
      <c r="E773" s="2">
        <v>2.8040000000000001E-3</v>
      </c>
      <c r="F773" s="2">
        <v>6.3440000000000003</v>
      </c>
      <c r="G773" s="2">
        <v>36880</v>
      </c>
      <c r="H773" s="2">
        <v>34987</v>
      </c>
      <c r="I773" s="2">
        <v>674950</v>
      </c>
      <c r="J773" s="2" t="s">
        <v>370</v>
      </c>
      <c r="K773" s="3" t="s">
        <v>18</v>
      </c>
    </row>
    <row r="774" spans="1:11" x14ac:dyDescent="0.25">
      <c r="A774" s="1" t="s">
        <v>10</v>
      </c>
      <c r="B774" s="2" t="s">
        <v>215</v>
      </c>
      <c r="C774" s="2" t="s">
        <v>12</v>
      </c>
      <c r="D774" s="13" t="s">
        <v>28</v>
      </c>
      <c r="E774" s="2">
        <v>3.8010000000000001E-3</v>
      </c>
      <c r="F774" s="2">
        <v>8.1280000000000001</v>
      </c>
      <c r="G774" s="2">
        <v>34834</v>
      </c>
      <c r="H774" s="2">
        <v>32434</v>
      </c>
      <c r="I774" s="2">
        <v>631559</v>
      </c>
      <c r="J774" s="2" t="s">
        <v>370</v>
      </c>
      <c r="K774" s="3" t="s">
        <v>18</v>
      </c>
    </row>
    <row r="775" spans="1:11" x14ac:dyDescent="0.25">
      <c r="A775" s="1" t="s">
        <v>10</v>
      </c>
      <c r="B775" s="2" t="s">
        <v>215</v>
      </c>
      <c r="C775" s="2" t="s">
        <v>12</v>
      </c>
      <c r="D775" s="13" t="s">
        <v>32</v>
      </c>
      <c r="E775" s="2">
        <v>-6.4400000000000004E-4</v>
      </c>
      <c r="F775" s="2">
        <v>-1.4450000000000001</v>
      </c>
      <c r="G775" s="2">
        <v>32530</v>
      </c>
      <c r="H775" s="2">
        <v>32938</v>
      </c>
      <c r="I775" s="2">
        <v>633672</v>
      </c>
      <c r="J775" s="2" t="s">
        <v>370</v>
      </c>
      <c r="K775" s="3" t="s">
        <v>18</v>
      </c>
    </row>
    <row r="776" spans="1:11" x14ac:dyDescent="0.25">
      <c r="A776" s="1" t="s">
        <v>10</v>
      </c>
      <c r="B776" s="2" t="s">
        <v>215</v>
      </c>
      <c r="C776" s="2" t="s">
        <v>12</v>
      </c>
      <c r="D776" s="13" t="s">
        <v>35</v>
      </c>
      <c r="E776" s="2">
        <v>1.263E-3</v>
      </c>
      <c r="F776" s="2">
        <v>3.2709999999999999</v>
      </c>
      <c r="G776" s="2">
        <v>41049</v>
      </c>
      <c r="H776" s="2">
        <v>40072</v>
      </c>
      <c r="I776" s="2">
        <v>772846</v>
      </c>
      <c r="J776" s="2" t="s">
        <v>370</v>
      </c>
      <c r="K776" s="3" t="s">
        <v>34</v>
      </c>
    </row>
    <row r="777" spans="1:11" x14ac:dyDescent="0.25">
      <c r="A777" s="1" t="s">
        <v>10</v>
      </c>
      <c r="B777" s="2" t="s">
        <v>215</v>
      </c>
      <c r="C777" s="2" t="s">
        <v>12</v>
      </c>
      <c r="D777" s="13" t="s">
        <v>36</v>
      </c>
      <c r="E777" s="2">
        <v>1.4859999999999999E-3</v>
      </c>
      <c r="F777" s="2">
        <v>3.5990000000000002</v>
      </c>
      <c r="G777" s="2">
        <v>39290</v>
      </c>
      <c r="H777" s="2">
        <v>38191</v>
      </c>
      <c r="I777" s="2">
        <v>740045</v>
      </c>
      <c r="J777" s="2" t="s">
        <v>370</v>
      </c>
      <c r="K777" s="3" t="s">
        <v>34</v>
      </c>
    </row>
    <row r="778" spans="1:11" x14ac:dyDescent="0.25">
      <c r="A778" s="1" t="s">
        <v>10</v>
      </c>
      <c r="B778" s="2" t="s">
        <v>215</v>
      </c>
      <c r="C778" s="2" t="s">
        <v>12</v>
      </c>
      <c r="D778" s="13" t="s">
        <v>37</v>
      </c>
      <c r="E778" s="2">
        <v>1.3129999999999999E-3</v>
      </c>
      <c r="F778" s="2">
        <v>3.0070000000000001</v>
      </c>
      <c r="G778" s="2">
        <v>40365</v>
      </c>
      <c r="H778" s="2">
        <v>39358</v>
      </c>
      <c r="I778" s="2">
        <v>766765</v>
      </c>
      <c r="J778" s="2" t="s">
        <v>370</v>
      </c>
      <c r="K778" s="3" t="s">
        <v>34</v>
      </c>
    </row>
    <row r="779" spans="1:11" x14ac:dyDescent="0.25">
      <c r="A779" s="1" t="s">
        <v>10</v>
      </c>
      <c r="B779" s="2" t="s">
        <v>215</v>
      </c>
      <c r="C779" s="2" t="s">
        <v>12</v>
      </c>
      <c r="D779" s="13" t="s">
        <v>38</v>
      </c>
      <c r="E779" s="2">
        <v>7.6599999999999997E-4</v>
      </c>
      <c r="F779" s="2">
        <v>1.83</v>
      </c>
      <c r="G779" s="2">
        <v>40222</v>
      </c>
      <c r="H779" s="2">
        <v>39636</v>
      </c>
      <c r="I779" s="2">
        <v>765475</v>
      </c>
      <c r="J779" s="2" t="s">
        <v>370</v>
      </c>
      <c r="K779" s="3" t="s">
        <v>34</v>
      </c>
    </row>
    <row r="780" spans="1:11" x14ac:dyDescent="0.25">
      <c r="A780" s="1" t="s">
        <v>10</v>
      </c>
      <c r="B780" s="2" t="s">
        <v>215</v>
      </c>
      <c r="C780" s="2" t="s">
        <v>12</v>
      </c>
      <c r="D780" s="13" t="s">
        <v>48</v>
      </c>
      <c r="E780" s="2">
        <v>2.7269999999999998E-3</v>
      </c>
      <c r="F780" s="2">
        <v>5.6909999999999998</v>
      </c>
      <c r="G780" s="2">
        <v>32529</v>
      </c>
      <c r="H780" s="2">
        <v>30918</v>
      </c>
      <c r="I780" s="2">
        <v>590529</v>
      </c>
      <c r="J780" s="2" t="s">
        <v>370</v>
      </c>
      <c r="K780" s="3" t="s">
        <v>34</v>
      </c>
    </row>
    <row r="781" spans="1:11" x14ac:dyDescent="0.25">
      <c r="A781" s="1" t="s">
        <v>10</v>
      </c>
      <c r="B781" s="2" t="s">
        <v>215</v>
      </c>
      <c r="C781" s="2" t="s">
        <v>12</v>
      </c>
      <c r="D781" s="13" t="s">
        <v>39</v>
      </c>
      <c r="E781" s="2">
        <v>1.2979999999999999E-3</v>
      </c>
      <c r="F781" s="2">
        <v>2.806</v>
      </c>
      <c r="G781" s="2">
        <v>32341</v>
      </c>
      <c r="H781" s="2">
        <v>31553</v>
      </c>
      <c r="I781" s="2">
        <v>607003</v>
      </c>
      <c r="J781" s="2" t="s">
        <v>370</v>
      </c>
      <c r="K781" s="3" t="s">
        <v>34</v>
      </c>
    </row>
    <row r="782" spans="1:11" x14ac:dyDescent="0.25">
      <c r="A782" s="1" t="s">
        <v>10</v>
      </c>
      <c r="B782" s="2" t="s">
        <v>215</v>
      </c>
      <c r="C782" s="2" t="s">
        <v>12</v>
      </c>
      <c r="D782" s="13" t="s">
        <v>40</v>
      </c>
      <c r="E782" s="2">
        <v>3.3700000000000001E-4</v>
      </c>
      <c r="F782" s="2">
        <v>0.76300000000000001</v>
      </c>
      <c r="G782" s="2">
        <v>34810</v>
      </c>
      <c r="H782" s="2">
        <v>34587</v>
      </c>
      <c r="I782" s="2">
        <v>662282</v>
      </c>
      <c r="J782" s="2" t="s">
        <v>370</v>
      </c>
      <c r="K782" s="3" t="s">
        <v>34</v>
      </c>
    </row>
    <row r="783" spans="1:11" x14ac:dyDescent="0.25">
      <c r="A783" s="1" t="s">
        <v>10</v>
      </c>
      <c r="B783" s="2" t="s">
        <v>215</v>
      </c>
      <c r="C783" s="2" t="s">
        <v>12</v>
      </c>
      <c r="D783" s="13" t="s">
        <v>41</v>
      </c>
      <c r="E783" s="2">
        <v>1.8619999999999999E-3</v>
      </c>
      <c r="F783" s="2">
        <v>4.3319999999999999</v>
      </c>
      <c r="G783" s="2">
        <v>37061</v>
      </c>
      <c r="H783" s="2">
        <v>35773</v>
      </c>
      <c r="I783" s="2">
        <v>691292</v>
      </c>
      <c r="J783" s="2" t="s">
        <v>370</v>
      </c>
      <c r="K783" s="3" t="s">
        <v>34</v>
      </c>
    </row>
    <row r="784" spans="1:11" x14ac:dyDescent="0.25">
      <c r="A784" s="1" t="s">
        <v>10</v>
      </c>
      <c r="B784" s="2" t="s">
        <v>215</v>
      </c>
      <c r="C784" s="2" t="s">
        <v>12</v>
      </c>
      <c r="D784" s="13" t="s">
        <v>42</v>
      </c>
      <c r="E784" s="2">
        <v>1.652E-3</v>
      </c>
      <c r="F784" s="2">
        <v>4.0880000000000001</v>
      </c>
      <c r="G784" s="2">
        <v>49304</v>
      </c>
      <c r="H784" s="2">
        <v>47790</v>
      </c>
      <c r="I784" s="2">
        <v>916376</v>
      </c>
      <c r="J784" s="2" t="s">
        <v>370</v>
      </c>
      <c r="K784" s="3" t="s">
        <v>34</v>
      </c>
    </row>
    <row r="785" spans="1:11" x14ac:dyDescent="0.25">
      <c r="A785" s="1" t="s">
        <v>10</v>
      </c>
      <c r="B785" s="2" t="s">
        <v>215</v>
      </c>
      <c r="C785" s="2" t="s">
        <v>12</v>
      </c>
      <c r="D785" s="13" t="s">
        <v>43</v>
      </c>
      <c r="E785" s="2">
        <v>2.1870000000000001E-3</v>
      </c>
      <c r="F785" s="2">
        <v>4.9050000000000002</v>
      </c>
      <c r="G785" s="2">
        <v>42073</v>
      </c>
      <c r="H785" s="2">
        <v>40377</v>
      </c>
      <c r="I785" s="2">
        <v>775747</v>
      </c>
      <c r="J785" s="2" t="s">
        <v>370</v>
      </c>
      <c r="K785" s="3" t="s">
        <v>34</v>
      </c>
    </row>
    <row r="786" spans="1:11" x14ac:dyDescent="0.25">
      <c r="A786" s="1" t="s">
        <v>10</v>
      </c>
      <c r="B786" s="2" t="s">
        <v>215</v>
      </c>
      <c r="C786" s="2" t="s">
        <v>12</v>
      </c>
      <c r="D786" s="13" t="s">
        <v>44</v>
      </c>
      <c r="E786" s="2">
        <v>1.5150000000000001E-3</v>
      </c>
      <c r="F786" s="2">
        <v>3.387</v>
      </c>
      <c r="G786" s="2">
        <v>31646</v>
      </c>
      <c r="H786" s="2">
        <v>30745</v>
      </c>
      <c r="I786" s="2">
        <v>594700</v>
      </c>
      <c r="J786" s="2" t="s">
        <v>370</v>
      </c>
      <c r="K786" s="3" t="s">
        <v>34</v>
      </c>
    </row>
    <row r="787" spans="1:11" x14ac:dyDescent="0.25">
      <c r="A787" s="1" t="s">
        <v>10</v>
      </c>
      <c r="B787" s="2" t="s">
        <v>215</v>
      </c>
      <c r="C787" s="2" t="s">
        <v>12</v>
      </c>
      <c r="D787" s="13" t="s">
        <v>45</v>
      </c>
      <c r="E787" s="2">
        <v>2.7049999999999999E-3</v>
      </c>
      <c r="F787" s="2">
        <v>5.9059999999999997</v>
      </c>
      <c r="G787" s="2">
        <v>39746</v>
      </c>
      <c r="H787" s="2">
        <v>37789</v>
      </c>
      <c r="I787" s="2">
        <v>723387</v>
      </c>
      <c r="J787" s="2" t="s">
        <v>370</v>
      </c>
      <c r="K787" s="3" t="s">
        <v>34</v>
      </c>
    </row>
    <row r="788" spans="1:11" x14ac:dyDescent="0.25">
      <c r="A788" s="1" t="s">
        <v>10</v>
      </c>
      <c r="B788" s="2" t="s">
        <v>215</v>
      </c>
      <c r="C788" s="2" t="s">
        <v>12</v>
      </c>
      <c r="D788" s="13" t="s">
        <v>33</v>
      </c>
      <c r="E788" s="2">
        <v>1.5770000000000001E-3</v>
      </c>
      <c r="F788" s="2">
        <v>3.7909999999999999</v>
      </c>
      <c r="G788" s="2">
        <v>41173</v>
      </c>
      <c r="H788" s="2">
        <v>39948</v>
      </c>
      <c r="I788" s="2">
        <v>776833</v>
      </c>
      <c r="J788" s="2" t="s">
        <v>370</v>
      </c>
      <c r="K788" s="3" t="s">
        <v>34</v>
      </c>
    </row>
    <row r="789" spans="1:11" x14ac:dyDescent="0.25">
      <c r="A789" s="1" t="s">
        <v>10</v>
      </c>
      <c r="B789" s="2" t="s">
        <v>215</v>
      </c>
      <c r="C789" s="2" t="s">
        <v>12</v>
      </c>
      <c r="D789" s="13" t="s">
        <v>46</v>
      </c>
      <c r="E789" s="2">
        <v>1.521E-3</v>
      </c>
      <c r="F789" s="2">
        <v>3.4329999999999998</v>
      </c>
      <c r="G789" s="2">
        <v>38255</v>
      </c>
      <c r="H789" s="2">
        <v>37160</v>
      </c>
      <c r="I789" s="2">
        <v>719504</v>
      </c>
      <c r="J789" s="2" t="s">
        <v>370</v>
      </c>
      <c r="K789" s="3" t="s">
        <v>34</v>
      </c>
    </row>
    <row r="790" spans="1:11" x14ac:dyDescent="0.25">
      <c r="A790" s="1" t="s">
        <v>10</v>
      </c>
      <c r="B790" s="2" t="s">
        <v>215</v>
      </c>
      <c r="C790" s="2" t="s">
        <v>12</v>
      </c>
      <c r="D790" s="13" t="s">
        <v>47</v>
      </c>
      <c r="E790" s="2">
        <v>1.3359999999999999E-3</v>
      </c>
      <c r="F790" s="2">
        <v>3.22</v>
      </c>
      <c r="G790" s="2">
        <v>42852</v>
      </c>
      <c r="H790" s="2">
        <v>41776</v>
      </c>
      <c r="I790" s="2">
        <v>805283</v>
      </c>
      <c r="J790" s="2" t="s">
        <v>370</v>
      </c>
      <c r="K790" s="3" t="s">
        <v>34</v>
      </c>
    </row>
    <row r="791" spans="1:11" x14ac:dyDescent="0.25">
      <c r="A791" s="1" t="s">
        <v>10</v>
      </c>
      <c r="B791" s="2" t="s">
        <v>215</v>
      </c>
      <c r="C791" s="2" t="s">
        <v>12</v>
      </c>
      <c r="D791" s="13" t="s">
        <v>55</v>
      </c>
      <c r="E791" s="2">
        <v>1.23E-3</v>
      </c>
      <c r="F791" s="2">
        <v>2.9009999999999998</v>
      </c>
      <c r="G791" s="2">
        <v>40473</v>
      </c>
      <c r="H791" s="2">
        <v>39536</v>
      </c>
      <c r="I791" s="2">
        <v>761709</v>
      </c>
      <c r="J791" s="2" t="s">
        <v>370</v>
      </c>
      <c r="K791" s="3" t="s">
        <v>50</v>
      </c>
    </row>
    <row r="792" spans="1:11" x14ac:dyDescent="0.25">
      <c r="A792" s="1" t="s">
        <v>10</v>
      </c>
      <c r="B792" s="2" t="s">
        <v>215</v>
      </c>
      <c r="C792" s="2" t="s">
        <v>12</v>
      </c>
      <c r="D792" s="13" t="s">
        <v>56</v>
      </c>
      <c r="E792" s="2">
        <v>6.7000000000000002E-4</v>
      </c>
      <c r="F792" s="2">
        <v>1.601</v>
      </c>
      <c r="G792" s="2">
        <v>41417</v>
      </c>
      <c r="H792" s="2">
        <v>40888</v>
      </c>
      <c r="I792" s="2">
        <v>789160</v>
      </c>
      <c r="J792" s="2" t="s">
        <v>370</v>
      </c>
      <c r="K792" s="3" t="s">
        <v>50</v>
      </c>
    </row>
    <row r="793" spans="1:11" x14ac:dyDescent="0.25">
      <c r="A793" s="1" t="s">
        <v>10</v>
      </c>
      <c r="B793" s="2" t="s">
        <v>215</v>
      </c>
      <c r="C793" s="2" t="s">
        <v>12</v>
      </c>
      <c r="D793" s="13" t="s">
        <v>61</v>
      </c>
      <c r="E793" s="2">
        <v>8.8900000000000003E-4</v>
      </c>
      <c r="F793" s="2">
        <v>2.1240000000000001</v>
      </c>
      <c r="G793" s="2">
        <v>36265</v>
      </c>
      <c r="H793" s="2">
        <v>35654</v>
      </c>
      <c r="I793" s="2">
        <v>688468</v>
      </c>
      <c r="J793" s="2" t="s">
        <v>370</v>
      </c>
      <c r="K793" s="3" t="s">
        <v>50</v>
      </c>
    </row>
    <row r="794" spans="1:11" x14ac:dyDescent="0.25">
      <c r="A794" s="1" t="s">
        <v>10</v>
      </c>
      <c r="B794" s="2" t="s">
        <v>215</v>
      </c>
      <c r="C794" s="2" t="s">
        <v>12</v>
      </c>
      <c r="D794" s="13" t="s">
        <v>59</v>
      </c>
      <c r="E794" s="2">
        <v>8.8099999999999995E-4</v>
      </c>
      <c r="F794" s="2">
        <v>2.1160000000000001</v>
      </c>
      <c r="G794" s="2">
        <v>39923</v>
      </c>
      <c r="H794" s="2">
        <v>39260</v>
      </c>
      <c r="I794" s="2">
        <v>753513</v>
      </c>
      <c r="J794" s="2" t="s">
        <v>370</v>
      </c>
      <c r="K794" s="3" t="s">
        <v>50</v>
      </c>
    </row>
    <row r="795" spans="1:11" x14ac:dyDescent="0.25">
      <c r="A795" s="1" t="s">
        <v>10</v>
      </c>
      <c r="B795" s="2" t="s">
        <v>215</v>
      </c>
      <c r="C795" s="2" t="s">
        <v>12</v>
      </c>
      <c r="D795" s="13" t="s">
        <v>57</v>
      </c>
      <c r="E795" s="2">
        <v>1.719E-3</v>
      </c>
      <c r="F795" s="2">
        <v>4.0270000000000001</v>
      </c>
      <c r="G795" s="2">
        <v>37367</v>
      </c>
      <c r="H795" s="2">
        <v>36182</v>
      </c>
      <c r="I795" s="2">
        <v>689239</v>
      </c>
      <c r="J795" s="2" t="s">
        <v>370</v>
      </c>
      <c r="K795" s="3" t="s">
        <v>50</v>
      </c>
    </row>
    <row r="796" spans="1:11" x14ac:dyDescent="0.25">
      <c r="A796" s="1" t="s">
        <v>10</v>
      </c>
      <c r="B796" s="2" t="s">
        <v>215</v>
      </c>
      <c r="C796" s="2" t="s">
        <v>12</v>
      </c>
      <c r="D796" s="13" t="s">
        <v>58</v>
      </c>
      <c r="E796" s="2">
        <v>1.518E-3</v>
      </c>
      <c r="F796" s="2">
        <v>3.5390000000000001</v>
      </c>
      <c r="G796" s="2">
        <v>30635</v>
      </c>
      <c r="H796" s="2">
        <v>29758</v>
      </c>
      <c r="I796" s="2">
        <v>577522</v>
      </c>
      <c r="J796" s="2" t="s">
        <v>370</v>
      </c>
      <c r="K796" s="3" t="s">
        <v>50</v>
      </c>
    </row>
    <row r="797" spans="1:11" x14ac:dyDescent="0.25">
      <c r="A797" s="1" t="s">
        <v>10</v>
      </c>
      <c r="B797" s="2" t="s">
        <v>215</v>
      </c>
      <c r="C797" s="2" t="s">
        <v>12</v>
      </c>
      <c r="D797" s="13" t="s">
        <v>60</v>
      </c>
      <c r="E797" s="2">
        <v>8.5599999999999999E-4</v>
      </c>
      <c r="F797" s="2">
        <v>1.972</v>
      </c>
      <c r="G797" s="2">
        <v>33933</v>
      </c>
      <c r="H797" s="2">
        <v>33386</v>
      </c>
      <c r="I797" s="2">
        <v>639439</v>
      </c>
      <c r="J797" s="2" t="s">
        <v>370</v>
      </c>
      <c r="K797" s="3" t="s">
        <v>50</v>
      </c>
    </row>
    <row r="798" spans="1:11" x14ac:dyDescent="0.25">
      <c r="A798" s="1" t="s">
        <v>10</v>
      </c>
      <c r="B798" s="2" t="s">
        <v>215</v>
      </c>
      <c r="C798" s="2" t="s">
        <v>12</v>
      </c>
      <c r="D798" s="13" t="s">
        <v>49</v>
      </c>
      <c r="E798" s="2">
        <v>1.021E-3</v>
      </c>
      <c r="F798" s="2">
        <v>2.5219999999999998</v>
      </c>
      <c r="G798" s="2">
        <v>46925</v>
      </c>
      <c r="H798" s="2">
        <v>46023</v>
      </c>
      <c r="I798" s="2">
        <v>883929</v>
      </c>
      <c r="J798" s="2" t="s">
        <v>370</v>
      </c>
      <c r="K798" s="3" t="s">
        <v>50</v>
      </c>
    </row>
    <row r="799" spans="1:11" x14ac:dyDescent="0.25">
      <c r="A799" s="1" t="s">
        <v>10</v>
      </c>
      <c r="B799" s="2" t="s">
        <v>215</v>
      </c>
      <c r="C799" s="2" t="s">
        <v>12</v>
      </c>
      <c r="D799" s="13" t="s">
        <v>62</v>
      </c>
      <c r="E799" s="2">
        <v>9.2000000000000003E-4</v>
      </c>
      <c r="F799" s="2">
        <v>2.0739999999999998</v>
      </c>
      <c r="G799" s="2">
        <v>34027</v>
      </c>
      <c r="H799" s="2">
        <v>33434</v>
      </c>
      <c r="I799" s="2">
        <v>644656</v>
      </c>
      <c r="J799" s="2" t="s">
        <v>370</v>
      </c>
      <c r="K799" s="3" t="s">
        <v>50</v>
      </c>
    </row>
    <row r="800" spans="1:11" x14ac:dyDescent="0.25">
      <c r="A800" s="1" t="s">
        <v>10</v>
      </c>
      <c r="B800" s="2" t="s">
        <v>215</v>
      </c>
      <c r="C800" s="2" t="s">
        <v>12</v>
      </c>
      <c r="D800" s="13" t="s">
        <v>51</v>
      </c>
      <c r="E800" s="2">
        <v>4.5589999999999997E-3</v>
      </c>
      <c r="F800" s="2">
        <v>9.6289999999999996</v>
      </c>
      <c r="G800" s="2">
        <v>47903</v>
      </c>
      <c r="H800" s="2">
        <v>44007</v>
      </c>
      <c r="I800" s="2">
        <v>854525</v>
      </c>
      <c r="J800" s="2" t="s">
        <v>370</v>
      </c>
      <c r="K800" s="3" t="s">
        <v>50</v>
      </c>
    </row>
    <row r="801" spans="1:11" x14ac:dyDescent="0.25">
      <c r="A801" s="1" t="s">
        <v>10</v>
      </c>
      <c r="B801" s="2" t="s">
        <v>215</v>
      </c>
      <c r="C801" s="2" t="s">
        <v>12</v>
      </c>
      <c r="D801" s="13" t="s">
        <v>52</v>
      </c>
      <c r="E801" s="2">
        <v>3.47E-3</v>
      </c>
      <c r="F801" s="2">
        <v>7.5309999999999997</v>
      </c>
      <c r="G801" s="2">
        <v>39504</v>
      </c>
      <c r="H801" s="2">
        <v>37000</v>
      </c>
      <c r="I801" s="2">
        <v>721487</v>
      </c>
      <c r="J801" s="2" t="s">
        <v>370</v>
      </c>
      <c r="K801" s="3" t="s">
        <v>50</v>
      </c>
    </row>
    <row r="802" spans="1:11" x14ac:dyDescent="0.25">
      <c r="A802" s="1" t="s">
        <v>10</v>
      </c>
      <c r="B802" s="2" t="s">
        <v>215</v>
      </c>
      <c r="C802" s="2" t="s">
        <v>12</v>
      </c>
      <c r="D802" s="13" t="s">
        <v>53</v>
      </c>
      <c r="E802" s="2">
        <v>1.06E-4</v>
      </c>
      <c r="F802" s="2">
        <v>0.27100000000000002</v>
      </c>
      <c r="G802" s="2">
        <v>43450</v>
      </c>
      <c r="H802" s="2">
        <v>43362</v>
      </c>
      <c r="I802" s="2">
        <v>835024</v>
      </c>
      <c r="J802" s="2" t="s">
        <v>370</v>
      </c>
      <c r="K802" s="3" t="s">
        <v>50</v>
      </c>
    </row>
    <row r="803" spans="1:11" x14ac:dyDescent="0.25">
      <c r="A803" s="1" t="s">
        <v>10</v>
      </c>
      <c r="B803" s="2" t="s">
        <v>215</v>
      </c>
      <c r="C803" s="2" t="s">
        <v>12</v>
      </c>
      <c r="D803" s="13" t="s">
        <v>54</v>
      </c>
      <c r="E803" s="2">
        <v>3.0799999999999998E-3</v>
      </c>
      <c r="F803" s="2">
        <v>6.8330000000000002</v>
      </c>
      <c r="G803" s="2">
        <v>41321</v>
      </c>
      <c r="H803" s="2">
        <v>38991</v>
      </c>
      <c r="I803" s="2">
        <v>756441</v>
      </c>
      <c r="J803" s="2" t="s">
        <v>370</v>
      </c>
      <c r="K803" s="3" t="s">
        <v>50</v>
      </c>
    </row>
    <row r="804" spans="1:11" x14ac:dyDescent="0.25">
      <c r="A804" s="1" t="s">
        <v>10</v>
      </c>
      <c r="B804" s="2" t="s">
        <v>215</v>
      </c>
      <c r="C804" s="2" t="s">
        <v>12</v>
      </c>
      <c r="D804" s="13" t="s">
        <v>97</v>
      </c>
      <c r="E804" s="2">
        <v>1.49E-3</v>
      </c>
      <c r="F804" s="2">
        <v>3.3210000000000002</v>
      </c>
      <c r="G804" s="2">
        <v>39653</v>
      </c>
      <c r="H804" s="2">
        <v>38539</v>
      </c>
      <c r="I804" s="2">
        <v>747165</v>
      </c>
      <c r="J804" s="2" t="s">
        <v>370</v>
      </c>
      <c r="K804" s="3" t="s">
        <v>64</v>
      </c>
    </row>
    <row r="805" spans="1:11" x14ac:dyDescent="0.25">
      <c r="A805" s="1" t="s">
        <v>10</v>
      </c>
      <c r="B805" s="2" t="s">
        <v>215</v>
      </c>
      <c r="C805" s="2" t="s">
        <v>12</v>
      </c>
      <c r="D805" s="13" t="s">
        <v>98</v>
      </c>
      <c r="E805" s="2">
        <v>1.199E-3</v>
      </c>
      <c r="F805" s="2">
        <v>2.8140000000000001</v>
      </c>
      <c r="G805" s="2">
        <v>51464</v>
      </c>
      <c r="H805" s="2">
        <v>50306</v>
      </c>
      <c r="I805" s="2">
        <v>965104</v>
      </c>
      <c r="J805" s="2" t="s">
        <v>370</v>
      </c>
      <c r="K805" s="3" t="s">
        <v>64</v>
      </c>
    </row>
    <row r="806" spans="1:11" x14ac:dyDescent="0.25">
      <c r="A806" s="1" t="s">
        <v>10</v>
      </c>
      <c r="B806" s="2" t="s">
        <v>215</v>
      </c>
      <c r="C806" s="2" t="s">
        <v>12</v>
      </c>
      <c r="D806" s="13" t="s">
        <v>99</v>
      </c>
      <c r="E806" s="2">
        <v>1.0430000000000001E-3</v>
      </c>
      <c r="F806" s="2">
        <v>2.3889999999999998</v>
      </c>
      <c r="G806" s="2">
        <v>45002</v>
      </c>
      <c r="H806" s="2">
        <v>44118</v>
      </c>
      <c r="I806" s="2">
        <v>847327</v>
      </c>
      <c r="J806" s="2" t="s">
        <v>370</v>
      </c>
      <c r="K806" s="3" t="s">
        <v>64</v>
      </c>
    </row>
    <row r="807" spans="1:11" x14ac:dyDescent="0.25">
      <c r="A807" s="1" t="s">
        <v>10</v>
      </c>
      <c r="B807" s="2" t="s">
        <v>215</v>
      </c>
      <c r="C807" s="2" t="s">
        <v>12</v>
      </c>
      <c r="D807" s="13" t="s">
        <v>100</v>
      </c>
      <c r="E807" s="2">
        <v>6.02E-4</v>
      </c>
      <c r="F807" s="2">
        <v>1.327</v>
      </c>
      <c r="G807" s="2">
        <v>39593</v>
      </c>
      <c r="H807" s="2">
        <v>39142</v>
      </c>
      <c r="I807" s="2">
        <v>750273</v>
      </c>
      <c r="J807" s="2" t="s">
        <v>370</v>
      </c>
      <c r="K807" s="3" t="s">
        <v>64</v>
      </c>
    </row>
    <row r="808" spans="1:11" x14ac:dyDescent="0.25">
      <c r="A808" s="1" t="s">
        <v>10</v>
      </c>
      <c r="B808" s="2" t="s">
        <v>215</v>
      </c>
      <c r="C808" s="2" t="s">
        <v>12</v>
      </c>
      <c r="D808" s="13" t="s">
        <v>101</v>
      </c>
      <c r="E808" s="2">
        <v>1.8630000000000001E-3</v>
      </c>
      <c r="F808" s="2">
        <v>4.2080000000000002</v>
      </c>
      <c r="G808" s="2">
        <v>35596</v>
      </c>
      <c r="H808" s="2">
        <v>34354</v>
      </c>
      <c r="I808" s="2">
        <v>666785</v>
      </c>
      <c r="J808" s="2" t="s">
        <v>370</v>
      </c>
      <c r="K808" s="3" t="s">
        <v>64</v>
      </c>
    </row>
    <row r="809" spans="1:11" x14ac:dyDescent="0.25">
      <c r="A809" s="1" t="s">
        <v>10</v>
      </c>
      <c r="B809" s="2" t="s">
        <v>215</v>
      </c>
      <c r="C809" s="2" t="s">
        <v>12</v>
      </c>
      <c r="D809" s="13" t="s">
        <v>90</v>
      </c>
      <c r="E809" s="2">
        <v>1.557E-3</v>
      </c>
      <c r="F809" s="2">
        <v>3.5979999999999999</v>
      </c>
      <c r="G809" s="2">
        <v>40530</v>
      </c>
      <c r="H809" s="2">
        <v>39345</v>
      </c>
      <c r="I809" s="2">
        <v>761587</v>
      </c>
      <c r="J809" s="2" t="s">
        <v>370</v>
      </c>
      <c r="K809" s="3" t="s">
        <v>64</v>
      </c>
    </row>
    <row r="810" spans="1:11" x14ac:dyDescent="0.25">
      <c r="A810" s="1" t="s">
        <v>10</v>
      </c>
      <c r="B810" s="2" t="s">
        <v>215</v>
      </c>
      <c r="C810" s="2" t="s">
        <v>12</v>
      </c>
      <c r="D810" s="13" t="s">
        <v>91</v>
      </c>
      <c r="E810" s="2">
        <v>2.1410000000000001E-3</v>
      </c>
      <c r="F810" s="2">
        <v>4.7009999999999996</v>
      </c>
      <c r="G810" s="2">
        <v>30610</v>
      </c>
      <c r="H810" s="2">
        <v>29382</v>
      </c>
      <c r="I810" s="2">
        <v>573872</v>
      </c>
      <c r="J810" s="2" t="s">
        <v>370</v>
      </c>
      <c r="K810" s="3" t="s">
        <v>64</v>
      </c>
    </row>
    <row r="811" spans="1:11" x14ac:dyDescent="0.25">
      <c r="A811" s="1" t="s">
        <v>10</v>
      </c>
      <c r="B811" s="2" t="s">
        <v>215</v>
      </c>
      <c r="C811" s="2" t="s">
        <v>12</v>
      </c>
      <c r="D811" s="13" t="s">
        <v>92</v>
      </c>
      <c r="E811" s="2">
        <v>1.0870000000000001E-3</v>
      </c>
      <c r="F811" s="2">
        <v>2.5550000000000002</v>
      </c>
      <c r="G811" s="2">
        <v>33586</v>
      </c>
      <c r="H811" s="2">
        <v>32894</v>
      </c>
      <c r="I811" s="2">
        <v>636934</v>
      </c>
      <c r="J811" s="2" t="s">
        <v>370</v>
      </c>
      <c r="K811" s="3" t="s">
        <v>64</v>
      </c>
    </row>
    <row r="812" spans="1:11" x14ac:dyDescent="0.25">
      <c r="A812" s="1" t="s">
        <v>10</v>
      </c>
      <c r="B812" s="2" t="s">
        <v>215</v>
      </c>
      <c r="C812" s="2" t="s">
        <v>12</v>
      </c>
      <c r="D812" s="13" t="s">
        <v>93</v>
      </c>
      <c r="E812" s="2">
        <v>8.8099999999999995E-4</v>
      </c>
      <c r="F812" s="2">
        <v>2.036</v>
      </c>
      <c r="G812" s="2">
        <v>38207</v>
      </c>
      <c r="H812" s="2">
        <v>37575</v>
      </c>
      <c r="I812" s="2">
        <v>718108</v>
      </c>
      <c r="J812" s="2" t="s">
        <v>370</v>
      </c>
      <c r="K812" s="3" t="s">
        <v>64</v>
      </c>
    </row>
    <row r="813" spans="1:11" x14ac:dyDescent="0.25">
      <c r="A813" s="1" t="s">
        <v>10</v>
      </c>
      <c r="B813" s="2" t="s">
        <v>215</v>
      </c>
      <c r="C813" s="2" t="s">
        <v>12</v>
      </c>
      <c r="D813" s="13" t="s">
        <v>94</v>
      </c>
      <c r="E813" s="2">
        <v>1.621E-3</v>
      </c>
      <c r="F813" s="2">
        <v>3.7309999999999999</v>
      </c>
      <c r="G813" s="2">
        <v>31992</v>
      </c>
      <c r="H813" s="2">
        <v>31023</v>
      </c>
      <c r="I813" s="2">
        <v>598106</v>
      </c>
      <c r="J813" s="2" t="s">
        <v>370</v>
      </c>
      <c r="K813" s="3" t="s">
        <v>64</v>
      </c>
    </row>
    <row r="814" spans="1:11" x14ac:dyDescent="0.25">
      <c r="A814" s="1" t="s">
        <v>10</v>
      </c>
      <c r="B814" s="2" t="s">
        <v>215</v>
      </c>
      <c r="C814" s="2" t="s">
        <v>12</v>
      </c>
      <c r="D814" s="13" t="s">
        <v>95</v>
      </c>
      <c r="E814" s="2">
        <v>7.3399999999999995E-4</v>
      </c>
      <c r="F814" s="2">
        <v>1.7629999999999999</v>
      </c>
      <c r="G814" s="2">
        <v>39148</v>
      </c>
      <c r="H814" s="2">
        <v>38605</v>
      </c>
      <c r="I814" s="2">
        <v>739466</v>
      </c>
      <c r="J814" s="2" t="s">
        <v>370</v>
      </c>
      <c r="K814" s="3" t="s">
        <v>64</v>
      </c>
    </row>
    <row r="815" spans="1:11" x14ac:dyDescent="0.25">
      <c r="A815" s="1" t="s">
        <v>10</v>
      </c>
      <c r="B815" s="2" t="s">
        <v>215</v>
      </c>
      <c r="C815" s="2" t="s">
        <v>12</v>
      </c>
      <c r="D815" s="13" t="s">
        <v>96</v>
      </c>
      <c r="E815" s="2">
        <v>1.188E-3</v>
      </c>
      <c r="F815" s="2">
        <v>2.8929999999999998</v>
      </c>
      <c r="G815" s="2">
        <v>42697</v>
      </c>
      <c r="H815" s="2">
        <v>41742</v>
      </c>
      <c r="I815" s="2">
        <v>804144</v>
      </c>
      <c r="J815" s="2" t="s">
        <v>370</v>
      </c>
      <c r="K815" s="3" t="s">
        <v>64</v>
      </c>
    </row>
    <row r="816" spans="1:11" x14ac:dyDescent="0.25">
      <c r="A816" s="1" t="s">
        <v>10</v>
      </c>
      <c r="B816" s="2" t="s">
        <v>215</v>
      </c>
      <c r="C816" s="2" t="s">
        <v>12</v>
      </c>
      <c r="D816" s="13" t="s">
        <v>80</v>
      </c>
      <c r="E816" s="2">
        <v>1.129E-3</v>
      </c>
      <c r="F816" s="2">
        <v>2.637</v>
      </c>
      <c r="G816" s="2">
        <v>43764</v>
      </c>
      <c r="H816" s="2">
        <v>42832</v>
      </c>
      <c r="I816" s="2">
        <v>825242</v>
      </c>
      <c r="J816" s="2" t="s">
        <v>370</v>
      </c>
      <c r="K816" s="3" t="s">
        <v>64</v>
      </c>
    </row>
    <row r="817" spans="1:11" x14ac:dyDescent="0.25">
      <c r="A817" s="1" t="s">
        <v>10</v>
      </c>
      <c r="B817" s="2" t="s">
        <v>215</v>
      </c>
      <c r="C817" s="2" t="s">
        <v>12</v>
      </c>
      <c r="D817" s="13" t="s">
        <v>81</v>
      </c>
      <c r="E817" s="2">
        <v>1.1249999999999999E-3</v>
      </c>
      <c r="F817" s="2">
        <v>2.65</v>
      </c>
      <c r="G817" s="2">
        <v>43564</v>
      </c>
      <c r="H817" s="2">
        <v>42641</v>
      </c>
      <c r="I817" s="2">
        <v>819930</v>
      </c>
      <c r="J817" s="2" t="s">
        <v>370</v>
      </c>
      <c r="K817" s="3" t="s">
        <v>64</v>
      </c>
    </row>
    <row r="818" spans="1:11" x14ac:dyDescent="0.25">
      <c r="A818" s="1" t="s">
        <v>10</v>
      </c>
      <c r="B818" s="2" t="s">
        <v>215</v>
      </c>
      <c r="C818" s="2" t="s">
        <v>12</v>
      </c>
      <c r="D818" s="13" t="s">
        <v>82</v>
      </c>
      <c r="E818" s="2">
        <v>1.5150000000000001E-3</v>
      </c>
      <c r="F818" s="2">
        <v>3.798</v>
      </c>
      <c r="G818" s="2">
        <v>43083</v>
      </c>
      <c r="H818" s="2">
        <v>41855</v>
      </c>
      <c r="I818" s="2">
        <v>811353</v>
      </c>
      <c r="J818" s="2" t="s">
        <v>370</v>
      </c>
      <c r="K818" s="3" t="s">
        <v>64</v>
      </c>
    </row>
    <row r="819" spans="1:11" x14ac:dyDescent="0.25">
      <c r="A819" s="1" t="s">
        <v>10</v>
      </c>
      <c r="B819" s="2" t="s">
        <v>215</v>
      </c>
      <c r="C819" s="2" t="s">
        <v>12</v>
      </c>
      <c r="D819" s="13" t="s">
        <v>83</v>
      </c>
      <c r="E819" s="2">
        <v>8.9400000000000005E-4</v>
      </c>
      <c r="F819" s="2">
        <v>2.1349999999999998</v>
      </c>
      <c r="G819" s="2">
        <v>42629</v>
      </c>
      <c r="H819" s="2">
        <v>41906</v>
      </c>
      <c r="I819" s="2">
        <v>809103</v>
      </c>
      <c r="J819" s="2" t="s">
        <v>370</v>
      </c>
      <c r="K819" s="3" t="s">
        <v>64</v>
      </c>
    </row>
    <row r="820" spans="1:11" x14ac:dyDescent="0.25">
      <c r="A820" s="1" t="s">
        <v>10</v>
      </c>
      <c r="B820" s="2" t="s">
        <v>215</v>
      </c>
      <c r="C820" s="2" t="s">
        <v>12</v>
      </c>
      <c r="D820" s="13" t="s">
        <v>65</v>
      </c>
      <c r="E820" s="2">
        <v>1.14E-3</v>
      </c>
      <c r="F820" s="2">
        <v>2.6120000000000001</v>
      </c>
      <c r="G820" s="2">
        <v>46372</v>
      </c>
      <c r="H820" s="2">
        <v>45380</v>
      </c>
      <c r="I820" s="2">
        <v>870349</v>
      </c>
      <c r="J820" s="2" t="s">
        <v>370</v>
      </c>
      <c r="K820" s="3" t="s">
        <v>64</v>
      </c>
    </row>
    <row r="821" spans="1:11" x14ac:dyDescent="0.25">
      <c r="A821" s="1" t="s">
        <v>10</v>
      </c>
      <c r="B821" s="2" t="s">
        <v>215</v>
      </c>
      <c r="C821" s="2" t="s">
        <v>12</v>
      </c>
      <c r="D821" s="13" t="s">
        <v>84</v>
      </c>
      <c r="E821" s="2">
        <v>7.1000000000000002E-4</v>
      </c>
      <c r="F821" s="2">
        <v>1.8029999999999999</v>
      </c>
      <c r="G821" s="2">
        <v>44708</v>
      </c>
      <c r="H821" s="2">
        <v>44104</v>
      </c>
      <c r="I821" s="2">
        <v>850094</v>
      </c>
      <c r="J821" s="2" t="s">
        <v>370</v>
      </c>
      <c r="K821" s="3" t="s">
        <v>64</v>
      </c>
    </row>
    <row r="822" spans="1:11" x14ac:dyDescent="0.25">
      <c r="A822" s="1" t="s">
        <v>10</v>
      </c>
      <c r="B822" s="2" t="s">
        <v>215</v>
      </c>
      <c r="C822" s="2" t="s">
        <v>12</v>
      </c>
      <c r="D822" s="13" t="s">
        <v>85</v>
      </c>
      <c r="E822" s="2">
        <v>9.6599999999999995E-4</v>
      </c>
      <c r="F822" s="2">
        <v>2.3580000000000001</v>
      </c>
      <c r="G822" s="2">
        <v>43097</v>
      </c>
      <c r="H822" s="2">
        <v>42315</v>
      </c>
      <c r="I822" s="2">
        <v>810108</v>
      </c>
      <c r="J822" s="2" t="s">
        <v>370</v>
      </c>
      <c r="K822" s="3" t="s">
        <v>64</v>
      </c>
    </row>
    <row r="823" spans="1:11" x14ac:dyDescent="0.25">
      <c r="A823" s="1" t="s">
        <v>10</v>
      </c>
      <c r="B823" s="2" t="s">
        <v>215</v>
      </c>
      <c r="C823" s="2" t="s">
        <v>12</v>
      </c>
      <c r="D823" s="13" t="s">
        <v>86</v>
      </c>
      <c r="E823" s="2">
        <v>1.0579999999999999E-3</v>
      </c>
      <c r="F823" s="2">
        <v>2.569</v>
      </c>
      <c r="G823" s="2">
        <v>38561</v>
      </c>
      <c r="H823" s="2">
        <v>37784</v>
      </c>
      <c r="I823" s="2">
        <v>733906</v>
      </c>
      <c r="J823" s="2" t="s">
        <v>370</v>
      </c>
      <c r="K823" s="3" t="s">
        <v>64</v>
      </c>
    </row>
    <row r="824" spans="1:11" x14ac:dyDescent="0.25">
      <c r="A824" s="1" t="s">
        <v>10</v>
      </c>
      <c r="B824" s="2" t="s">
        <v>215</v>
      </c>
      <c r="C824" s="2" t="s">
        <v>12</v>
      </c>
      <c r="D824" s="13" t="s">
        <v>76</v>
      </c>
      <c r="E824" s="2">
        <v>2.52E-4</v>
      </c>
      <c r="F824" s="2">
        <v>0.57099999999999995</v>
      </c>
      <c r="G824" s="2">
        <v>33749</v>
      </c>
      <c r="H824" s="2">
        <v>33586</v>
      </c>
      <c r="I824" s="2">
        <v>647837</v>
      </c>
      <c r="J824" s="2" t="s">
        <v>370</v>
      </c>
      <c r="K824" s="3" t="s">
        <v>64</v>
      </c>
    </row>
    <row r="825" spans="1:11" x14ac:dyDescent="0.25">
      <c r="A825" s="1" t="s">
        <v>10</v>
      </c>
      <c r="B825" s="2" t="s">
        <v>215</v>
      </c>
      <c r="C825" s="2" t="s">
        <v>12</v>
      </c>
      <c r="D825" s="13" t="s">
        <v>79</v>
      </c>
      <c r="E825" s="2">
        <v>1.0499999999999999E-3</v>
      </c>
      <c r="F825" s="2">
        <v>2.427</v>
      </c>
      <c r="G825" s="2">
        <v>38743</v>
      </c>
      <c r="H825" s="2">
        <v>37975</v>
      </c>
      <c r="I825" s="2">
        <v>731336</v>
      </c>
      <c r="J825" s="2" t="s">
        <v>370</v>
      </c>
      <c r="K825" s="3" t="s">
        <v>64</v>
      </c>
    </row>
    <row r="826" spans="1:11" x14ac:dyDescent="0.25">
      <c r="A826" s="1" t="s">
        <v>10</v>
      </c>
      <c r="B826" s="2" t="s">
        <v>215</v>
      </c>
      <c r="C826" s="2" t="s">
        <v>12</v>
      </c>
      <c r="D826" s="13" t="s">
        <v>77</v>
      </c>
      <c r="E826" s="2">
        <v>1.9810000000000001E-3</v>
      </c>
      <c r="F826" s="2">
        <v>4.5069999999999997</v>
      </c>
      <c r="G826" s="2">
        <v>41222</v>
      </c>
      <c r="H826" s="2">
        <v>39694</v>
      </c>
      <c r="I826" s="2">
        <v>771200</v>
      </c>
      <c r="J826" s="2" t="s">
        <v>370</v>
      </c>
      <c r="K826" s="3" t="s">
        <v>64</v>
      </c>
    </row>
    <row r="827" spans="1:11" x14ac:dyDescent="0.25">
      <c r="A827" s="1" t="s">
        <v>10</v>
      </c>
      <c r="B827" s="2" t="s">
        <v>215</v>
      </c>
      <c r="C827" s="2" t="s">
        <v>12</v>
      </c>
      <c r="D827" s="13" t="s">
        <v>78</v>
      </c>
      <c r="E827" s="2">
        <v>5.2700000000000002E-4</v>
      </c>
      <c r="F827" s="2">
        <v>1.1080000000000001</v>
      </c>
      <c r="G827" s="2">
        <v>27460</v>
      </c>
      <c r="H827" s="2">
        <v>27185</v>
      </c>
      <c r="I827" s="2">
        <v>520775</v>
      </c>
      <c r="J827" s="2" t="s">
        <v>370</v>
      </c>
      <c r="K827" s="3" t="s">
        <v>64</v>
      </c>
    </row>
    <row r="828" spans="1:11" x14ac:dyDescent="0.25">
      <c r="A828" s="1" t="s">
        <v>10</v>
      </c>
      <c r="B828" s="2" t="s">
        <v>215</v>
      </c>
      <c r="C828" s="2" t="s">
        <v>12</v>
      </c>
      <c r="D828" s="13" t="s">
        <v>102</v>
      </c>
      <c r="E828" s="2">
        <v>1.5870000000000001E-3</v>
      </c>
      <c r="F828" s="2">
        <v>4.0579999999999998</v>
      </c>
      <c r="G828" s="2">
        <v>39933</v>
      </c>
      <c r="H828" s="2">
        <v>38739</v>
      </c>
      <c r="I828" s="2">
        <v>752591</v>
      </c>
      <c r="J828" s="2" t="s">
        <v>370</v>
      </c>
      <c r="K828" s="3" t="s">
        <v>64</v>
      </c>
    </row>
    <row r="829" spans="1:11" x14ac:dyDescent="0.25">
      <c r="A829" s="1" t="s">
        <v>10</v>
      </c>
      <c r="B829" s="2" t="s">
        <v>215</v>
      </c>
      <c r="C829" s="2" t="s">
        <v>12</v>
      </c>
      <c r="D829" s="13" t="s">
        <v>115</v>
      </c>
      <c r="E829" s="2">
        <v>1.387E-3</v>
      </c>
      <c r="F829" s="2">
        <v>2.5880000000000001</v>
      </c>
      <c r="G829" s="2">
        <v>15486</v>
      </c>
      <c r="H829" s="2">
        <v>15078</v>
      </c>
      <c r="I829" s="2">
        <v>294000</v>
      </c>
      <c r="J829" s="2" t="s">
        <v>370</v>
      </c>
      <c r="K829" s="3" t="s">
        <v>64</v>
      </c>
    </row>
    <row r="830" spans="1:11" x14ac:dyDescent="0.25">
      <c r="A830" s="1" t="s">
        <v>10</v>
      </c>
      <c r="B830" s="2" t="s">
        <v>215</v>
      </c>
      <c r="C830" s="2" t="s">
        <v>12</v>
      </c>
      <c r="D830" s="13" t="s">
        <v>66</v>
      </c>
      <c r="E830" s="2">
        <v>2.1080000000000001E-3</v>
      </c>
      <c r="F830" s="2">
        <v>4.7439999999999998</v>
      </c>
      <c r="G830" s="2">
        <v>42861</v>
      </c>
      <c r="H830" s="2">
        <v>41176</v>
      </c>
      <c r="I830" s="2">
        <v>799567</v>
      </c>
      <c r="J830" s="2" t="s">
        <v>370</v>
      </c>
      <c r="K830" s="3" t="s">
        <v>64</v>
      </c>
    </row>
    <row r="831" spans="1:11" x14ac:dyDescent="0.25">
      <c r="A831" s="1" t="s">
        <v>10</v>
      </c>
      <c r="B831" s="2" t="s">
        <v>215</v>
      </c>
      <c r="C831" s="2" t="s">
        <v>12</v>
      </c>
      <c r="D831" s="13" t="s">
        <v>116</v>
      </c>
      <c r="E831" s="2">
        <v>1.7340000000000001E-3</v>
      </c>
      <c r="F831" s="2">
        <v>3.5590000000000002</v>
      </c>
      <c r="G831" s="2">
        <v>23889</v>
      </c>
      <c r="H831" s="2">
        <v>23111</v>
      </c>
      <c r="I831" s="2">
        <v>448842</v>
      </c>
      <c r="J831" s="2" t="s">
        <v>370</v>
      </c>
      <c r="K831" s="3" t="s">
        <v>64</v>
      </c>
    </row>
    <row r="832" spans="1:11" x14ac:dyDescent="0.25">
      <c r="A832" s="1" t="s">
        <v>10</v>
      </c>
      <c r="B832" s="2" t="s">
        <v>215</v>
      </c>
      <c r="C832" s="2" t="s">
        <v>12</v>
      </c>
      <c r="D832" s="13" t="s">
        <v>73</v>
      </c>
      <c r="E832" s="2">
        <v>9.7999999999999997E-4</v>
      </c>
      <c r="F832" s="2">
        <v>2.395</v>
      </c>
      <c r="G832" s="2">
        <v>46067</v>
      </c>
      <c r="H832" s="2">
        <v>45214</v>
      </c>
      <c r="I832" s="2">
        <v>869776</v>
      </c>
      <c r="J832" s="2" t="s">
        <v>370</v>
      </c>
      <c r="K832" s="3" t="s">
        <v>64</v>
      </c>
    </row>
    <row r="833" spans="1:11" x14ac:dyDescent="0.25">
      <c r="A833" s="1" t="s">
        <v>10</v>
      </c>
      <c r="B833" s="2" t="s">
        <v>215</v>
      </c>
      <c r="C833" s="2" t="s">
        <v>12</v>
      </c>
      <c r="D833" s="13" t="s">
        <v>103</v>
      </c>
      <c r="E833" s="2">
        <v>9.6500000000000004E-4</v>
      </c>
      <c r="F833" s="2">
        <v>2.1080000000000001</v>
      </c>
      <c r="G833" s="2">
        <v>36986</v>
      </c>
      <c r="H833" s="2">
        <v>36314</v>
      </c>
      <c r="I833" s="2">
        <v>696551</v>
      </c>
      <c r="J833" s="2" t="s">
        <v>370</v>
      </c>
      <c r="K833" s="3" t="s">
        <v>64</v>
      </c>
    </row>
    <row r="834" spans="1:11" x14ac:dyDescent="0.25">
      <c r="A834" s="1" t="s">
        <v>10</v>
      </c>
      <c r="B834" s="2" t="s">
        <v>215</v>
      </c>
      <c r="C834" s="2" t="s">
        <v>12</v>
      </c>
      <c r="D834" s="13" t="s">
        <v>104</v>
      </c>
      <c r="E834" s="2">
        <v>9.6400000000000001E-4</v>
      </c>
      <c r="F834" s="2">
        <v>2.29</v>
      </c>
      <c r="G834" s="2">
        <v>37794</v>
      </c>
      <c r="H834" s="2">
        <v>37099</v>
      </c>
      <c r="I834" s="2">
        <v>720312</v>
      </c>
      <c r="J834" s="2" t="s">
        <v>370</v>
      </c>
      <c r="K834" s="3" t="s">
        <v>64</v>
      </c>
    </row>
    <row r="835" spans="1:11" x14ac:dyDescent="0.25">
      <c r="A835" s="1" t="s">
        <v>10</v>
      </c>
      <c r="B835" s="2" t="s">
        <v>215</v>
      </c>
      <c r="C835" s="2" t="s">
        <v>12</v>
      </c>
      <c r="D835" s="13" t="s">
        <v>74</v>
      </c>
      <c r="E835" s="2">
        <v>4.5560000000000002E-3</v>
      </c>
      <c r="F835" s="2">
        <v>9.7810000000000006</v>
      </c>
      <c r="G835" s="2">
        <v>49510</v>
      </c>
      <c r="H835" s="2">
        <v>45471</v>
      </c>
      <c r="I835" s="2">
        <v>886623</v>
      </c>
      <c r="J835" s="2" t="s">
        <v>370</v>
      </c>
      <c r="K835" s="3" t="s">
        <v>64</v>
      </c>
    </row>
    <row r="836" spans="1:11" x14ac:dyDescent="0.25">
      <c r="A836" s="1" t="s">
        <v>10</v>
      </c>
      <c r="B836" s="2" t="s">
        <v>215</v>
      </c>
      <c r="C836" s="2" t="s">
        <v>12</v>
      </c>
      <c r="D836" s="13" t="s">
        <v>105</v>
      </c>
      <c r="E836" s="2">
        <v>1.315E-3</v>
      </c>
      <c r="F836" s="2">
        <v>3.1459999999999999</v>
      </c>
      <c r="G836" s="2">
        <v>36442</v>
      </c>
      <c r="H836" s="2">
        <v>35540</v>
      </c>
      <c r="I836" s="2">
        <v>685181</v>
      </c>
      <c r="J836" s="2" t="s">
        <v>370</v>
      </c>
      <c r="K836" s="3" t="s">
        <v>64</v>
      </c>
    </row>
    <row r="837" spans="1:11" x14ac:dyDescent="0.25">
      <c r="A837" s="1" t="s">
        <v>10</v>
      </c>
      <c r="B837" s="2" t="s">
        <v>215</v>
      </c>
      <c r="C837" s="2" t="s">
        <v>12</v>
      </c>
      <c r="D837" s="13" t="s">
        <v>67</v>
      </c>
      <c r="E837" s="2">
        <v>7.9299999999999998E-4</v>
      </c>
      <c r="F837" s="2">
        <v>1.8380000000000001</v>
      </c>
      <c r="G837" s="2">
        <v>37432</v>
      </c>
      <c r="H837" s="2">
        <v>36870</v>
      </c>
      <c r="I837" s="2">
        <v>709002</v>
      </c>
      <c r="J837" s="2" t="s">
        <v>370</v>
      </c>
      <c r="K837" s="3" t="s">
        <v>64</v>
      </c>
    </row>
    <row r="838" spans="1:11" x14ac:dyDescent="0.25">
      <c r="A838" s="1" t="s">
        <v>10</v>
      </c>
      <c r="B838" s="2" t="s">
        <v>215</v>
      </c>
      <c r="C838" s="2" t="s">
        <v>12</v>
      </c>
      <c r="D838" s="13" t="s">
        <v>106</v>
      </c>
      <c r="E838" s="2">
        <v>1.534E-3</v>
      </c>
      <c r="F838" s="2">
        <v>3.5609999999999999</v>
      </c>
      <c r="G838" s="2">
        <v>40280</v>
      </c>
      <c r="H838" s="2">
        <v>39117</v>
      </c>
      <c r="I838" s="2">
        <v>758446</v>
      </c>
      <c r="J838" s="2" t="s">
        <v>370</v>
      </c>
      <c r="K838" s="3" t="s">
        <v>64</v>
      </c>
    </row>
    <row r="839" spans="1:11" x14ac:dyDescent="0.25">
      <c r="A839" s="1" t="s">
        <v>10</v>
      </c>
      <c r="B839" s="2" t="s">
        <v>215</v>
      </c>
      <c r="C839" s="2" t="s">
        <v>12</v>
      </c>
      <c r="D839" s="13" t="s">
        <v>68</v>
      </c>
      <c r="E839" s="2">
        <v>1.005E-3</v>
      </c>
      <c r="F839" s="2">
        <v>2.306</v>
      </c>
      <c r="G839" s="2">
        <v>43951</v>
      </c>
      <c r="H839" s="2">
        <v>43122</v>
      </c>
      <c r="I839" s="2">
        <v>824787</v>
      </c>
      <c r="J839" s="2" t="s">
        <v>370</v>
      </c>
      <c r="K839" s="3" t="s">
        <v>64</v>
      </c>
    </row>
    <row r="840" spans="1:11" x14ac:dyDescent="0.25">
      <c r="A840" s="1" t="s">
        <v>10</v>
      </c>
      <c r="B840" s="2" t="s">
        <v>215</v>
      </c>
      <c r="C840" s="2" t="s">
        <v>12</v>
      </c>
      <c r="D840" s="13" t="s">
        <v>107</v>
      </c>
      <c r="E840" s="2">
        <v>2.5999999999999998E-4</v>
      </c>
      <c r="F840" s="2">
        <v>0.61899999999999999</v>
      </c>
      <c r="G840" s="2">
        <v>38502</v>
      </c>
      <c r="H840" s="2">
        <v>38310</v>
      </c>
      <c r="I840" s="2">
        <v>739475</v>
      </c>
      <c r="J840" s="2" t="s">
        <v>370</v>
      </c>
      <c r="K840" s="3" t="s">
        <v>64</v>
      </c>
    </row>
    <row r="841" spans="1:11" x14ac:dyDescent="0.25">
      <c r="A841" s="1" t="s">
        <v>10</v>
      </c>
      <c r="B841" s="2" t="s">
        <v>215</v>
      </c>
      <c r="C841" s="2" t="s">
        <v>12</v>
      </c>
      <c r="D841" s="13" t="s">
        <v>75</v>
      </c>
      <c r="E841" s="2">
        <v>1E-3</v>
      </c>
      <c r="F841" s="2">
        <v>2.4239999999999999</v>
      </c>
      <c r="G841" s="2">
        <v>50710</v>
      </c>
      <c r="H841" s="2">
        <v>49753</v>
      </c>
      <c r="I841" s="2">
        <v>957793</v>
      </c>
      <c r="J841" s="2" t="s">
        <v>370</v>
      </c>
      <c r="K841" s="3" t="s">
        <v>64</v>
      </c>
    </row>
    <row r="842" spans="1:11" x14ac:dyDescent="0.25">
      <c r="A842" s="1" t="s">
        <v>10</v>
      </c>
      <c r="B842" s="2" t="s">
        <v>215</v>
      </c>
      <c r="C842" s="2" t="s">
        <v>12</v>
      </c>
      <c r="D842" s="13" t="s">
        <v>69</v>
      </c>
      <c r="E842" s="2">
        <v>1.24E-3</v>
      </c>
      <c r="F842" s="2">
        <v>2.734</v>
      </c>
      <c r="G842" s="2">
        <v>35948</v>
      </c>
      <c r="H842" s="2">
        <v>35103</v>
      </c>
      <c r="I842" s="2">
        <v>681244</v>
      </c>
      <c r="J842" s="2" t="s">
        <v>370</v>
      </c>
      <c r="K842" s="3" t="s">
        <v>64</v>
      </c>
    </row>
    <row r="843" spans="1:11" x14ac:dyDescent="0.25">
      <c r="A843" s="1" t="s">
        <v>10</v>
      </c>
      <c r="B843" s="2" t="s">
        <v>215</v>
      </c>
      <c r="C843" s="2" t="s">
        <v>12</v>
      </c>
      <c r="D843" s="13" t="s">
        <v>70</v>
      </c>
      <c r="E843" s="2">
        <v>8.25E-4</v>
      </c>
      <c r="F843" s="2">
        <v>1.9690000000000001</v>
      </c>
      <c r="G843" s="2">
        <v>45184</v>
      </c>
      <c r="H843" s="2">
        <v>44475</v>
      </c>
      <c r="I843" s="2">
        <v>858613</v>
      </c>
      <c r="J843" s="2" t="s">
        <v>370</v>
      </c>
      <c r="K843" s="3" t="s">
        <v>64</v>
      </c>
    </row>
    <row r="844" spans="1:11" x14ac:dyDescent="0.25">
      <c r="A844" s="1" t="s">
        <v>10</v>
      </c>
      <c r="B844" s="2" t="s">
        <v>215</v>
      </c>
      <c r="C844" s="2" t="s">
        <v>12</v>
      </c>
      <c r="D844" s="13" t="s">
        <v>117</v>
      </c>
      <c r="E844" s="2">
        <v>1.2229999999999999E-3</v>
      </c>
      <c r="F844" s="2">
        <v>2.0880000000000001</v>
      </c>
      <c r="G844" s="2">
        <v>10076</v>
      </c>
      <c r="H844" s="2">
        <v>9838</v>
      </c>
      <c r="I844" s="2">
        <v>193998</v>
      </c>
      <c r="J844" s="2" t="s">
        <v>370</v>
      </c>
      <c r="K844" s="3" t="s">
        <v>64</v>
      </c>
    </row>
    <row r="845" spans="1:11" x14ac:dyDescent="0.25">
      <c r="A845" s="1" t="s">
        <v>10</v>
      </c>
      <c r="B845" s="2" t="s">
        <v>215</v>
      </c>
      <c r="C845" s="2" t="s">
        <v>12</v>
      </c>
      <c r="D845" s="13" t="s">
        <v>108</v>
      </c>
      <c r="E845" s="2">
        <v>1.918E-3</v>
      </c>
      <c r="F845" s="2">
        <v>4.59</v>
      </c>
      <c r="G845" s="2">
        <v>40760</v>
      </c>
      <c r="H845" s="2">
        <v>39296</v>
      </c>
      <c r="I845" s="2">
        <v>763406</v>
      </c>
      <c r="J845" s="2" t="s">
        <v>370</v>
      </c>
      <c r="K845" s="3" t="s">
        <v>64</v>
      </c>
    </row>
    <row r="846" spans="1:11" x14ac:dyDescent="0.25">
      <c r="A846" s="1" t="s">
        <v>10</v>
      </c>
      <c r="B846" s="2" t="s">
        <v>215</v>
      </c>
      <c r="C846" s="2" t="s">
        <v>12</v>
      </c>
      <c r="D846" s="13" t="s">
        <v>109</v>
      </c>
      <c r="E846" s="2">
        <v>1.1529999999999999E-3</v>
      </c>
      <c r="F846" s="2">
        <v>2.8740000000000001</v>
      </c>
      <c r="G846" s="2">
        <v>40886</v>
      </c>
      <c r="H846" s="2">
        <v>39995</v>
      </c>
      <c r="I846" s="2">
        <v>773124</v>
      </c>
      <c r="J846" s="2" t="s">
        <v>370</v>
      </c>
      <c r="K846" s="3" t="s">
        <v>64</v>
      </c>
    </row>
    <row r="847" spans="1:11" x14ac:dyDescent="0.25">
      <c r="A847" s="1" t="s">
        <v>10</v>
      </c>
      <c r="B847" s="2" t="s">
        <v>215</v>
      </c>
      <c r="C847" s="2" t="s">
        <v>12</v>
      </c>
      <c r="D847" s="13" t="s">
        <v>118</v>
      </c>
      <c r="E847" s="2">
        <v>5.8799999999999998E-4</v>
      </c>
      <c r="F847" s="2">
        <v>1.2130000000000001</v>
      </c>
      <c r="G847" s="2">
        <v>21864</v>
      </c>
      <c r="H847" s="2">
        <v>21619</v>
      </c>
      <c r="I847" s="2">
        <v>418134</v>
      </c>
      <c r="J847" s="2" t="s">
        <v>370</v>
      </c>
      <c r="K847" s="3" t="s">
        <v>64</v>
      </c>
    </row>
    <row r="848" spans="1:11" x14ac:dyDescent="0.25">
      <c r="A848" s="1" t="s">
        <v>10</v>
      </c>
      <c r="B848" s="2" t="s">
        <v>215</v>
      </c>
      <c r="C848" s="2" t="s">
        <v>12</v>
      </c>
      <c r="D848" s="13" t="s">
        <v>110</v>
      </c>
      <c r="E848" s="2">
        <v>1.6659999999999999E-3</v>
      </c>
      <c r="F848" s="2">
        <v>3.847</v>
      </c>
      <c r="G848" s="2">
        <v>41609</v>
      </c>
      <c r="H848" s="2">
        <v>40319</v>
      </c>
      <c r="I848" s="2">
        <v>774437</v>
      </c>
      <c r="J848" s="2" t="s">
        <v>370</v>
      </c>
      <c r="K848" s="3" t="s">
        <v>64</v>
      </c>
    </row>
    <row r="849" spans="1:11" x14ac:dyDescent="0.25">
      <c r="A849" s="1" t="s">
        <v>10</v>
      </c>
      <c r="B849" s="2" t="s">
        <v>215</v>
      </c>
      <c r="C849" s="2" t="s">
        <v>12</v>
      </c>
      <c r="D849" s="13" t="s">
        <v>119</v>
      </c>
      <c r="E849" s="2">
        <v>6.4400000000000004E-4</v>
      </c>
      <c r="F849" s="2">
        <v>1.2210000000000001</v>
      </c>
      <c r="G849" s="2">
        <v>15340</v>
      </c>
      <c r="H849" s="2">
        <v>15150</v>
      </c>
      <c r="I849" s="2">
        <v>294054</v>
      </c>
      <c r="J849" s="2" t="s">
        <v>370</v>
      </c>
      <c r="K849" s="3" t="s">
        <v>64</v>
      </c>
    </row>
    <row r="850" spans="1:11" x14ac:dyDescent="0.25">
      <c r="A850" s="1" t="s">
        <v>10</v>
      </c>
      <c r="B850" s="2" t="s">
        <v>215</v>
      </c>
      <c r="C850" s="2" t="s">
        <v>12</v>
      </c>
      <c r="D850" s="13" t="s">
        <v>111</v>
      </c>
      <c r="E850" s="2">
        <v>7.1699999999999997E-4</v>
      </c>
      <c r="F850" s="2">
        <v>1.6639999999999999</v>
      </c>
      <c r="G850" s="2">
        <v>41704</v>
      </c>
      <c r="H850" s="2">
        <v>41136</v>
      </c>
      <c r="I850" s="2">
        <v>791554</v>
      </c>
      <c r="J850" s="2" t="s">
        <v>370</v>
      </c>
      <c r="K850" s="3" t="s">
        <v>64</v>
      </c>
    </row>
    <row r="851" spans="1:11" x14ac:dyDescent="0.25">
      <c r="A851" s="1" t="s">
        <v>10</v>
      </c>
      <c r="B851" s="2" t="s">
        <v>215</v>
      </c>
      <c r="C851" s="2" t="s">
        <v>12</v>
      </c>
      <c r="D851" s="13" t="s">
        <v>71</v>
      </c>
      <c r="E851" s="2">
        <v>4.9299999999999995E-4</v>
      </c>
      <c r="F851" s="2">
        <v>1.151</v>
      </c>
      <c r="G851" s="2">
        <v>35358</v>
      </c>
      <c r="H851" s="2">
        <v>35027</v>
      </c>
      <c r="I851" s="2">
        <v>672729</v>
      </c>
      <c r="J851" s="2" t="s">
        <v>370</v>
      </c>
      <c r="K851" s="3" t="s">
        <v>64</v>
      </c>
    </row>
    <row r="852" spans="1:11" x14ac:dyDescent="0.25">
      <c r="A852" s="1" t="s">
        <v>10</v>
      </c>
      <c r="B852" s="2" t="s">
        <v>215</v>
      </c>
      <c r="C852" s="2" t="s">
        <v>12</v>
      </c>
      <c r="D852" s="13" t="s">
        <v>112</v>
      </c>
      <c r="E852" s="2">
        <v>1.647E-3</v>
      </c>
      <c r="F852" s="2">
        <v>3.9329999999999998</v>
      </c>
      <c r="G852" s="2">
        <v>42291</v>
      </c>
      <c r="H852" s="2">
        <v>40975</v>
      </c>
      <c r="I852" s="2">
        <v>799437</v>
      </c>
      <c r="J852" s="2" t="s">
        <v>370</v>
      </c>
      <c r="K852" s="3" t="s">
        <v>64</v>
      </c>
    </row>
    <row r="853" spans="1:11" x14ac:dyDescent="0.25">
      <c r="A853" s="1" t="s">
        <v>10</v>
      </c>
      <c r="B853" s="2" t="s">
        <v>215</v>
      </c>
      <c r="C853" s="2" t="s">
        <v>12</v>
      </c>
      <c r="D853" s="13" t="s">
        <v>113</v>
      </c>
      <c r="E853" s="2">
        <v>1.3619999999999999E-3</v>
      </c>
      <c r="F853" s="2">
        <v>3.2549999999999999</v>
      </c>
      <c r="G853" s="2">
        <v>44217</v>
      </c>
      <c r="H853" s="2">
        <v>43081</v>
      </c>
      <c r="I853" s="2">
        <v>834067</v>
      </c>
      <c r="J853" s="2" t="s">
        <v>370</v>
      </c>
      <c r="K853" s="3" t="s">
        <v>64</v>
      </c>
    </row>
    <row r="854" spans="1:11" x14ac:dyDescent="0.25">
      <c r="A854" s="1" t="s">
        <v>10</v>
      </c>
      <c r="B854" s="2" t="s">
        <v>215</v>
      </c>
      <c r="C854" s="2" t="s">
        <v>12</v>
      </c>
      <c r="D854" s="13" t="s">
        <v>114</v>
      </c>
      <c r="E854" s="2">
        <v>8.3799999999999999E-4</v>
      </c>
      <c r="F854" s="2">
        <v>2.0329999999999999</v>
      </c>
      <c r="G854" s="2">
        <v>36670</v>
      </c>
      <c r="H854" s="2">
        <v>36088</v>
      </c>
      <c r="I854" s="2">
        <v>694335</v>
      </c>
      <c r="J854" s="2" t="s">
        <v>370</v>
      </c>
      <c r="K854" s="3" t="s">
        <v>64</v>
      </c>
    </row>
    <row r="855" spans="1:11" x14ac:dyDescent="0.25">
      <c r="A855" s="1" t="s">
        <v>10</v>
      </c>
      <c r="B855" s="2" t="s">
        <v>215</v>
      </c>
      <c r="C855" s="2" t="s">
        <v>12</v>
      </c>
      <c r="D855" s="13" t="s">
        <v>87</v>
      </c>
      <c r="E855" s="2">
        <v>1.5820000000000001E-3</v>
      </c>
      <c r="F855" s="2">
        <v>3.718</v>
      </c>
      <c r="G855" s="2">
        <v>43091</v>
      </c>
      <c r="H855" s="2">
        <v>41803</v>
      </c>
      <c r="I855" s="2">
        <v>813919</v>
      </c>
      <c r="J855" s="2" t="s">
        <v>370</v>
      </c>
      <c r="K855" s="3" t="s">
        <v>64</v>
      </c>
    </row>
    <row r="856" spans="1:11" x14ac:dyDescent="0.25">
      <c r="A856" s="1" t="s">
        <v>10</v>
      </c>
      <c r="B856" s="2" t="s">
        <v>215</v>
      </c>
      <c r="C856" s="2" t="s">
        <v>12</v>
      </c>
      <c r="D856" s="13" t="s">
        <v>72</v>
      </c>
      <c r="E856" s="2">
        <v>6.9399999999999996E-4</v>
      </c>
      <c r="F856" s="2">
        <v>1.617</v>
      </c>
      <c r="G856" s="2">
        <v>27433</v>
      </c>
      <c r="H856" s="2">
        <v>27071</v>
      </c>
      <c r="I856" s="2">
        <v>521297</v>
      </c>
      <c r="J856" s="2" t="s">
        <v>370</v>
      </c>
      <c r="K856" s="3" t="s">
        <v>64</v>
      </c>
    </row>
    <row r="857" spans="1:11" x14ac:dyDescent="0.25">
      <c r="A857" s="1" t="s">
        <v>10</v>
      </c>
      <c r="B857" s="2" t="s">
        <v>215</v>
      </c>
      <c r="C857" s="2" t="s">
        <v>12</v>
      </c>
      <c r="D857" s="13" t="s">
        <v>88</v>
      </c>
      <c r="E857" s="2">
        <v>1.266E-3</v>
      </c>
      <c r="F857" s="2">
        <v>3.149</v>
      </c>
      <c r="G857" s="2">
        <v>39442</v>
      </c>
      <c r="H857" s="2">
        <v>38503</v>
      </c>
      <c r="I857" s="2">
        <v>741820</v>
      </c>
      <c r="J857" s="2" t="s">
        <v>370</v>
      </c>
      <c r="K857" s="3" t="s">
        <v>64</v>
      </c>
    </row>
    <row r="858" spans="1:11" x14ac:dyDescent="0.25">
      <c r="A858" s="1" t="s">
        <v>10</v>
      </c>
      <c r="B858" s="2" t="s">
        <v>215</v>
      </c>
      <c r="C858" s="2" t="s">
        <v>12</v>
      </c>
      <c r="D858" s="13" t="s">
        <v>89</v>
      </c>
      <c r="E858" s="2">
        <v>1.6559999999999999E-3</v>
      </c>
      <c r="F858" s="2">
        <v>3.9910000000000001</v>
      </c>
      <c r="G858" s="2">
        <v>42151</v>
      </c>
      <c r="H858" s="2">
        <v>40831</v>
      </c>
      <c r="I858" s="2">
        <v>796612</v>
      </c>
      <c r="J858" s="2" t="s">
        <v>370</v>
      </c>
      <c r="K858" s="3" t="s">
        <v>64</v>
      </c>
    </row>
    <row r="859" spans="1:11" x14ac:dyDescent="0.25">
      <c r="A859" s="1" t="s">
        <v>10</v>
      </c>
      <c r="B859" s="2" t="s">
        <v>215</v>
      </c>
      <c r="C859" s="2" t="s">
        <v>12</v>
      </c>
      <c r="D859" s="13" t="s">
        <v>63</v>
      </c>
      <c r="E859" s="2">
        <v>1.2949999999999999E-3</v>
      </c>
      <c r="F859" s="2">
        <v>3.1619999999999999</v>
      </c>
      <c r="G859" s="2">
        <v>42357</v>
      </c>
      <c r="H859" s="2">
        <v>41312</v>
      </c>
      <c r="I859" s="2">
        <v>806959</v>
      </c>
      <c r="J859" s="2" t="s">
        <v>370</v>
      </c>
      <c r="K859" s="3" t="s">
        <v>64</v>
      </c>
    </row>
    <row r="860" spans="1:11" x14ac:dyDescent="0.25">
      <c r="A860" s="1" t="s">
        <v>10</v>
      </c>
      <c r="B860" s="2" t="s">
        <v>215</v>
      </c>
      <c r="C860" s="2" t="s">
        <v>12</v>
      </c>
      <c r="D860" s="13" t="s">
        <v>137</v>
      </c>
      <c r="E860" s="2">
        <v>-6.9999999999999999E-6</v>
      </c>
      <c r="F860" s="2">
        <v>-1.7000000000000001E-2</v>
      </c>
      <c r="G860" s="2">
        <v>34579</v>
      </c>
      <c r="H860" s="2">
        <v>34584</v>
      </c>
      <c r="I860" s="2">
        <v>668288</v>
      </c>
      <c r="J860" s="2" t="s">
        <v>370</v>
      </c>
      <c r="K860" s="3" t="s">
        <v>121</v>
      </c>
    </row>
    <row r="861" spans="1:11" x14ac:dyDescent="0.25">
      <c r="A861" s="1" t="s">
        <v>10</v>
      </c>
      <c r="B861" s="2" t="s">
        <v>215</v>
      </c>
      <c r="C861" s="2" t="s">
        <v>12</v>
      </c>
      <c r="D861" s="13" t="s">
        <v>138</v>
      </c>
      <c r="E861" s="2">
        <v>7.54E-4</v>
      </c>
      <c r="F861" s="2">
        <v>1.6950000000000001</v>
      </c>
      <c r="G861" s="2">
        <v>36013</v>
      </c>
      <c r="H861" s="2">
        <v>35499</v>
      </c>
      <c r="I861" s="2">
        <v>681064</v>
      </c>
      <c r="J861" s="2" t="s">
        <v>370</v>
      </c>
      <c r="K861" s="3" t="s">
        <v>121</v>
      </c>
    </row>
    <row r="862" spans="1:11" x14ac:dyDescent="0.25">
      <c r="A862" s="1" t="s">
        <v>10</v>
      </c>
      <c r="B862" s="2" t="s">
        <v>215</v>
      </c>
      <c r="C862" s="2" t="s">
        <v>12</v>
      </c>
      <c r="D862" s="13" t="s">
        <v>139</v>
      </c>
      <c r="E862" s="2">
        <v>1.1069999999999999E-3</v>
      </c>
      <c r="F862" s="2">
        <v>2.6909999999999998</v>
      </c>
      <c r="G862" s="2">
        <v>44763</v>
      </c>
      <c r="H862" s="2">
        <v>43826</v>
      </c>
      <c r="I862" s="2">
        <v>845896</v>
      </c>
      <c r="J862" s="2" t="s">
        <v>370</v>
      </c>
      <c r="K862" s="3" t="s">
        <v>121</v>
      </c>
    </row>
    <row r="863" spans="1:11" x14ac:dyDescent="0.25">
      <c r="A863" s="1" t="s">
        <v>10</v>
      </c>
      <c r="B863" s="2" t="s">
        <v>215</v>
      </c>
      <c r="C863" s="2" t="s">
        <v>12</v>
      </c>
      <c r="D863" s="13" t="s">
        <v>147</v>
      </c>
      <c r="E863" s="2">
        <v>7.45E-4</v>
      </c>
      <c r="F863" s="2">
        <v>1.7569999999999999</v>
      </c>
      <c r="G863" s="2">
        <v>39885</v>
      </c>
      <c r="H863" s="2">
        <v>39325</v>
      </c>
      <c r="I863" s="2">
        <v>752520</v>
      </c>
      <c r="J863" s="2" t="s">
        <v>370</v>
      </c>
      <c r="K863" s="3" t="s">
        <v>121</v>
      </c>
    </row>
    <row r="864" spans="1:11" x14ac:dyDescent="0.25">
      <c r="A864" s="1" t="s">
        <v>10</v>
      </c>
      <c r="B864" s="2" t="s">
        <v>215</v>
      </c>
      <c r="C864" s="2" t="s">
        <v>12</v>
      </c>
      <c r="D864" s="13" t="s">
        <v>148</v>
      </c>
      <c r="E864" s="2">
        <v>2.0899999999999998E-3</v>
      </c>
      <c r="F864" s="2">
        <v>4.6470000000000002</v>
      </c>
      <c r="G864" s="2">
        <v>34327</v>
      </c>
      <c r="H864" s="2">
        <v>32999</v>
      </c>
      <c r="I864" s="2">
        <v>635318</v>
      </c>
      <c r="J864" s="2" t="s">
        <v>370</v>
      </c>
      <c r="K864" s="3" t="s">
        <v>121</v>
      </c>
    </row>
    <row r="865" spans="1:11" x14ac:dyDescent="0.25">
      <c r="A865" s="1" t="s">
        <v>10</v>
      </c>
      <c r="B865" s="2" t="s">
        <v>215</v>
      </c>
      <c r="C865" s="2" t="s">
        <v>12</v>
      </c>
      <c r="D865" s="13" t="s">
        <v>140</v>
      </c>
      <c r="E865" s="2">
        <v>2.63E-4</v>
      </c>
      <c r="F865" s="2">
        <v>0.64100000000000001</v>
      </c>
      <c r="G865" s="2">
        <v>41456</v>
      </c>
      <c r="H865" s="2">
        <v>41247</v>
      </c>
      <c r="I865" s="2">
        <v>793008</v>
      </c>
      <c r="J865" s="2" t="s">
        <v>370</v>
      </c>
      <c r="K865" s="3" t="s">
        <v>121</v>
      </c>
    </row>
    <row r="866" spans="1:11" x14ac:dyDescent="0.25">
      <c r="A866" s="1" t="s">
        <v>10</v>
      </c>
      <c r="B866" s="2" t="s">
        <v>215</v>
      </c>
      <c r="C866" s="2" t="s">
        <v>12</v>
      </c>
      <c r="D866" s="13" t="s">
        <v>141</v>
      </c>
      <c r="E866" s="2">
        <v>6.0599999999999998E-4</v>
      </c>
      <c r="F866" s="2">
        <v>1.4019999999999999</v>
      </c>
      <c r="G866" s="2">
        <v>43192</v>
      </c>
      <c r="H866" s="2">
        <v>42692</v>
      </c>
      <c r="I866" s="2">
        <v>823363</v>
      </c>
      <c r="J866" s="2" t="s">
        <v>370</v>
      </c>
      <c r="K866" s="3" t="s">
        <v>121</v>
      </c>
    </row>
    <row r="867" spans="1:11" x14ac:dyDescent="0.25">
      <c r="A867" s="1" t="s">
        <v>10</v>
      </c>
      <c r="B867" s="2" t="s">
        <v>215</v>
      </c>
      <c r="C867" s="2" t="s">
        <v>12</v>
      </c>
      <c r="D867" s="13" t="s">
        <v>142</v>
      </c>
      <c r="E867" s="2">
        <v>2.72E-4</v>
      </c>
      <c r="F867" s="2">
        <v>0.69499999999999995</v>
      </c>
      <c r="G867" s="2">
        <v>40485</v>
      </c>
      <c r="H867" s="2">
        <v>40272</v>
      </c>
      <c r="I867" s="2">
        <v>781442</v>
      </c>
      <c r="J867" s="2" t="s">
        <v>370</v>
      </c>
      <c r="K867" s="3" t="s">
        <v>121</v>
      </c>
    </row>
    <row r="868" spans="1:11" x14ac:dyDescent="0.25">
      <c r="A868" s="1" t="s">
        <v>10</v>
      </c>
      <c r="B868" s="2" t="s">
        <v>215</v>
      </c>
      <c r="C868" s="2" t="s">
        <v>12</v>
      </c>
      <c r="D868" s="13" t="s">
        <v>143</v>
      </c>
      <c r="E868" s="2">
        <v>3.1100000000000002E-4</v>
      </c>
      <c r="F868" s="2">
        <v>0.76</v>
      </c>
      <c r="G868" s="2">
        <v>40423</v>
      </c>
      <c r="H868" s="2">
        <v>40182</v>
      </c>
      <c r="I868" s="2">
        <v>774717</v>
      </c>
      <c r="J868" s="2" t="s">
        <v>370</v>
      </c>
      <c r="K868" s="3" t="s">
        <v>121</v>
      </c>
    </row>
    <row r="869" spans="1:11" x14ac:dyDescent="0.25">
      <c r="A869" s="1" t="s">
        <v>10</v>
      </c>
      <c r="B869" s="2" t="s">
        <v>215</v>
      </c>
      <c r="C869" s="2" t="s">
        <v>12</v>
      </c>
      <c r="D869" s="13" t="s">
        <v>145</v>
      </c>
      <c r="E869" s="2">
        <v>-1.9000000000000001E-4</v>
      </c>
      <c r="F869" s="2">
        <v>-0.45</v>
      </c>
      <c r="G869" s="2">
        <v>41048</v>
      </c>
      <c r="H869" s="2">
        <v>41199</v>
      </c>
      <c r="I869" s="2">
        <v>793261</v>
      </c>
      <c r="J869" s="2" t="s">
        <v>370</v>
      </c>
      <c r="K869" s="3" t="s">
        <v>121</v>
      </c>
    </row>
    <row r="870" spans="1:11" x14ac:dyDescent="0.25">
      <c r="A870" s="1" t="s">
        <v>10</v>
      </c>
      <c r="B870" s="2" t="s">
        <v>215</v>
      </c>
      <c r="C870" s="2" t="s">
        <v>12</v>
      </c>
      <c r="D870" s="13" t="s">
        <v>144</v>
      </c>
      <c r="E870" s="2">
        <v>4.1599999999999997E-4</v>
      </c>
      <c r="F870" s="2">
        <v>0.95299999999999996</v>
      </c>
      <c r="G870" s="2">
        <v>35190</v>
      </c>
      <c r="H870" s="2">
        <v>34910</v>
      </c>
      <c r="I870" s="2">
        <v>674981</v>
      </c>
      <c r="J870" s="2" t="s">
        <v>370</v>
      </c>
      <c r="K870" s="3" t="s">
        <v>121</v>
      </c>
    </row>
    <row r="871" spans="1:11" x14ac:dyDescent="0.25">
      <c r="A871" s="1" t="s">
        <v>10</v>
      </c>
      <c r="B871" s="2" t="s">
        <v>215</v>
      </c>
      <c r="C871" s="2" t="s">
        <v>12</v>
      </c>
      <c r="D871" s="13" t="s">
        <v>153</v>
      </c>
      <c r="E871" s="2">
        <v>1.173E-3</v>
      </c>
      <c r="F871" s="2">
        <v>2.617</v>
      </c>
      <c r="G871" s="2">
        <v>35769</v>
      </c>
      <c r="H871" s="2">
        <v>34976</v>
      </c>
      <c r="I871" s="2">
        <v>675677</v>
      </c>
      <c r="J871" s="2" t="s">
        <v>370</v>
      </c>
      <c r="K871" s="3" t="s">
        <v>121</v>
      </c>
    </row>
    <row r="872" spans="1:11" x14ac:dyDescent="0.25">
      <c r="A872" s="1" t="s">
        <v>10</v>
      </c>
      <c r="B872" s="2" t="s">
        <v>215</v>
      </c>
      <c r="C872" s="2" t="s">
        <v>12</v>
      </c>
      <c r="D872" s="13" t="s">
        <v>154</v>
      </c>
      <c r="E872" s="2">
        <v>1.052E-3</v>
      </c>
      <c r="F872" s="2">
        <v>2.4</v>
      </c>
      <c r="G872" s="2">
        <v>26775</v>
      </c>
      <c r="H872" s="2">
        <v>26239</v>
      </c>
      <c r="I872" s="2">
        <v>508680</v>
      </c>
      <c r="J872" s="2" t="s">
        <v>370</v>
      </c>
      <c r="K872" s="3" t="s">
        <v>121</v>
      </c>
    </row>
    <row r="873" spans="1:11" x14ac:dyDescent="0.25">
      <c r="A873" s="1" t="s">
        <v>10</v>
      </c>
      <c r="B873" s="2" t="s">
        <v>215</v>
      </c>
      <c r="C873" s="2" t="s">
        <v>12</v>
      </c>
      <c r="D873" s="13" t="s">
        <v>155</v>
      </c>
      <c r="E873" s="2">
        <v>9.0200000000000002E-4</v>
      </c>
      <c r="F873" s="2">
        <v>2.0979999999999999</v>
      </c>
      <c r="G873" s="2">
        <v>36726</v>
      </c>
      <c r="H873" s="2">
        <v>36100</v>
      </c>
      <c r="I873" s="2">
        <v>693428</v>
      </c>
      <c r="J873" s="2" t="s">
        <v>370</v>
      </c>
      <c r="K873" s="3" t="s">
        <v>121</v>
      </c>
    </row>
    <row r="874" spans="1:11" x14ac:dyDescent="0.25">
      <c r="A874" s="1" t="s">
        <v>10</v>
      </c>
      <c r="B874" s="2" t="s">
        <v>215</v>
      </c>
      <c r="C874" s="2" t="s">
        <v>12</v>
      </c>
      <c r="D874" s="13" t="s">
        <v>156</v>
      </c>
      <c r="E874" s="2">
        <v>1.5679999999999999E-3</v>
      </c>
      <c r="F874" s="2">
        <v>3.58</v>
      </c>
      <c r="G874" s="2">
        <v>39371</v>
      </c>
      <c r="H874" s="2">
        <v>38210</v>
      </c>
      <c r="I874" s="2">
        <v>740999</v>
      </c>
      <c r="J874" s="2" t="s">
        <v>370</v>
      </c>
      <c r="K874" s="3" t="s">
        <v>121</v>
      </c>
    </row>
    <row r="875" spans="1:11" x14ac:dyDescent="0.25">
      <c r="A875" s="1" t="s">
        <v>10</v>
      </c>
      <c r="B875" s="2" t="s">
        <v>215</v>
      </c>
      <c r="C875" s="2" t="s">
        <v>12</v>
      </c>
      <c r="D875" s="13" t="s">
        <v>157</v>
      </c>
      <c r="E875" s="2">
        <v>1.242E-3</v>
      </c>
      <c r="F875" s="2">
        <v>2.9169999999999998</v>
      </c>
      <c r="G875" s="2">
        <v>34803</v>
      </c>
      <c r="H875" s="2">
        <v>33984</v>
      </c>
      <c r="I875" s="2">
        <v>659155</v>
      </c>
      <c r="J875" s="2" t="s">
        <v>370</v>
      </c>
      <c r="K875" s="3" t="s">
        <v>121</v>
      </c>
    </row>
    <row r="876" spans="1:11" x14ac:dyDescent="0.25">
      <c r="A876" s="1" t="s">
        <v>10</v>
      </c>
      <c r="B876" s="2" t="s">
        <v>215</v>
      </c>
      <c r="C876" s="2" t="s">
        <v>12</v>
      </c>
      <c r="D876" s="13" t="s">
        <v>158</v>
      </c>
      <c r="E876" s="2">
        <v>1.1689999999999999E-3</v>
      </c>
      <c r="F876" s="2">
        <v>2.64</v>
      </c>
      <c r="G876" s="2">
        <v>34518</v>
      </c>
      <c r="H876" s="2">
        <v>33753</v>
      </c>
      <c r="I876" s="2">
        <v>654305</v>
      </c>
      <c r="J876" s="2" t="s">
        <v>370</v>
      </c>
      <c r="K876" s="3" t="s">
        <v>121</v>
      </c>
    </row>
    <row r="877" spans="1:11" x14ac:dyDescent="0.25">
      <c r="A877" s="1" t="s">
        <v>10</v>
      </c>
      <c r="B877" s="2" t="s">
        <v>215</v>
      </c>
      <c r="C877" s="2" t="s">
        <v>12</v>
      </c>
      <c r="D877" s="13" t="s">
        <v>146</v>
      </c>
      <c r="E877" s="2">
        <v>1.0039999999999999E-3</v>
      </c>
      <c r="F877" s="2">
        <v>2.2290000000000001</v>
      </c>
      <c r="G877" s="2">
        <v>34037</v>
      </c>
      <c r="H877" s="2">
        <v>33387</v>
      </c>
      <c r="I877" s="2">
        <v>647302</v>
      </c>
      <c r="J877" s="2" t="s">
        <v>370</v>
      </c>
      <c r="K877" s="3" t="s">
        <v>121</v>
      </c>
    </row>
    <row r="878" spans="1:11" x14ac:dyDescent="0.25">
      <c r="A878" s="1" t="s">
        <v>10</v>
      </c>
      <c r="B878" s="2" t="s">
        <v>215</v>
      </c>
      <c r="C878" s="2" t="s">
        <v>12</v>
      </c>
      <c r="D878" s="13" t="s">
        <v>149</v>
      </c>
      <c r="E878" s="2">
        <v>7.6400000000000003E-4</v>
      </c>
      <c r="F878" s="2">
        <v>1.7470000000000001</v>
      </c>
      <c r="G878" s="2">
        <v>41646</v>
      </c>
      <c r="H878" s="2">
        <v>41046</v>
      </c>
      <c r="I878" s="2">
        <v>785393</v>
      </c>
      <c r="J878" s="2" t="s">
        <v>370</v>
      </c>
      <c r="K878" s="3" t="s">
        <v>121</v>
      </c>
    </row>
    <row r="879" spans="1:11" x14ac:dyDescent="0.25">
      <c r="A879" s="1" t="s">
        <v>10</v>
      </c>
      <c r="B879" s="2" t="s">
        <v>215</v>
      </c>
      <c r="C879" s="2" t="s">
        <v>12</v>
      </c>
      <c r="D879" s="13" t="s">
        <v>150</v>
      </c>
      <c r="E879" s="2">
        <v>8.4500000000000005E-4</v>
      </c>
      <c r="F879" s="2">
        <v>1.9570000000000001</v>
      </c>
      <c r="G879" s="2">
        <v>42872</v>
      </c>
      <c r="H879" s="2">
        <v>42188</v>
      </c>
      <c r="I879" s="2">
        <v>809670</v>
      </c>
      <c r="J879" s="2" t="s">
        <v>370</v>
      </c>
      <c r="K879" s="3" t="s">
        <v>121</v>
      </c>
    </row>
    <row r="880" spans="1:11" x14ac:dyDescent="0.25">
      <c r="A880" s="1" t="s">
        <v>10</v>
      </c>
      <c r="B880" s="2" t="s">
        <v>215</v>
      </c>
      <c r="C880" s="2" t="s">
        <v>12</v>
      </c>
      <c r="D880" s="13" t="s">
        <v>151</v>
      </c>
      <c r="E880" s="2">
        <v>1.8699999999999999E-3</v>
      </c>
      <c r="F880" s="2">
        <v>4.4210000000000003</v>
      </c>
      <c r="G880" s="2">
        <v>44516</v>
      </c>
      <c r="H880" s="2">
        <v>42964</v>
      </c>
      <c r="I880" s="2">
        <v>830344</v>
      </c>
      <c r="J880" s="2" t="s">
        <v>370</v>
      </c>
      <c r="K880" s="3" t="s">
        <v>121</v>
      </c>
    </row>
    <row r="881" spans="1:11" x14ac:dyDescent="0.25">
      <c r="A881" s="1" t="s">
        <v>10</v>
      </c>
      <c r="B881" s="2" t="s">
        <v>215</v>
      </c>
      <c r="C881" s="2" t="s">
        <v>12</v>
      </c>
      <c r="D881" s="13" t="s">
        <v>152</v>
      </c>
      <c r="E881" s="2">
        <v>5.6099999999999998E-4</v>
      </c>
      <c r="F881" s="2">
        <v>1.288</v>
      </c>
      <c r="G881" s="2">
        <v>42449</v>
      </c>
      <c r="H881" s="2">
        <v>41992</v>
      </c>
      <c r="I881" s="2">
        <v>812684</v>
      </c>
      <c r="J881" s="2" t="s">
        <v>370</v>
      </c>
      <c r="K881" s="3" t="s">
        <v>121</v>
      </c>
    </row>
    <row r="882" spans="1:11" x14ac:dyDescent="0.25">
      <c r="A882" s="1" t="s">
        <v>10</v>
      </c>
      <c r="B882" s="2" t="s">
        <v>215</v>
      </c>
      <c r="C882" s="2" t="s">
        <v>12</v>
      </c>
      <c r="D882" s="13" t="s">
        <v>120</v>
      </c>
      <c r="E882" s="2">
        <v>2.1819999999999999E-3</v>
      </c>
      <c r="F882" s="2">
        <v>3.5270000000000001</v>
      </c>
      <c r="G882" s="2">
        <v>11356</v>
      </c>
      <c r="H882" s="2">
        <v>10891</v>
      </c>
      <c r="I882" s="2">
        <v>213057</v>
      </c>
      <c r="J882" s="2" t="s">
        <v>370</v>
      </c>
      <c r="K882" s="3" t="s">
        <v>121</v>
      </c>
    </row>
    <row r="883" spans="1:11" x14ac:dyDescent="0.25">
      <c r="A883" s="1" t="s">
        <v>10</v>
      </c>
      <c r="B883" s="2" t="s">
        <v>215</v>
      </c>
      <c r="C883" s="2" t="s">
        <v>12</v>
      </c>
      <c r="D883" s="13" t="s">
        <v>122</v>
      </c>
      <c r="E883" s="2">
        <v>1.302E-3</v>
      </c>
      <c r="F883" s="2">
        <v>3.19</v>
      </c>
      <c r="G883" s="2">
        <v>48581</v>
      </c>
      <c r="H883" s="2">
        <v>47389</v>
      </c>
      <c r="I883" s="2">
        <v>915380</v>
      </c>
      <c r="J883" s="2" t="s">
        <v>370</v>
      </c>
      <c r="K883" s="3" t="s">
        <v>121</v>
      </c>
    </row>
    <row r="884" spans="1:11" x14ac:dyDescent="0.25">
      <c r="A884" s="1" t="s">
        <v>10</v>
      </c>
      <c r="B884" s="2" t="s">
        <v>215</v>
      </c>
      <c r="C884" s="2" t="s">
        <v>12</v>
      </c>
      <c r="D884" s="13" t="s">
        <v>123</v>
      </c>
      <c r="E884" s="2">
        <v>1.9250000000000001E-3</v>
      </c>
      <c r="F884" s="2">
        <v>4.6459999999999999</v>
      </c>
      <c r="G884" s="2">
        <v>49065</v>
      </c>
      <c r="H884" s="2">
        <v>47297</v>
      </c>
      <c r="I884" s="2">
        <v>918639</v>
      </c>
      <c r="J884" s="2" t="s">
        <v>370</v>
      </c>
      <c r="K884" s="3" t="s">
        <v>121</v>
      </c>
    </row>
    <row r="885" spans="1:11" x14ac:dyDescent="0.25">
      <c r="A885" s="1" t="s">
        <v>10</v>
      </c>
      <c r="B885" s="2" t="s">
        <v>215</v>
      </c>
      <c r="C885" s="2" t="s">
        <v>12</v>
      </c>
      <c r="D885" s="13" t="s">
        <v>124</v>
      </c>
      <c r="E885" s="2">
        <v>1.771E-3</v>
      </c>
      <c r="F885" s="2">
        <v>3.0470000000000002</v>
      </c>
      <c r="G885" s="2">
        <v>11751</v>
      </c>
      <c r="H885" s="2">
        <v>11363</v>
      </c>
      <c r="I885" s="2">
        <v>218852</v>
      </c>
      <c r="J885" s="2" t="s">
        <v>370</v>
      </c>
      <c r="K885" s="3" t="s">
        <v>121</v>
      </c>
    </row>
    <row r="886" spans="1:11" x14ac:dyDescent="0.25">
      <c r="A886" s="1" t="s">
        <v>10</v>
      </c>
      <c r="B886" s="2" t="s">
        <v>215</v>
      </c>
      <c r="C886" s="2" t="s">
        <v>12</v>
      </c>
      <c r="D886" s="13" t="s">
        <v>125</v>
      </c>
      <c r="E886" s="2">
        <v>2.2669999999999999E-3</v>
      </c>
      <c r="F886" s="2">
        <v>4.1769999999999996</v>
      </c>
      <c r="G886" s="2">
        <v>17458</v>
      </c>
      <c r="H886" s="2">
        <v>16718</v>
      </c>
      <c r="I886" s="2">
        <v>326216</v>
      </c>
      <c r="J886" s="2" t="s">
        <v>370</v>
      </c>
      <c r="K886" s="3" t="s">
        <v>121</v>
      </c>
    </row>
    <row r="887" spans="1:11" x14ac:dyDescent="0.25">
      <c r="A887" s="1" t="s">
        <v>10</v>
      </c>
      <c r="B887" s="2" t="s">
        <v>215</v>
      </c>
      <c r="C887" s="2" t="s">
        <v>12</v>
      </c>
      <c r="D887" s="13" t="s">
        <v>126</v>
      </c>
      <c r="E887" s="2">
        <v>1.4419999999999999E-3</v>
      </c>
      <c r="F887" s="2">
        <v>3.468</v>
      </c>
      <c r="G887" s="2">
        <v>49386</v>
      </c>
      <c r="H887" s="2">
        <v>48047</v>
      </c>
      <c r="I887" s="2">
        <v>928318</v>
      </c>
      <c r="J887" s="2" t="s">
        <v>370</v>
      </c>
      <c r="K887" s="3" t="s">
        <v>121</v>
      </c>
    </row>
    <row r="888" spans="1:11" x14ac:dyDescent="0.25">
      <c r="A888" s="1" t="s">
        <v>10</v>
      </c>
      <c r="B888" s="2" t="s">
        <v>215</v>
      </c>
      <c r="C888" s="2" t="s">
        <v>12</v>
      </c>
      <c r="D888" s="13" t="s">
        <v>127</v>
      </c>
      <c r="E888" s="2">
        <v>1.792E-3</v>
      </c>
      <c r="F888" s="2">
        <v>4.3120000000000003</v>
      </c>
      <c r="G888" s="2">
        <v>38109</v>
      </c>
      <c r="H888" s="2">
        <v>36819</v>
      </c>
      <c r="I888" s="2">
        <v>719581</v>
      </c>
      <c r="J888" s="2" t="s">
        <v>370</v>
      </c>
      <c r="K888" s="3" t="s">
        <v>121</v>
      </c>
    </row>
    <row r="889" spans="1:11" x14ac:dyDescent="0.25">
      <c r="A889" s="1" t="s">
        <v>10</v>
      </c>
      <c r="B889" s="2" t="s">
        <v>215</v>
      </c>
      <c r="C889" s="2" t="s">
        <v>12</v>
      </c>
      <c r="D889" s="13" t="s">
        <v>128</v>
      </c>
      <c r="E889" s="2">
        <v>1.555E-3</v>
      </c>
      <c r="F889" s="2">
        <v>3.3149999999999999</v>
      </c>
      <c r="G889" s="2">
        <v>25812</v>
      </c>
      <c r="H889" s="2">
        <v>25056</v>
      </c>
      <c r="I889" s="2">
        <v>486126</v>
      </c>
      <c r="J889" s="2" t="s">
        <v>370</v>
      </c>
      <c r="K889" s="3" t="s">
        <v>121</v>
      </c>
    </row>
    <row r="890" spans="1:11" x14ac:dyDescent="0.25">
      <c r="A890" s="1" t="s">
        <v>10</v>
      </c>
      <c r="B890" s="2" t="s">
        <v>215</v>
      </c>
      <c r="C890" s="2" t="s">
        <v>12</v>
      </c>
      <c r="D890" s="13" t="s">
        <v>129</v>
      </c>
      <c r="E890" s="2">
        <v>5.13E-4</v>
      </c>
      <c r="F890" s="2">
        <v>1.2270000000000001</v>
      </c>
      <c r="G890" s="2">
        <v>48722</v>
      </c>
      <c r="H890" s="2">
        <v>48245</v>
      </c>
      <c r="I890" s="2">
        <v>930390</v>
      </c>
      <c r="J890" s="2" t="s">
        <v>370</v>
      </c>
      <c r="K890" s="3" t="s">
        <v>121</v>
      </c>
    </row>
    <row r="891" spans="1:11" x14ac:dyDescent="0.25">
      <c r="A891" s="1" t="s">
        <v>10</v>
      </c>
      <c r="B891" s="2" t="s">
        <v>215</v>
      </c>
      <c r="C891" s="2" t="s">
        <v>12</v>
      </c>
      <c r="D891" s="13" t="s">
        <v>130</v>
      </c>
      <c r="E891" s="2">
        <v>3.97E-4</v>
      </c>
      <c r="F891" s="2">
        <v>0.93300000000000005</v>
      </c>
      <c r="G891" s="2">
        <v>45313</v>
      </c>
      <c r="H891" s="2">
        <v>44969</v>
      </c>
      <c r="I891" s="2">
        <v>866747</v>
      </c>
      <c r="J891" s="2" t="s">
        <v>370</v>
      </c>
      <c r="K891" s="3" t="s">
        <v>121</v>
      </c>
    </row>
    <row r="892" spans="1:11" x14ac:dyDescent="0.25">
      <c r="A892" s="1" t="s">
        <v>10</v>
      </c>
      <c r="B892" s="2" t="s">
        <v>215</v>
      </c>
      <c r="C892" s="2" t="s">
        <v>12</v>
      </c>
      <c r="D892" s="13" t="s">
        <v>131</v>
      </c>
      <c r="E892" s="2">
        <v>1.291E-3</v>
      </c>
      <c r="F892" s="2">
        <v>3.3580000000000001</v>
      </c>
      <c r="G892" s="2">
        <v>48685</v>
      </c>
      <c r="H892" s="2">
        <v>47499</v>
      </c>
      <c r="I892" s="2">
        <v>919062</v>
      </c>
      <c r="J892" s="2" t="s">
        <v>370</v>
      </c>
      <c r="K892" s="3" t="s">
        <v>121</v>
      </c>
    </row>
    <row r="893" spans="1:11" x14ac:dyDescent="0.25">
      <c r="A893" s="1" t="s">
        <v>10</v>
      </c>
      <c r="B893" s="2" t="s">
        <v>215</v>
      </c>
      <c r="C893" s="2" t="s">
        <v>12</v>
      </c>
      <c r="D893" s="13" t="s">
        <v>132</v>
      </c>
      <c r="E893" s="2">
        <v>1.088E-3</v>
      </c>
      <c r="F893" s="2">
        <v>2.8050000000000002</v>
      </c>
      <c r="G893" s="2">
        <v>49534</v>
      </c>
      <c r="H893" s="2">
        <v>48512</v>
      </c>
      <c r="I893" s="2">
        <v>939528</v>
      </c>
      <c r="J893" s="2" t="s">
        <v>370</v>
      </c>
      <c r="K893" s="3" t="s">
        <v>121</v>
      </c>
    </row>
    <row r="894" spans="1:11" x14ac:dyDescent="0.25">
      <c r="A894" s="1" t="s">
        <v>10</v>
      </c>
      <c r="B894" s="2" t="s">
        <v>215</v>
      </c>
      <c r="C894" s="2" t="s">
        <v>12</v>
      </c>
      <c r="D894" s="13" t="s">
        <v>133</v>
      </c>
      <c r="E894" s="2">
        <v>5.5900000000000004E-4</v>
      </c>
      <c r="F894" s="2">
        <v>1.446</v>
      </c>
      <c r="G894" s="2">
        <v>48679</v>
      </c>
      <c r="H894" s="2">
        <v>48161</v>
      </c>
      <c r="I894" s="2">
        <v>928216</v>
      </c>
      <c r="J894" s="2" t="s">
        <v>370</v>
      </c>
      <c r="K894" s="3" t="s">
        <v>121</v>
      </c>
    </row>
    <row r="895" spans="1:11" x14ac:dyDescent="0.25">
      <c r="A895" s="1" t="s">
        <v>10</v>
      </c>
      <c r="B895" s="2" t="s">
        <v>215</v>
      </c>
      <c r="C895" s="2" t="s">
        <v>12</v>
      </c>
      <c r="D895" s="13" t="s">
        <v>134</v>
      </c>
      <c r="E895" s="2">
        <v>9.9099999999999991E-4</v>
      </c>
      <c r="F895" s="2">
        <v>2.4329999999999998</v>
      </c>
      <c r="G895" s="2">
        <v>49175</v>
      </c>
      <c r="H895" s="2">
        <v>48250</v>
      </c>
      <c r="I895" s="2">
        <v>933822</v>
      </c>
      <c r="J895" s="2" t="s">
        <v>370</v>
      </c>
      <c r="K895" s="3" t="s">
        <v>121</v>
      </c>
    </row>
    <row r="896" spans="1:11" x14ac:dyDescent="0.25">
      <c r="A896" s="1" t="s">
        <v>10</v>
      </c>
      <c r="B896" s="2" t="s">
        <v>215</v>
      </c>
      <c r="C896" s="2" t="s">
        <v>12</v>
      </c>
      <c r="D896" s="13" t="s">
        <v>135</v>
      </c>
      <c r="E896" s="2">
        <v>6.9300000000000004E-4</v>
      </c>
      <c r="F896" s="2">
        <v>1.7789999999999999</v>
      </c>
      <c r="G896" s="2">
        <v>47883</v>
      </c>
      <c r="H896" s="2">
        <v>47246</v>
      </c>
      <c r="I896" s="2">
        <v>918039</v>
      </c>
      <c r="J896" s="2" t="s">
        <v>370</v>
      </c>
      <c r="K896" s="3" t="s">
        <v>121</v>
      </c>
    </row>
    <row r="897" spans="1:11" x14ac:dyDescent="0.25">
      <c r="A897" s="1" t="s">
        <v>10</v>
      </c>
      <c r="B897" s="2" t="s">
        <v>215</v>
      </c>
      <c r="C897" s="2" t="s">
        <v>12</v>
      </c>
      <c r="D897" s="13" t="s">
        <v>136</v>
      </c>
      <c r="E897" s="2">
        <v>1.768E-3</v>
      </c>
      <c r="F897" s="2">
        <v>4.1760000000000002</v>
      </c>
      <c r="G897" s="2">
        <v>48032</v>
      </c>
      <c r="H897" s="2">
        <v>46434</v>
      </c>
      <c r="I897" s="2">
        <v>904281</v>
      </c>
      <c r="J897" s="2" t="s">
        <v>370</v>
      </c>
      <c r="K897" s="3" t="s">
        <v>121</v>
      </c>
    </row>
    <row r="898" spans="1:11" x14ac:dyDescent="0.25">
      <c r="A898" s="1" t="s">
        <v>10</v>
      </c>
      <c r="B898" s="2" t="s">
        <v>215</v>
      </c>
      <c r="C898" s="2" t="s">
        <v>12</v>
      </c>
      <c r="D898" s="13" t="s">
        <v>164</v>
      </c>
      <c r="E898" s="2">
        <v>1.279E-3</v>
      </c>
      <c r="F898" s="2">
        <v>2.8940000000000001</v>
      </c>
      <c r="G898" s="2">
        <v>32875</v>
      </c>
      <c r="H898" s="2">
        <v>32091</v>
      </c>
      <c r="I898" s="2">
        <v>613038</v>
      </c>
      <c r="J898" s="2" t="s">
        <v>370</v>
      </c>
      <c r="K898" s="3" t="s">
        <v>160</v>
      </c>
    </row>
    <row r="899" spans="1:11" x14ac:dyDescent="0.25">
      <c r="A899" s="1" t="s">
        <v>10</v>
      </c>
      <c r="B899" s="2" t="s">
        <v>215</v>
      </c>
      <c r="C899" s="2" t="s">
        <v>12</v>
      </c>
      <c r="D899" s="13" t="s">
        <v>165</v>
      </c>
      <c r="E899" s="2">
        <v>1.485E-3</v>
      </c>
      <c r="F899" s="2">
        <v>3.613</v>
      </c>
      <c r="G899" s="2">
        <v>38691</v>
      </c>
      <c r="H899" s="2">
        <v>37616</v>
      </c>
      <c r="I899" s="2">
        <v>723294</v>
      </c>
      <c r="J899" s="2" t="s">
        <v>370</v>
      </c>
      <c r="K899" s="3" t="s">
        <v>160</v>
      </c>
    </row>
    <row r="900" spans="1:11" x14ac:dyDescent="0.25">
      <c r="A900" s="1" t="s">
        <v>10</v>
      </c>
      <c r="B900" s="2" t="s">
        <v>215</v>
      </c>
      <c r="C900" s="2" t="s">
        <v>12</v>
      </c>
      <c r="D900" s="13" t="s">
        <v>161</v>
      </c>
      <c r="E900" s="2">
        <v>1.4E-3</v>
      </c>
      <c r="F900" s="2">
        <v>3.17</v>
      </c>
      <c r="G900" s="2">
        <v>39952</v>
      </c>
      <c r="H900" s="2">
        <v>38906</v>
      </c>
      <c r="I900" s="2">
        <v>747470</v>
      </c>
      <c r="J900" s="2" t="s">
        <v>370</v>
      </c>
      <c r="K900" s="3" t="s">
        <v>160</v>
      </c>
    </row>
    <row r="901" spans="1:11" x14ac:dyDescent="0.25">
      <c r="A901" s="1" t="s">
        <v>10</v>
      </c>
      <c r="B901" s="2" t="s">
        <v>215</v>
      </c>
      <c r="C901" s="2" t="s">
        <v>12</v>
      </c>
      <c r="D901" s="13" t="s">
        <v>162</v>
      </c>
      <c r="E901" s="2">
        <v>1.139E-3</v>
      </c>
      <c r="F901" s="2">
        <v>2.7010000000000001</v>
      </c>
      <c r="G901" s="2">
        <v>34592</v>
      </c>
      <c r="H901" s="2">
        <v>33843</v>
      </c>
      <c r="I901" s="2">
        <v>657007</v>
      </c>
      <c r="J901" s="2" t="s">
        <v>370</v>
      </c>
      <c r="K901" s="3" t="s">
        <v>160</v>
      </c>
    </row>
    <row r="902" spans="1:11" x14ac:dyDescent="0.25">
      <c r="A902" s="1" t="s">
        <v>10</v>
      </c>
      <c r="B902" s="2" t="s">
        <v>215</v>
      </c>
      <c r="C902" s="2" t="s">
        <v>12</v>
      </c>
      <c r="D902" s="13" t="s">
        <v>163</v>
      </c>
      <c r="E902" s="2">
        <v>2.2699999999999999E-4</v>
      </c>
      <c r="F902" s="2">
        <v>0.55200000000000005</v>
      </c>
      <c r="G902" s="2">
        <v>44398</v>
      </c>
      <c r="H902" s="2">
        <v>44205</v>
      </c>
      <c r="I902" s="2">
        <v>852054</v>
      </c>
      <c r="J902" s="2" t="s">
        <v>370</v>
      </c>
      <c r="K902" s="3" t="s">
        <v>160</v>
      </c>
    </row>
    <row r="903" spans="1:11" x14ac:dyDescent="0.25">
      <c r="A903" s="1" t="s">
        <v>10</v>
      </c>
      <c r="B903" s="2" t="s">
        <v>215</v>
      </c>
      <c r="C903" s="2" t="s">
        <v>12</v>
      </c>
      <c r="D903" s="13" t="s">
        <v>159</v>
      </c>
      <c r="E903" s="2">
        <v>-1.15E-4</v>
      </c>
      <c r="F903" s="2">
        <v>-0.28199999999999997</v>
      </c>
      <c r="G903" s="2">
        <v>44162</v>
      </c>
      <c r="H903" s="2">
        <v>44260</v>
      </c>
      <c r="I903" s="2">
        <v>853745</v>
      </c>
      <c r="J903" s="2" t="s">
        <v>370</v>
      </c>
      <c r="K903" s="3" t="s">
        <v>160</v>
      </c>
    </row>
    <row r="904" spans="1:11" x14ac:dyDescent="0.25">
      <c r="A904" s="1" t="s">
        <v>10</v>
      </c>
      <c r="B904" s="2" t="s">
        <v>215</v>
      </c>
      <c r="C904" s="2" t="s">
        <v>12</v>
      </c>
      <c r="D904" s="13" t="s">
        <v>166</v>
      </c>
      <c r="E904" s="2">
        <v>4.4720000000000003E-3</v>
      </c>
      <c r="F904" s="2">
        <v>9.9770000000000003</v>
      </c>
      <c r="G904" s="2">
        <v>40602</v>
      </c>
      <c r="H904" s="2">
        <v>37321</v>
      </c>
      <c r="I904" s="2">
        <v>733722</v>
      </c>
      <c r="J904" s="2" t="s">
        <v>370</v>
      </c>
      <c r="K904" s="3" t="s">
        <v>160</v>
      </c>
    </row>
    <row r="905" spans="1:11" x14ac:dyDescent="0.25">
      <c r="A905" s="1" t="s">
        <v>10</v>
      </c>
      <c r="B905" s="2" t="s">
        <v>215</v>
      </c>
      <c r="C905" s="2" t="s">
        <v>12</v>
      </c>
      <c r="D905" s="13" t="s">
        <v>167</v>
      </c>
      <c r="E905" s="2">
        <v>6.1300000000000005E-4</v>
      </c>
      <c r="F905" s="2">
        <v>1.3859999999999999</v>
      </c>
      <c r="G905" s="2">
        <v>32525</v>
      </c>
      <c r="H905" s="2">
        <v>32145</v>
      </c>
      <c r="I905" s="2">
        <v>619538</v>
      </c>
      <c r="J905" s="2" t="s">
        <v>370</v>
      </c>
      <c r="K905" s="3" t="s">
        <v>160</v>
      </c>
    </row>
    <row r="906" spans="1:11" x14ac:dyDescent="0.25">
      <c r="A906" s="1" t="s">
        <v>10</v>
      </c>
      <c r="B906" s="2" t="s">
        <v>215</v>
      </c>
      <c r="C906" s="2" t="s">
        <v>12</v>
      </c>
      <c r="D906" s="13" t="s">
        <v>168</v>
      </c>
      <c r="E906" s="2">
        <v>7.476E-3</v>
      </c>
      <c r="F906" s="2">
        <v>14.646000000000001</v>
      </c>
      <c r="G906" s="2">
        <v>46279</v>
      </c>
      <c r="H906" s="2">
        <v>40397</v>
      </c>
      <c r="I906" s="2">
        <v>786793</v>
      </c>
      <c r="J906" s="2" t="s">
        <v>370</v>
      </c>
      <c r="K906" s="3" t="s">
        <v>160</v>
      </c>
    </row>
    <row r="907" spans="1:11" x14ac:dyDescent="0.25">
      <c r="A907" s="1" t="s">
        <v>10</v>
      </c>
      <c r="B907" s="2" t="s">
        <v>215</v>
      </c>
      <c r="C907" s="2" t="s">
        <v>12</v>
      </c>
      <c r="D907" s="13" t="s">
        <v>169</v>
      </c>
      <c r="E907" s="2">
        <v>1.3258000000000001E-2</v>
      </c>
      <c r="F907" s="2">
        <v>24.45</v>
      </c>
      <c r="G907" s="2">
        <v>48457</v>
      </c>
      <c r="H907" s="2">
        <v>38207</v>
      </c>
      <c r="I907" s="2">
        <v>773069</v>
      </c>
      <c r="J907" s="2" t="s">
        <v>370</v>
      </c>
      <c r="K907" s="3" t="s">
        <v>160</v>
      </c>
    </row>
    <row r="908" spans="1:11" x14ac:dyDescent="0.25">
      <c r="A908" s="1" t="s">
        <v>10</v>
      </c>
      <c r="B908" s="2" t="s">
        <v>215</v>
      </c>
      <c r="C908" s="2" t="s">
        <v>12</v>
      </c>
      <c r="D908" s="13" t="s">
        <v>172</v>
      </c>
      <c r="E908" s="2">
        <v>1.2600000000000001E-3</v>
      </c>
      <c r="F908" s="2">
        <v>3.0449999999999999</v>
      </c>
      <c r="G908" s="2">
        <v>35757</v>
      </c>
      <c r="H908" s="2">
        <v>34905</v>
      </c>
      <c r="I908" s="2">
        <v>676567</v>
      </c>
      <c r="J908" s="2" t="s">
        <v>370</v>
      </c>
      <c r="K908" s="3" t="s">
        <v>160</v>
      </c>
    </row>
    <row r="909" spans="1:11" x14ac:dyDescent="0.25">
      <c r="A909" s="1" t="s">
        <v>10</v>
      </c>
      <c r="B909" s="2" t="s">
        <v>215</v>
      </c>
      <c r="C909" s="2" t="s">
        <v>12</v>
      </c>
      <c r="D909" s="13" t="s">
        <v>171</v>
      </c>
      <c r="E909" s="2">
        <v>1.124E-3</v>
      </c>
      <c r="F909" s="2">
        <v>2.819</v>
      </c>
      <c r="G909" s="2">
        <v>43428</v>
      </c>
      <c r="H909" s="2">
        <v>42505</v>
      </c>
      <c r="I909" s="2">
        <v>821305</v>
      </c>
      <c r="J909" s="2" t="s">
        <v>370</v>
      </c>
      <c r="K909" s="3" t="s">
        <v>160</v>
      </c>
    </row>
    <row r="910" spans="1:11" x14ac:dyDescent="0.25">
      <c r="A910" s="1" t="s">
        <v>10</v>
      </c>
      <c r="B910" s="2" t="s">
        <v>215</v>
      </c>
      <c r="C910" s="2" t="s">
        <v>12</v>
      </c>
      <c r="D910" s="13" t="s">
        <v>170</v>
      </c>
      <c r="E910" s="2">
        <v>8.3000000000000001E-4</v>
      </c>
      <c r="F910" s="2">
        <v>1.796</v>
      </c>
      <c r="G910" s="2">
        <v>33968</v>
      </c>
      <c r="H910" s="2">
        <v>33435</v>
      </c>
      <c r="I910" s="2">
        <v>642686</v>
      </c>
      <c r="J910" s="2" t="s">
        <v>370</v>
      </c>
      <c r="K910" s="3" t="s">
        <v>160</v>
      </c>
    </row>
    <row r="911" spans="1:11" x14ac:dyDescent="0.25">
      <c r="A911" s="1" t="s">
        <v>10</v>
      </c>
      <c r="B911" s="2" t="s">
        <v>215</v>
      </c>
      <c r="C911" s="2" t="s">
        <v>12</v>
      </c>
      <c r="D911" s="13" t="s">
        <v>175</v>
      </c>
      <c r="E911" s="2">
        <v>1.225E-3</v>
      </c>
      <c r="F911" s="2">
        <v>2.8439999999999999</v>
      </c>
      <c r="G911" s="2">
        <v>40038</v>
      </c>
      <c r="H911" s="2">
        <v>39116</v>
      </c>
      <c r="I911" s="2">
        <v>752379</v>
      </c>
      <c r="J911" s="2" t="s">
        <v>370</v>
      </c>
      <c r="K911" s="3" t="s">
        <v>174</v>
      </c>
    </row>
    <row r="912" spans="1:11" x14ac:dyDescent="0.25">
      <c r="A912" s="1" t="s">
        <v>10</v>
      </c>
      <c r="B912" s="2" t="s">
        <v>215</v>
      </c>
      <c r="C912" s="2" t="s">
        <v>12</v>
      </c>
      <c r="D912" s="13" t="s">
        <v>176</v>
      </c>
      <c r="E912" s="2">
        <v>1.026E-3</v>
      </c>
      <c r="F912" s="2">
        <v>2.3620000000000001</v>
      </c>
      <c r="G912" s="2">
        <v>44924</v>
      </c>
      <c r="H912" s="2">
        <v>44052</v>
      </c>
      <c r="I912" s="2">
        <v>849524</v>
      </c>
      <c r="J912" s="2" t="s">
        <v>370</v>
      </c>
      <c r="K912" s="3" t="s">
        <v>174</v>
      </c>
    </row>
    <row r="913" spans="1:11" x14ac:dyDescent="0.25">
      <c r="A913" s="1" t="s">
        <v>10</v>
      </c>
      <c r="B913" s="2" t="s">
        <v>215</v>
      </c>
      <c r="C913" s="2" t="s">
        <v>12</v>
      </c>
      <c r="D913" s="13" t="s">
        <v>177</v>
      </c>
      <c r="E913" s="2">
        <v>5.0000000000000001E-4</v>
      </c>
      <c r="F913" s="2">
        <v>1.2090000000000001</v>
      </c>
      <c r="G913" s="2">
        <v>43663</v>
      </c>
      <c r="H913" s="2">
        <v>43243</v>
      </c>
      <c r="I913" s="2">
        <v>840462</v>
      </c>
      <c r="J913" s="2" t="s">
        <v>370</v>
      </c>
      <c r="K913" s="3" t="s">
        <v>174</v>
      </c>
    </row>
    <row r="914" spans="1:11" x14ac:dyDescent="0.25">
      <c r="A914" s="1" t="s">
        <v>10</v>
      </c>
      <c r="B914" s="2" t="s">
        <v>215</v>
      </c>
      <c r="C914" s="2" t="s">
        <v>12</v>
      </c>
      <c r="D914" s="13" t="s">
        <v>178</v>
      </c>
      <c r="E914" s="2">
        <v>1.1400000000000001E-4</v>
      </c>
      <c r="F914" s="2">
        <v>0.28699999999999998</v>
      </c>
      <c r="G914" s="2">
        <v>43252</v>
      </c>
      <c r="H914" s="2">
        <v>43157</v>
      </c>
      <c r="I914" s="2">
        <v>838572</v>
      </c>
      <c r="J914" s="2" t="s">
        <v>370</v>
      </c>
      <c r="K914" s="3" t="s">
        <v>174</v>
      </c>
    </row>
    <row r="915" spans="1:11" x14ac:dyDescent="0.25">
      <c r="A915" s="1" t="s">
        <v>10</v>
      </c>
      <c r="B915" s="2" t="s">
        <v>215</v>
      </c>
      <c r="C915" s="2" t="s">
        <v>12</v>
      </c>
      <c r="D915" s="13" t="s">
        <v>179</v>
      </c>
      <c r="E915" s="2">
        <v>9.6199999999999996E-4</v>
      </c>
      <c r="F915" s="2">
        <v>2.2869999999999999</v>
      </c>
      <c r="G915" s="2">
        <v>45434</v>
      </c>
      <c r="H915" s="2">
        <v>44607</v>
      </c>
      <c r="I915" s="2">
        <v>860005</v>
      </c>
      <c r="J915" s="2" t="s">
        <v>370</v>
      </c>
      <c r="K915" s="3" t="s">
        <v>174</v>
      </c>
    </row>
    <row r="916" spans="1:11" x14ac:dyDescent="0.25">
      <c r="A916" s="1" t="s">
        <v>10</v>
      </c>
      <c r="B916" s="2" t="s">
        <v>215</v>
      </c>
      <c r="C916" s="2" t="s">
        <v>12</v>
      </c>
      <c r="D916" s="13" t="s">
        <v>180</v>
      </c>
      <c r="E916" s="2">
        <v>9.3800000000000003E-4</v>
      </c>
      <c r="F916" s="2">
        <v>2.2629999999999999</v>
      </c>
      <c r="G916" s="2">
        <v>47294</v>
      </c>
      <c r="H916" s="2">
        <v>46453</v>
      </c>
      <c r="I916" s="2">
        <v>897733</v>
      </c>
      <c r="J916" s="2" t="s">
        <v>370</v>
      </c>
      <c r="K916" s="3" t="s">
        <v>174</v>
      </c>
    </row>
    <row r="917" spans="1:11" x14ac:dyDescent="0.25">
      <c r="A917" s="1" t="s">
        <v>10</v>
      </c>
      <c r="B917" s="2" t="s">
        <v>215</v>
      </c>
      <c r="C917" s="2" t="s">
        <v>12</v>
      </c>
      <c r="D917" s="13" t="s">
        <v>181</v>
      </c>
      <c r="E917" s="2">
        <v>7.2599999999999997E-4</v>
      </c>
      <c r="F917" s="2">
        <v>1.8320000000000001</v>
      </c>
      <c r="G917" s="2">
        <v>47604</v>
      </c>
      <c r="H917" s="2">
        <v>46947</v>
      </c>
      <c r="I917" s="2">
        <v>905297</v>
      </c>
      <c r="J917" s="2" t="s">
        <v>370</v>
      </c>
      <c r="K917" s="3" t="s">
        <v>174</v>
      </c>
    </row>
    <row r="918" spans="1:11" x14ac:dyDescent="0.25">
      <c r="A918" s="1" t="s">
        <v>10</v>
      </c>
      <c r="B918" s="2" t="s">
        <v>215</v>
      </c>
      <c r="C918" s="2" t="s">
        <v>12</v>
      </c>
      <c r="D918" s="13" t="s">
        <v>182</v>
      </c>
      <c r="E918" s="2">
        <v>7.5699999999999997E-4</v>
      </c>
      <c r="F918" s="2">
        <v>1.641</v>
      </c>
      <c r="G918" s="2">
        <v>42990</v>
      </c>
      <c r="H918" s="2">
        <v>42373</v>
      </c>
      <c r="I918" s="2">
        <v>815442</v>
      </c>
      <c r="J918" s="2" t="s">
        <v>370</v>
      </c>
      <c r="K918" s="3" t="s">
        <v>174</v>
      </c>
    </row>
    <row r="919" spans="1:11" x14ac:dyDescent="0.25">
      <c r="A919" s="1" t="s">
        <v>10</v>
      </c>
      <c r="B919" s="2" t="s">
        <v>215</v>
      </c>
      <c r="C919" s="2" t="s">
        <v>12</v>
      </c>
      <c r="D919" s="13" t="s">
        <v>183</v>
      </c>
      <c r="E919" s="2">
        <v>-1.8200000000000001E-4</v>
      </c>
      <c r="F919" s="2">
        <v>-0.45100000000000001</v>
      </c>
      <c r="G919" s="2">
        <v>38417</v>
      </c>
      <c r="H919" s="2">
        <v>38553</v>
      </c>
      <c r="I919" s="2">
        <v>743407</v>
      </c>
      <c r="J919" s="2" t="s">
        <v>370</v>
      </c>
      <c r="K919" s="3" t="s">
        <v>174</v>
      </c>
    </row>
    <row r="920" spans="1:11" x14ac:dyDescent="0.25">
      <c r="A920" s="1" t="s">
        <v>10</v>
      </c>
      <c r="B920" s="2" t="s">
        <v>215</v>
      </c>
      <c r="C920" s="2" t="s">
        <v>12</v>
      </c>
      <c r="D920" s="13" t="s">
        <v>173</v>
      </c>
      <c r="E920" s="2">
        <v>4.7199999999999998E-4</v>
      </c>
      <c r="F920" s="2">
        <v>1.103</v>
      </c>
      <c r="G920" s="2">
        <v>34316</v>
      </c>
      <c r="H920" s="2">
        <v>34008</v>
      </c>
      <c r="I920" s="2">
        <v>652881</v>
      </c>
      <c r="J920" s="2" t="s">
        <v>370</v>
      </c>
      <c r="K920" s="3" t="s">
        <v>174</v>
      </c>
    </row>
    <row r="921" spans="1:11" x14ac:dyDescent="0.25">
      <c r="A921" s="1" t="s">
        <v>10</v>
      </c>
      <c r="B921" s="2" t="s">
        <v>215</v>
      </c>
      <c r="C921" s="2" t="s">
        <v>12</v>
      </c>
      <c r="D921" s="13" t="s">
        <v>201</v>
      </c>
      <c r="E921" s="2">
        <v>1.1980000000000001E-3</v>
      </c>
      <c r="F921" s="2">
        <v>2.9569999999999999</v>
      </c>
      <c r="G921" s="2">
        <v>44516</v>
      </c>
      <c r="H921" s="2">
        <v>43510</v>
      </c>
      <c r="I921" s="2">
        <v>839529</v>
      </c>
      <c r="J921" s="2" t="s">
        <v>370</v>
      </c>
      <c r="K921" s="3" t="s">
        <v>185</v>
      </c>
    </row>
    <row r="922" spans="1:11" x14ac:dyDescent="0.25">
      <c r="A922" s="1" t="s">
        <v>10</v>
      </c>
      <c r="B922" s="2" t="s">
        <v>215</v>
      </c>
      <c r="C922" s="2" t="s">
        <v>12</v>
      </c>
      <c r="D922" s="13" t="s">
        <v>373</v>
      </c>
      <c r="E922" s="2">
        <v>7.4200000000000004E-4</v>
      </c>
      <c r="F922" s="2">
        <v>1.764</v>
      </c>
      <c r="G922" s="2">
        <v>35855</v>
      </c>
      <c r="H922" s="2">
        <v>35350</v>
      </c>
      <c r="I922" s="2">
        <v>680822</v>
      </c>
      <c r="J922" s="2" t="s">
        <v>370</v>
      </c>
      <c r="K922" s="3" t="s">
        <v>185</v>
      </c>
    </row>
    <row r="923" spans="1:11" x14ac:dyDescent="0.25">
      <c r="A923" s="1" t="s">
        <v>10</v>
      </c>
      <c r="B923" s="2" t="s">
        <v>215</v>
      </c>
      <c r="C923" s="2" t="s">
        <v>12</v>
      </c>
      <c r="D923" s="13" t="s">
        <v>193</v>
      </c>
      <c r="E923" s="2">
        <v>-6.7100000000000005E-4</v>
      </c>
      <c r="F923" s="2">
        <v>-1.61</v>
      </c>
      <c r="G923" s="2">
        <v>31036</v>
      </c>
      <c r="H923" s="2">
        <v>31443</v>
      </c>
      <c r="I923" s="2">
        <v>606295</v>
      </c>
      <c r="J923" s="2" t="s">
        <v>370</v>
      </c>
      <c r="K923" s="3" t="s">
        <v>185</v>
      </c>
    </row>
    <row r="924" spans="1:11" x14ac:dyDescent="0.25">
      <c r="A924" s="1" t="s">
        <v>10</v>
      </c>
      <c r="B924" s="2" t="s">
        <v>215</v>
      </c>
      <c r="C924" s="2" t="s">
        <v>12</v>
      </c>
      <c r="D924" s="13" t="s">
        <v>194</v>
      </c>
      <c r="E924" s="2">
        <v>1.421E-3</v>
      </c>
      <c r="F924" s="2">
        <v>3.24</v>
      </c>
      <c r="G924" s="2">
        <v>47962</v>
      </c>
      <c r="H924" s="2">
        <v>46681</v>
      </c>
      <c r="I924" s="2">
        <v>901574</v>
      </c>
      <c r="J924" s="2" t="s">
        <v>370</v>
      </c>
      <c r="K924" s="3" t="s">
        <v>185</v>
      </c>
    </row>
    <row r="925" spans="1:11" x14ac:dyDescent="0.25">
      <c r="A925" s="1" t="s">
        <v>10</v>
      </c>
      <c r="B925" s="2" t="s">
        <v>215</v>
      </c>
      <c r="C925" s="2" t="s">
        <v>12</v>
      </c>
      <c r="D925" s="13" t="s">
        <v>196</v>
      </c>
      <c r="E925" s="2">
        <v>1.0870000000000001E-3</v>
      </c>
      <c r="F925" s="2">
        <v>2.7090000000000001</v>
      </c>
      <c r="G925" s="2">
        <v>45904</v>
      </c>
      <c r="H925" s="2">
        <v>44955</v>
      </c>
      <c r="I925" s="2">
        <v>873124</v>
      </c>
      <c r="J925" s="2" t="s">
        <v>370</v>
      </c>
      <c r="K925" s="3" t="s">
        <v>185</v>
      </c>
    </row>
    <row r="926" spans="1:11" x14ac:dyDescent="0.25">
      <c r="A926" s="1" t="s">
        <v>10</v>
      </c>
      <c r="B926" s="2" t="s">
        <v>215</v>
      </c>
      <c r="C926" s="2" t="s">
        <v>12</v>
      </c>
      <c r="D926" s="13" t="s">
        <v>197</v>
      </c>
      <c r="E926" s="2">
        <v>8.92E-4</v>
      </c>
      <c r="F926" s="2">
        <v>2.1589999999999998</v>
      </c>
      <c r="G926" s="2">
        <v>41842</v>
      </c>
      <c r="H926" s="2">
        <v>41132</v>
      </c>
      <c r="I926" s="2">
        <v>795003</v>
      </c>
      <c r="J926" s="2" t="s">
        <v>370</v>
      </c>
      <c r="K926" s="3" t="s">
        <v>185</v>
      </c>
    </row>
    <row r="927" spans="1:11" x14ac:dyDescent="0.25">
      <c r="A927" s="1" t="s">
        <v>10</v>
      </c>
      <c r="B927" s="2" t="s">
        <v>215</v>
      </c>
      <c r="C927" s="2" t="s">
        <v>12</v>
      </c>
      <c r="D927" s="13" t="s">
        <v>195</v>
      </c>
      <c r="E927" s="2">
        <v>8.83E-4</v>
      </c>
      <c r="F927" s="2">
        <v>2.1480000000000001</v>
      </c>
      <c r="G927" s="2">
        <v>42860</v>
      </c>
      <c r="H927" s="2">
        <v>42140</v>
      </c>
      <c r="I927" s="2">
        <v>814756</v>
      </c>
      <c r="J927" s="2" t="s">
        <v>370</v>
      </c>
      <c r="K927" s="3" t="s">
        <v>185</v>
      </c>
    </row>
    <row r="928" spans="1:11" x14ac:dyDescent="0.25">
      <c r="A928" s="1" t="s">
        <v>10</v>
      </c>
      <c r="B928" s="2" t="s">
        <v>215</v>
      </c>
      <c r="C928" s="2" t="s">
        <v>12</v>
      </c>
      <c r="D928" s="13" t="s">
        <v>198</v>
      </c>
      <c r="E928" s="2">
        <v>1.121E-3</v>
      </c>
      <c r="F928" s="2">
        <v>2.484</v>
      </c>
      <c r="G928" s="2">
        <v>31686</v>
      </c>
      <c r="H928" s="2">
        <v>31010</v>
      </c>
      <c r="I928" s="2">
        <v>603070</v>
      </c>
      <c r="J928" s="2" t="s">
        <v>370</v>
      </c>
      <c r="K928" s="3" t="s">
        <v>185</v>
      </c>
    </row>
    <row r="929" spans="1:11" x14ac:dyDescent="0.25">
      <c r="A929" s="1" t="s">
        <v>10</v>
      </c>
      <c r="B929" s="2" t="s">
        <v>215</v>
      </c>
      <c r="C929" s="2" t="s">
        <v>12</v>
      </c>
      <c r="D929" s="13" t="s">
        <v>199</v>
      </c>
      <c r="E929" s="2">
        <v>1.01E-3</v>
      </c>
      <c r="F929" s="2">
        <v>2.5630000000000002</v>
      </c>
      <c r="G929" s="2">
        <v>41477</v>
      </c>
      <c r="H929" s="2">
        <v>40679</v>
      </c>
      <c r="I929" s="2">
        <v>789161</v>
      </c>
      <c r="J929" s="2" t="s">
        <v>370</v>
      </c>
      <c r="K929" s="3" t="s">
        <v>185</v>
      </c>
    </row>
    <row r="930" spans="1:11" x14ac:dyDescent="0.25">
      <c r="A930" s="1" t="s">
        <v>10</v>
      </c>
      <c r="B930" s="2" t="s">
        <v>215</v>
      </c>
      <c r="C930" s="2" t="s">
        <v>12</v>
      </c>
      <c r="D930" s="13" t="s">
        <v>203</v>
      </c>
      <c r="E930" s="2">
        <v>-2.3499999999999999E-4</v>
      </c>
      <c r="F930" s="2">
        <v>-0.57399999999999995</v>
      </c>
      <c r="G930" s="2">
        <v>32479</v>
      </c>
      <c r="H930" s="2">
        <v>32628</v>
      </c>
      <c r="I930" s="2">
        <v>632575</v>
      </c>
      <c r="J930" s="2" t="s">
        <v>370</v>
      </c>
      <c r="K930" s="3" t="s">
        <v>185</v>
      </c>
    </row>
    <row r="931" spans="1:11" x14ac:dyDescent="0.25">
      <c r="A931" s="1" t="s">
        <v>10</v>
      </c>
      <c r="B931" s="2" t="s">
        <v>215</v>
      </c>
      <c r="C931" s="2" t="s">
        <v>12</v>
      </c>
      <c r="D931" s="13" t="s">
        <v>202</v>
      </c>
      <c r="E931" s="2">
        <v>4.4029999999999998E-3</v>
      </c>
      <c r="F931" s="2">
        <v>8.8520000000000003</v>
      </c>
      <c r="G931" s="2">
        <v>48399</v>
      </c>
      <c r="H931" s="2">
        <v>44601</v>
      </c>
      <c r="I931" s="2">
        <v>862566</v>
      </c>
      <c r="J931" s="2" t="s">
        <v>370</v>
      </c>
      <c r="K931" s="3" t="s">
        <v>185</v>
      </c>
    </row>
    <row r="932" spans="1:11" x14ac:dyDescent="0.25">
      <c r="A932" s="1" t="s">
        <v>10</v>
      </c>
      <c r="B932" s="2" t="s">
        <v>215</v>
      </c>
      <c r="C932" s="2" t="s">
        <v>12</v>
      </c>
      <c r="D932" s="13" t="s">
        <v>188</v>
      </c>
      <c r="E932" s="2">
        <v>1.341E-3</v>
      </c>
      <c r="F932" s="2">
        <v>3.11</v>
      </c>
      <c r="G932" s="2">
        <v>36124</v>
      </c>
      <c r="H932" s="2">
        <v>35213</v>
      </c>
      <c r="I932" s="2">
        <v>680027</v>
      </c>
      <c r="J932" s="2" t="s">
        <v>370</v>
      </c>
      <c r="K932" s="3" t="s">
        <v>185</v>
      </c>
    </row>
    <row r="933" spans="1:11" x14ac:dyDescent="0.25">
      <c r="A933" s="1" t="s">
        <v>10</v>
      </c>
      <c r="B933" s="2" t="s">
        <v>215</v>
      </c>
      <c r="C933" s="2" t="s">
        <v>12</v>
      </c>
      <c r="D933" s="13" t="s">
        <v>200</v>
      </c>
      <c r="E933" s="2">
        <v>1.5753E-2</v>
      </c>
      <c r="F933" s="2">
        <v>30.541</v>
      </c>
      <c r="G933" s="2">
        <v>56210</v>
      </c>
      <c r="H933" s="2">
        <v>42643</v>
      </c>
      <c r="I933" s="2">
        <v>861211</v>
      </c>
      <c r="J933" s="2" t="s">
        <v>370</v>
      </c>
      <c r="K933" s="3" t="s">
        <v>185</v>
      </c>
    </row>
    <row r="934" spans="1:11" x14ac:dyDescent="0.25">
      <c r="A934" s="1" t="s">
        <v>10</v>
      </c>
      <c r="B934" s="2" t="s">
        <v>215</v>
      </c>
      <c r="C934" s="2" t="s">
        <v>12</v>
      </c>
      <c r="D934" s="13" t="s">
        <v>184</v>
      </c>
      <c r="E934" s="2">
        <v>1.6535999999999999E-2</v>
      </c>
      <c r="F934" s="2">
        <v>32.026000000000003</v>
      </c>
      <c r="G934" s="2">
        <v>53026</v>
      </c>
      <c r="H934" s="2">
        <v>39763</v>
      </c>
      <c r="I934" s="2">
        <v>802090</v>
      </c>
      <c r="J934" s="2" t="s">
        <v>370</v>
      </c>
      <c r="K934" s="3" t="s">
        <v>185</v>
      </c>
    </row>
    <row r="935" spans="1:11" x14ac:dyDescent="0.25">
      <c r="A935" s="1" t="s">
        <v>10</v>
      </c>
      <c r="B935" s="2" t="s">
        <v>215</v>
      </c>
      <c r="C935" s="2" t="s">
        <v>12</v>
      </c>
      <c r="D935" s="13" t="s">
        <v>186</v>
      </c>
      <c r="E935" s="2">
        <v>7.7010000000000004E-3</v>
      </c>
      <c r="F935" s="2">
        <v>17.488</v>
      </c>
      <c r="G935" s="2">
        <v>52519</v>
      </c>
      <c r="H935" s="2">
        <v>45602</v>
      </c>
      <c r="I935" s="2">
        <v>898245</v>
      </c>
      <c r="J935" s="2" t="s">
        <v>370</v>
      </c>
      <c r="K935" s="3" t="s">
        <v>185</v>
      </c>
    </row>
    <row r="936" spans="1:11" x14ac:dyDescent="0.25">
      <c r="A936" s="1" t="s">
        <v>10</v>
      </c>
      <c r="B936" s="2" t="s">
        <v>215</v>
      </c>
      <c r="C936" s="2" t="s">
        <v>12</v>
      </c>
      <c r="D936" s="13" t="s">
        <v>187</v>
      </c>
      <c r="E936" s="2">
        <v>3.7269999999999998E-3</v>
      </c>
      <c r="F936" s="2">
        <v>8.34</v>
      </c>
      <c r="G936" s="2">
        <v>49027</v>
      </c>
      <c r="H936" s="2">
        <v>45740</v>
      </c>
      <c r="I936" s="2">
        <v>881885</v>
      </c>
      <c r="J936" s="2" t="s">
        <v>370</v>
      </c>
      <c r="K936" s="3" t="s">
        <v>185</v>
      </c>
    </row>
    <row r="937" spans="1:11" x14ac:dyDescent="0.25">
      <c r="A937" s="1" t="s">
        <v>10</v>
      </c>
      <c r="B937" s="2" t="s">
        <v>215</v>
      </c>
      <c r="C937" s="2" t="s">
        <v>12</v>
      </c>
      <c r="D937" s="13" t="s">
        <v>189</v>
      </c>
      <c r="E937" s="2">
        <v>6.8800000000000003E-4</v>
      </c>
      <c r="F937" s="2">
        <v>1.581</v>
      </c>
      <c r="G937" s="2">
        <v>38635</v>
      </c>
      <c r="H937" s="2">
        <v>38129</v>
      </c>
      <c r="I937" s="2">
        <v>735350</v>
      </c>
      <c r="J937" s="2" t="s">
        <v>370</v>
      </c>
      <c r="K937" s="3" t="s">
        <v>185</v>
      </c>
    </row>
    <row r="938" spans="1:11" x14ac:dyDescent="0.25">
      <c r="A938" s="1" t="s">
        <v>10</v>
      </c>
      <c r="B938" s="2" t="s">
        <v>215</v>
      </c>
      <c r="C938" s="2" t="s">
        <v>12</v>
      </c>
      <c r="D938" s="13" t="s">
        <v>190</v>
      </c>
      <c r="E938" s="2">
        <v>7.4899999999999999E-4</v>
      </c>
      <c r="F938" s="2">
        <v>1.802</v>
      </c>
      <c r="G938" s="2">
        <v>39155</v>
      </c>
      <c r="H938" s="2">
        <v>38598</v>
      </c>
      <c r="I938" s="2">
        <v>743956</v>
      </c>
      <c r="J938" s="2" t="s">
        <v>370</v>
      </c>
      <c r="K938" s="3" t="s">
        <v>185</v>
      </c>
    </row>
    <row r="939" spans="1:11" x14ac:dyDescent="0.25">
      <c r="A939" s="1" t="s">
        <v>10</v>
      </c>
      <c r="B939" s="2" t="s">
        <v>215</v>
      </c>
      <c r="C939" s="2" t="s">
        <v>12</v>
      </c>
      <c r="D939" s="13" t="s">
        <v>191</v>
      </c>
      <c r="E939" s="2">
        <v>1.3129999999999999E-3</v>
      </c>
      <c r="F939" s="2">
        <v>2.9830000000000001</v>
      </c>
      <c r="G939" s="2">
        <v>41066</v>
      </c>
      <c r="H939" s="2">
        <v>40042</v>
      </c>
      <c r="I939" s="2">
        <v>780358</v>
      </c>
      <c r="J939" s="2" t="s">
        <v>370</v>
      </c>
      <c r="K939" s="3" t="s">
        <v>185</v>
      </c>
    </row>
    <row r="940" spans="1:11" x14ac:dyDescent="0.25">
      <c r="A940" s="1" t="s">
        <v>10</v>
      </c>
      <c r="B940" s="2" t="s">
        <v>215</v>
      </c>
      <c r="C940" s="2" t="s">
        <v>12</v>
      </c>
      <c r="D940" s="13" t="s">
        <v>192</v>
      </c>
      <c r="E940" s="2">
        <v>7.6300000000000001E-4</v>
      </c>
      <c r="F940" s="2">
        <v>1.847</v>
      </c>
      <c r="G940" s="2">
        <v>38807</v>
      </c>
      <c r="H940" s="2">
        <v>38246</v>
      </c>
      <c r="I940" s="2">
        <v>734955</v>
      </c>
      <c r="J940" s="2" t="s">
        <v>370</v>
      </c>
      <c r="K940" s="3" t="s">
        <v>185</v>
      </c>
    </row>
    <row r="941" spans="1:11" x14ac:dyDescent="0.25">
      <c r="A941" s="1" t="s">
        <v>10</v>
      </c>
      <c r="B941" s="2" t="s">
        <v>215</v>
      </c>
      <c r="C941" s="2" t="s">
        <v>12</v>
      </c>
      <c r="D941" s="13" t="s">
        <v>204</v>
      </c>
      <c r="E941" s="2">
        <v>6.7100000000000005E-4</v>
      </c>
      <c r="F941" s="2">
        <v>1.3640000000000001</v>
      </c>
      <c r="G941" s="2">
        <v>20855</v>
      </c>
      <c r="H941" s="2">
        <v>20579</v>
      </c>
      <c r="I941" s="2">
        <v>411266</v>
      </c>
      <c r="J941" s="2" t="s">
        <v>370</v>
      </c>
      <c r="K941" s="3" t="s">
        <v>205</v>
      </c>
    </row>
    <row r="942" spans="1:11" x14ac:dyDescent="0.25">
      <c r="A942" s="1" t="s">
        <v>10</v>
      </c>
      <c r="B942" s="2" t="s">
        <v>215</v>
      </c>
      <c r="C942" s="2" t="s">
        <v>12</v>
      </c>
      <c r="D942" s="13" t="s">
        <v>206</v>
      </c>
      <c r="E942" s="2">
        <v>1.2819999999999999E-3</v>
      </c>
      <c r="F942" s="2">
        <v>2.7850000000000001</v>
      </c>
      <c r="G942" s="2">
        <v>22905</v>
      </c>
      <c r="H942" s="2">
        <v>22343</v>
      </c>
      <c r="I942" s="2">
        <v>437773</v>
      </c>
      <c r="J942" s="2" t="s">
        <v>370</v>
      </c>
      <c r="K942" s="3" t="s">
        <v>205</v>
      </c>
    </row>
    <row r="943" spans="1:11" x14ac:dyDescent="0.25">
      <c r="A943" s="1" t="s">
        <v>10</v>
      </c>
      <c r="B943" s="2" t="s">
        <v>215</v>
      </c>
      <c r="C943" s="2" t="s">
        <v>12</v>
      </c>
      <c r="D943" s="13" t="s">
        <v>207</v>
      </c>
      <c r="E943" s="2">
        <v>6.3E-5</v>
      </c>
      <c r="F943" s="2">
        <v>0.11600000000000001</v>
      </c>
      <c r="G943" s="2">
        <v>15674</v>
      </c>
      <c r="H943" s="2">
        <v>15655</v>
      </c>
      <c r="I943" s="2">
        <v>303404</v>
      </c>
      <c r="J943" s="2" t="s">
        <v>370</v>
      </c>
      <c r="K943" s="3" t="s">
        <v>205</v>
      </c>
    </row>
    <row r="944" spans="1:11" x14ac:dyDescent="0.25">
      <c r="A944" s="1" t="s">
        <v>10</v>
      </c>
      <c r="B944" s="2" t="s">
        <v>215</v>
      </c>
      <c r="C944" s="2" t="s">
        <v>12</v>
      </c>
      <c r="D944" s="13" t="s">
        <v>208</v>
      </c>
      <c r="E944" s="2">
        <v>8.3500000000000002E-4</v>
      </c>
      <c r="F944" s="2">
        <v>2.0139999999999998</v>
      </c>
      <c r="G944" s="2">
        <v>42153</v>
      </c>
      <c r="H944" s="2">
        <v>41476</v>
      </c>
      <c r="I944" s="2">
        <v>810462</v>
      </c>
      <c r="J944" s="2" t="s">
        <v>370</v>
      </c>
      <c r="K944" s="3" t="s">
        <v>209</v>
      </c>
    </row>
    <row r="945" spans="1:11" x14ac:dyDescent="0.25">
      <c r="A945" s="1" t="s">
        <v>10</v>
      </c>
      <c r="B945" s="2" t="s">
        <v>215</v>
      </c>
      <c r="C945" s="2" t="s">
        <v>12</v>
      </c>
      <c r="D945" s="13" t="s">
        <v>210</v>
      </c>
      <c r="E945" s="2">
        <v>1.4090000000000001E-3</v>
      </c>
      <c r="F945" s="2">
        <v>3.794</v>
      </c>
      <c r="G945" s="2">
        <v>43177</v>
      </c>
      <c r="H945" s="2">
        <v>42005</v>
      </c>
      <c r="I945" s="2">
        <v>831487</v>
      </c>
      <c r="J945" s="2" t="s">
        <v>370</v>
      </c>
      <c r="K945" s="3" t="s">
        <v>209</v>
      </c>
    </row>
    <row r="946" spans="1:11" x14ac:dyDescent="0.25">
      <c r="A946" s="1" t="s">
        <v>10</v>
      </c>
      <c r="B946" s="2" t="s">
        <v>215</v>
      </c>
      <c r="C946" s="2" t="s">
        <v>12</v>
      </c>
      <c r="D946" s="13" t="s">
        <v>211</v>
      </c>
      <c r="E946" s="2">
        <v>6.5899999999999997E-4</v>
      </c>
      <c r="F946" s="2">
        <v>1.637</v>
      </c>
      <c r="G946" s="2">
        <v>43081</v>
      </c>
      <c r="H946" s="2">
        <v>42534</v>
      </c>
      <c r="I946" s="2">
        <v>830271</v>
      </c>
      <c r="J946" s="2" t="s">
        <v>370</v>
      </c>
      <c r="K946" s="3" t="s">
        <v>209</v>
      </c>
    </row>
    <row r="947" spans="1:11" x14ac:dyDescent="0.25">
      <c r="A947" s="1" t="s">
        <v>10</v>
      </c>
      <c r="B947" s="2" t="s">
        <v>215</v>
      </c>
      <c r="C947" s="2" t="s">
        <v>12</v>
      </c>
      <c r="D947" s="13" t="s">
        <v>212</v>
      </c>
      <c r="E947" s="2">
        <v>5.0000000000000001E-4</v>
      </c>
      <c r="F947" s="2">
        <v>1.3280000000000001</v>
      </c>
      <c r="G947" s="2">
        <v>41242</v>
      </c>
      <c r="H947" s="2">
        <v>40842</v>
      </c>
      <c r="I947" s="2">
        <v>801744</v>
      </c>
      <c r="J947" s="2" t="s">
        <v>370</v>
      </c>
      <c r="K947" s="3" t="s">
        <v>209</v>
      </c>
    </row>
    <row r="948" spans="1:11" x14ac:dyDescent="0.25">
      <c r="A948" s="1" t="s">
        <v>10</v>
      </c>
      <c r="B948" s="2" t="s">
        <v>215</v>
      </c>
      <c r="C948" s="2" t="s">
        <v>13</v>
      </c>
      <c r="D948" s="13" t="s">
        <v>11</v>
      </c>
      <c r="E948" s="2">
        <v>1.565E-3</v>
      </c>
      <c r="F948" s="2">
        <v>3.7120000000000002</v>
      </c>
      <c r="G948" s="2">
        <v>47116</v>
      </c>
      <c r="H948" s="2">
        <v>45749</v>
      </c>
      <c r="I948" s="2">
        <v>873366</v>
      </c>
      <c r="J948" s="2" t="s">
        <v>371</v>
      </c>
      <c r="K948" s="3" t="s">
        <v>14</v>
      </c>
    </row>
    <row r="949" spans="1:11" x14ac:dyDescent="0.25">
      <c r="A949" s="1" t="s">
        <v>10</v>
      </c>
      <c r="B949" s="2" t="s">
        <v>215</v>
      </c>
      <c r="C949" s="2" t="s">
        <v>13</v>
      </c>
      <c r="D949" s="13" t="s">
        <v>16</v>
      </c>
      <c r="E949" s="2">
        <v>2.6200000000000003E-4</v>
      </c>
      <c r="F949" s="2">
        <v>0.56999999999999995</v>
      </c>
      <c r="G949" s="2">
        <v>36420</v>
      </c>
      <c r="H949" s="2">
        <v>36240</v>
      </c>
      <c r="I949" s="2">
        <v>685958</v>
      </c>
      <c r="J949" s="2" t="s">
        <v>371</v>
      </c>
      <c r="K949" s="3" t="s">
        <v>14</v>
      </c>
    </row>
    <row r="950" spans="1:11" x14ac:dyDescent="0.25">
      <c r="A950" s="1" t="s">
        <v>10</v>
      </c>
      <c r="B950" s="2" t="s">
        <v>215</v>
      </c>
      <c r="C950" s="2" t="s">
        <v>13</v>
      </c>
      <c r="D950" s="13" t="s">
        <v>17</v>
      </c>
      <c r="E950" s="2">
        <v>-2.4659999999999999E-3</v>
      </c>
      <c r="F950" s="2">
        <v>-6.4029999999999996</v>
      </c>
      <c r="G950" s="2">
        <v>49765</v>
      </c>
      <c r="H950" s="2">
        <v>52139</v>
      </c>
      <c r="I950" s="2">
        <v>962862</v>
      </c>
      <c r="J950" s="2" t="s">
        <v>371</v>
      </c>
      <c r="K950" s="3" t="s">
        <v>18</v>
      </c>
    </row>
    <row r="951" spans="1:11" x14ac:dyDescent="0.25">
      <c r="A951" s="1" t="s">
        <v>10</v>
      </c>
      <c r="B951" s="2" t="s">
        <v>215</v>
      </c>
      <c r="C951" s="2" t="s">
        <v>13</v>
      </c>
      <c r="D951" s="13" t="s">
        <v>19</v>
      </c>
      <c r="E951" s="2">
        <v>-2.7980000000000001E-3</v>
      </c>
      <c r="F951" s="2">
        <v>-6.9859999999999998</v>
      </c>
      <c r="G951" s="2">
        <v>48067</v>
      </c>
      <c r="H951" s="2">
        <v>50682</v>
      </c>
      <c r="I951" s="2">
        <v>934412</v>
      </c>
      <c r="J951" s="2" t="s">
        <v>371</v>
      </c>
      <c r="K951" s="3" t="s">
        <v>18</v>
      </c>
    </row>
    <row r="952" spans="1:11" x14ac:dyDescent="0.25">
      <c r="A952" s="1" t="s">
        <v>10</v>
      </c>
      <c r="B952" s="2" t="s">
        <v>215</v>
      </c>
      <c r="C952" s="2" t="s">
        <v>13</v>
      </c>
      <c r="D952" s="13" t="s">
        <v>20</v>
      </c>
      <c r="E952" s="2">
        <v>-6.3E-5</v>
      </c>
      <c r="F952" s="2">
        <v>-0.154</v>
      </c>
      <c r="G952" s="2">
        <v>44509</v>
      </c>
      <c r="H952" s="2">
        <v>44562</v>
      </c>
      <c r="I952" s="2">
        <v>840455</v>
      </c>
      <c r="J952" s="2" t="s">
        <v>371</v>
      </c>
      <c r="K952" s="3" t="s">
        <v>18</v>
      </c>
    </row>
    <row r="953" spans="1:11" x14ac:dyDescent="0.25">
      <c r="A953" s="1" t="s">
        <v>10</v>
      </c>
      <c r="B953" s="2" t="s">
        <v>215</v>
      </c>
      <c r="C953" s="2" t="s">
        <v>13</v>
      </c>
      <c r="D953" s="13" t="s">
        <v>21</v>
      </c>
      <c r="E953" s="2">
        <v>-1.83E-4</v>
      </c>
      <c r="F953" s="2">
        <v>-0.40500000000000003</v>
      </c>
      <c r="G953" s="2">
        <v>25747</v>
      </c>
      <c r="H953" s="2">
        <v>25836</v>
      </c>
      <c r="I953" s="2">
        <v>487218</v>
      </c>
      <c r="J953" s="2" t="s">
        <v>371</v>
      </c>
      <c r="K953" s="3" t="s">
        <v>18</v>
      </c>
    </row>
    <row r="954" spans="1:11" x14ac:dyDescent="0.25">
      <c r="A954" s="1" t="s">
        <v>10</v>
      </c>
      <c r="B954" s="2" t="s">
        <v>215</v>
      </c>
      <c r="C954" s="2" t="s">
        <v>13</v>
      </c>
      <c r="D954" s="13" t="s">
        <v>22</v>
      </c>
      <c r="E954" s="2">
        <v>-3.8000000000000002E-5</v>
      </c>
      <c r="F954" s="2">
        <v>-8.3000000000000004E-2</v>
      </c>
      <c r="G954" s="2">
        <v>40780</v>
      </c>
      <c r="H954" s="2">
        <v>40810</v>
      </c>
      <c r="I954" s="2">
        <v>771274</v>
      </c>
      <c r="J954" s="2" t="s">
        <v>371</v>
      </c>
      <c r="K954" s="3" t="s">
        <v>18</v>
      </c>
    </row>
    <row r="955" spans="1:11" x14ac:dyDescent="0.25">
      <c r="A955" s="1" t="s">
        <v>10</v>
      </c>
      <c r="B955" s="2" t="s">
        <v>215</v>
      </c>
      <c r="C955" s="2" t="s">
        <v>13</v>
      </c>
      <c r="D955" s="13" t="s">
        <v>23</v>
      </c>
      <c r="E955" s="2">
        <v>-6.7699999999999998E-4</v>
      </c>
      <c r="F955" s="2">
        <v>-1.718</v>
      </c>
      <c r="G955" s="2">
        <v>43432</v>
      </c>
      <c r="H955" s="2">
        <v>43994</v>
      </c>
      <c r="I955" s="2">
        <v>830352</v>
      </c>
      <c r="J955" s="2" t="s">
        <v>371</v>
      </c>
      <c r="K955" s="3" t="s">
        <v>18</v>
      </c>
    </row>
    <row r="956" spans="1:11" x14ac:dyDescent="0.25">
      <c r="A956" s="1" t="s">
        <v>10</v>
      </c>
      <c r="B956" s="2" t="s">
        <v>215</v>
      </c>
      <c r="C956" s="2" t="s">
        <v>13</v>
      </c>
      <c r="D956" s="13" t="s">
        <v>24</v>
      </c>
      <c r="E956" s="2">
        <v>-1.6200000000000001E-4</v>
      </c>
      <c r="F956" s="2">
        <v>-0.433</v>
      </c>
      <c r="G956" s="2">
        <v>44109</v>
      </c>
      <c r="H956" s="2">
        <v>44244</v>
      </c>
      <c r="I956" s="2">
        <v>835680</v>
      </c>
      <c r="J956" s="2" t="s">
        <v>371</v>
      </c>
      <c r="K956" s="3" t="s">
        <v>18</v>
      </c>
    </row>
    <row r="957" spans="1:11" x14ac:dyDescent="0.25">
      <c r="A957" s="1" t="s">
        <v>10</v>
      </c>
      <c r="B957" s="2" t="s">
        <v>215</v>
      </c>
      <c r="C957" s="2" t="s">
        <v>13</v>
      </c>
      <c r="D957" s="13" t="s">
        <v>25</v>
      </c>
      <c r="E957" s="2">
        <v>-8.9899999999999995E-4</v>
      </c>
      <c r="F957" s="2">
        <v>-2.1989999999999998</v>
      </c>
      <c r="G957" s="2">
        <v>39772</v>
      </c>
      <c r="H957" s="2">
        <v>40456</v>
      </c>
      <c r="I957" s="2">
        <v>760800</v>
      </c>
      <c r="J957" s="2" t="s">
        <v>371</v>
      </c>
      <c r="K957" s="3" t="s">
        <v>18</v>
      </c>
    </row>
    <row r="958" spans="1:11" x14ac:dyDescent="0.25">
      <c r="A958" s="1" t="s">
        <v>10</v>
      </c>
      <c r="B958" s="2" t="s">
        <v>215</v>
      </c>
      <c r="C958" s="2" t="s">
        <v>13</v>
      </c>
      <c r="D958" s="13" t="s">
        <v>26</v>
      </c>
      <c r="E958" s="2">
        <v>-2.7659999999999998E-3</v>
      </c>
      <c r="F958" s="2">
        <v>-6.8490000000000002</v>
      </c>
      <c r="G958" s="2">
        <v>40891</v>
      </c>
      <c r="H958" s="2">
        <v>43088</v>
      </c>
      <c r="I958" s="2">
        <v>794621</v>
      </c>
      <c r="J958" s="2" t="s">
        <v>371</v>
      </c>
      <c r="K958" s="3" t="s">
        <v>18</v>
      </c>
    </row>
    <row r="959" spans="1:11" x14ac:dyDescent="0.25">
      <c r="A959" s="1" t="s">
        <v>10</v>
      </c>
      <c r="B959" s="2" t="s">
        <v>215</v>
      </c>
      <c r="C959" s="2" t="s">
        <v>13</v>
      </c>
      <c r="D959" s="13" t="s">
        <v>27</v>
      </c>
      <c r="E959" s="2">
        <v>-8.1800000000000004E-4</v>
      </c>
      <c r="F959" s="2">
        <v>-2.1030000000000002</v>
      </c>
      <c r="G959" s="2">
        <v>43042</v>
      </c>
      <c r="H959" s="2">
        <v>43715</v>
      </c>
      <c r="I959" s="2">
        <v>822197</v>
      </c>
      <c r="J959" s="2" t="s">
        <v>371</v>
      </c>
      <c r="K959" s="3" t="s">
        <v>18</v>
      </c>
    </row>
    <row r="960" spans="1:11" x14ac:dyDescent="0.25">
      <c r="A960" s="1" t="s">
        <v>10</v>
      </c>
      <c r="B960" s="2" t="s">
        <v>215</v>
      </c>
      <c r="C960" s="2" t="s">
        <v>13</v>
      </c>
      <c r="D960" s="13" t="s">
        <v>29</v>
      </c>
      <c r="E960" s="2">
        <v>-1.3090000000000001E-3</v>
      </c>
      <c r="F960" s="2">
        <v>-3.1890000000000001</v>
      </c>
      <c r="G960" s="2">
        <v>39850</v>
      </c>
      <c r="H960" s="2">
        <v>40848</v>
      </c>
      <c r="I960" s="2">
        <v>762391</v>
      </c>
      <c r="J960" s="2" t="s">
        <v>371</v>
      </c>
      <c r="K960" s="3" t="s">
        <v>18</v>
      </c>
    </row>
    <row r="961" spans="1:11" x14ac:dyDescent="0.25">
      <c r="A961" s="1" t="s">
        <v>10</v>
      </c>
      <c r="B961" s="2" t="s">
        <v>215</v>
      </c>
      <c r="C961" s="2" t="s">
        <v>13</v>
      </c>
      <c r="D961" s="13" t="s">
        <v>30</v>
      </c>
      <c r="E961" s="2">
        <v>-6.3599999999999996E-4</v>
      </c>
      <c r="F961" s="2">
        <v>-1.52</v>
      </c>
      <c r="G961" s="2">
        <v>41622</v>
      </c>
      <c r="H961" s="2">
        <v>42126</v>
      </c>
      <c r="I961" s="2">
        <v>791992</v>
      </c>
      <c r="J961" s="2" t="s">
        <v>371</v>
      </c>
      <c r="K961" s="3" t="s">
        <v>18</v>
      </c>
    </row>
    <row r="962" spans="1:11" x14ac:dyDescent="0.25">
      <c r="A962" s="1" t="s">
        <v>10</v>
      </c>
      <c r="B962" s="2" t="s">
        <v>215</v>
      </c>
      <c r="C962" s="2" t="s">
        <v>13</v>
      </c>
      <c r="D962" s="13" t="s">
        <v>31</v>
      </c>
      <c r="E962" s="2">
        <v>-4.8000000000000001E-5</v>
      </c>
      <c r="F962" s="2">
        <v>-0.123</v>
      </c>
      <c r="G962" s="2">
        <v>39278</v>
      </c>
      <c r="H962" s="2">
        <v>39314</v>
      </c>
      <c r="I962" s="2">
        <v>742430</v>
      </c>
      <c r="J962" s="2" t="s">
        <v>371</v>
      </c>
      <c r="K962" s="3" t="s">
        <v>18</v>
      </c>
    </row>
    <row r="963" spans="1:11" x14ac:dyDescent="0.25">
      <c r="A963" s="1" t="s">
        <v>10</v>
      </c>
      <c r="B963" s="2" t="s">
        <v>215</v>
      </c>
      <c r="C963" s="2" t="s">
        <v>13</v>
      </c>
      <c r="D963" s="13" t="s">
        <v>28</v>
      </c>
      <c r="E963" s="2">
        <v>6.1899999999999998E-4</v>
      </c>
      <c r="F963" s="2">
        <v>1.425</v>
      </c>
      <c r="G963" s="2">
        <v>36186</v>
      </c>
      <c r="H963" s="2">
        <v>35762</v>
      </c>
      <c r="I963" s="2">
        <v>684171</v>
      </c>
      <c r="J963" s="2" t="s">
        <v>371</v>
      </c>
      <c r="K963" s="3" t="s">
        <v>18</v>
      </c>
    </row>
    <row r="964" spans="1:11" x14ac:dyDescent="0.25">
      <c r="A964" s="1" t="s">
        <v>10</v>
      </c>
      <c r="B964" s="2" t="s">
        <v>215</v>
      </c>
      <c r="C964" s="2" t="s">
        <v>13</v>
      </c>
      <c r="D964" s="13" t="s">
        <v>32</v>
      </c>
      <c r="E964" s="2">
        <v>-3.5699999999999998E-3</v>
      </c>
      <c r="F964" s="2">
        <v>-8.4879999999999995</v>
      </c>
      <c r="G964" s="2">
        <v>35299</v>
      </c>
      <c r="H964" s="2">
        <v>37773</v>
      </c>
      <c r="I964" s="2">
        <v>692869</v>
      </c>
      <c r="J964" s="2" t="s">
        <v>371</v>
      </c>
      <c r="K964" s="3" t="s">
        <v>18</v>
      </c>
    </row>
    <row r="965" spans="1:11" x14ac:dyDescent="0.25">
      <c r="A965" s="1" t="s">
        <v>10</v>
      </c>
      <c r="B965" s="2" t="s">
        <v>215</v>
      </c>
      <c r="C965" s="2" t="s">
        <v>13</v>
      </c>
      <c r="D965" s="13" t="s">
        <v>35</v>
      </c>
      <c r="E965" s="2">
        <v>-1.611E-3</v>
      </c>
      <c r="F965" s="2">
        <v>-4.3</v>
      </c>
      <c r="G965" s="2">
        <v>43495</v>
      </c>
      <c r="H965" s="2">
        <v>44845</v>
      </c>
      <c r="I965" s="2">
        <v>837905</v>
      </c>
      <c r="J965" s="2" t="s">
        <v>371</v>
      </c>
      <c r="K965" s="3" t="s">
        <v>34</v>
      </c>
    </row>
    <row r="966" spans="1:11" x14ac:dyDescent="0.25">
      <c r="A966" s="1" t="s">
        <v>10</v>
      </c>
      <c r="B966" s="2" t="s">
        <v>215</v>
      </c>
      <c r="C966" s="2" t="s">
        <v>13</v>
      </c>
      <c r="D966" s="13" t="s">
        <v>36</v>
      </c>
      <c r="E966" s="2">
        <v>-1.446E-3</v>
      </c>
      <c r="F966" s="2">
        <v>-3.6960000000000002</v>
      </c>
      <c r="G966" s="2">
        <v>41819</v>
      </c>
      <c r="H966" s="2">
        <v>42980</v>
      </c>
      <c r="I966" s="2">
        <v>802822</v>
      </c>
      <c r="J966" s="2" t="s">
        <v>371</v>
      </c>
      <c r="K966" s="3" t="s">
        <v>34</v>
      </c>
    </row>
    <row r="967" spans="1:11" x14ac:dyDescent="0.25">
      <c r="A967" s="1" t="s">
        <v>10</v>
      </c>
      <c r="B967" s="2" t="s">
        <v>215</v>
      </c>
      <c r="C967" s="2" t="s">
        <v>13</v>
      </c>
      <c r="D967" s="13" t="s">
        <v>37</v>
      </c>
      <c r="E967" s="2">
        <v>-1.7650000000000001E-3</v>
      </c>
      <c r="F967" s="2">
        <v>-4.1660000000000004</v>
      </c>
      <c r="G967" s="2">
        <v>42992</v>
      </c>
      <c r="H967" s="2">
        <v>44453</v>
      </c>
      <c r="I967" s="2">
        <v>827781</v>
      </c>
      <c r="J967" s="2" t="s">
        <v>371</v>
      </c>
      <c r="K967" s="3" t="s">
        <v>34</v>
      </c>
    </row>
    <row r="968" spans="1:11" x14ac:dyDescent="0.25">
      <c r="A968" s="1" t="s">
        <v>10</v>
      </c>
      <c r="B968" s="2" t="s">
        <v>215</v>
      </c>
      <c r="C968" s="2" t="s">
        <v>13</v>
      </c>
      <c r="D968" s="13" t="s">
        <v>38</v>
      </c>
      <c r="E968" s="2">
        <v>-2.006E-3</v>
      </c>
      <c r="F968" s="2">
        <v>-4.976</v>
      </c>
      <c r="G968" s="2">
        <v>43316</v>
      </c>
      <c r="H968" s="2">
        <v>44995</v>
      </c>
      <c r="I968" s="2">
        <v>836711</v>
      </c>
      <c r="J968" s="2" t="s">
        <v>371</v>
      </c>
      <c r="K968" s="3" t="s">
        <v>34</v>
      </c>
    </row>
    <row r="969" spans="1:11" x14ac:dyDescent="0.25">
      <c r="A969" s="1" t="s">
        <v>10</v>
      </c>
      <c r="B969" s="2" t="s">
        <v>215</v>
      </c>
      <c r="C969" s="2" t="s">
        <v>13</v>
      </c>
      <c r="D969" s="13" t="s">
        <v>48</v>
      </c>
      <c r="E969" s="2">
        <v>-5.0799999999999999E-4</v>
      </c>
      <c r="F969" s="2">
        <v>-1.1499999999999999</v>
      </c>
      <c r="G969" s="2">
        <v>33881</v>
      </c>
      <c r="H969" s="2">
        <v>34208</v>
      </c>
      <c r="I969" s="2">
        <v>645119</v>
      </c>
      <c r="J969" s="2" t="s">
        <v>371</v>
      </c>
      <c r="K969" s="3" t="s">
        <v>34</v>
      </c>
    </row>
    <row r="970" spans="1:11" x14ac:dyDescent="0.25">
      <c r="A970" s="1" t="s">
        <v>10</v>
      </c>
      <c r="B970" s="2" t="s">
        <v>215</v>
      </c>
      <c r="C970" s="2" t="s">
        <v>13</v>
      </c>
      <c r="D970" s="13" t="s">
        <v>39</v>
      </c>
      <c r="E970" s="2">
        <v>-1.699E-3</v>
      </c>
      <c r="F970" s="2">
        <v>-4.0540000000000003</v>
      </c>
      <c r="G970" s="2">
        <v>34266</v>
      </c>
      <c r="H970" s="2">
        <v>35393</v>
      </c>
      <c r="I970" s="2">
        <v>663517</v>
      </c>
      <c r="J970" s="2" t="s">
        <v>371</v>
      </c>
      <c r="K970" s="3" t="s">
        <v>34</v>
      </c>
    </row>
    <row r="971" spans="1:11" x14ac:dyDescent="0.25">
      <c r="A971" s="1" t="s">
        <v>10</v>
      </c>
      <c r="B971" s="2" t="s">
        <v>215</v>
      </c>
      <c r="C971" s="2" t="s">
        <v>13</v>
      </c>
      <c r="D971" s="13" t="s">
        <v>40</v>
      </c>
      <c r="E971" s="2">
        <v>-2.6970000000000002E-3</v>
      </c>
      <c r="F971" s="2">
        <v>-6.0620000000000003</v>
      </c>
      <c r="G971" s="2">
        <v>37271</v>
      </c>
      <c r="H971" s="2">
        <v>39217</v>
      </c>
      <c r="I971" s="2">
        <v>721472</v>
      </c>
      <c r="J971" s="2" t="s">
        <v>371</v>
      </c>
      <c r="K971" s="3" t="s">
        <v>34</v>
      </c>
    </row>
    <row r="972" spans="1:11" x14ac:dyDescent="0.25">
      <c r="A972" s="1" t="s">
        <v>10</v>
      </c>
      <c r="B972" s="2" t="s">
        <v>215</v>
      </c>
      <c r="C972" s="2" t="s">
        <v>13</v>
      </c>
      <c r="D972" s="13" t="s">
        <v>41</v>
      </c>
      <c r="E972" s="2">
        <v>-9.4200000000000002E-4</v>
      </c>
      <c r="F972" s="2">
        <v>-2.25</v>
      </c>
      <c r="G972" s="2">
        <v>39530</v>
      </c>
      <c r="H972" s="2">
        <v>40240</v>
      </c>
      <c r="I972" s="2">
        <v>753780</v>
      </c>
      <c r="J972" s="2" t="s">
        <v>371</v>
      </c>
      <c r="K972" s="3" t="s">
        <v>34</v>
      </c>
    </row>
    <row r="973" spans="1:11" x14ac:dyDescent="0.25">
      <c r="A973" s="1" t="s">
        <v>10</v>
      </c>
      <c r="B973" s="2" t="s">
        <v>215</v>
      </c>
      <c r="C973" s="2" t="s">
        <v>13</v>
      </c>
      <c r="D973" s="13" t="s">
        <v>42</v>
      </c>
      <c r="E973" s="2">
        <v>-1.2199999999999999E-3</v>
      </c>
      <c r="F973" s="2">
        <v>-3.157</v>
      </c>
      <c r="G973" s="2">
        <v>52409</v>
      </c>
      <c r="H973" s="2">
        <v>53629</v>
      </c>
      <c r="I973" s="2">
        <v>1000131</v>
      </c>
      <c r="J973" s="2" t="s">
        <v>371</v>
      </c>
      <c r="K973" s="3" t="s">
        <v>34</v>
      </c>
    </row>
    <row r="974" spans="1:11" x14ac:dyDescent="0.25">
      <c r="A974" s="1" t="s">
        <v>10</v>
      </c>
      <c r="B974" s="2" t="s">
        <v>215</v>
      </c>
      <c r="C974" s="2" t="s">
        <v>13</v>
      </c>
      <c r="D974" s="13" t="s">
        <v>43</v>
      </c>
      <c r="E974" s="2">
        <v>-8.7799999999999998E-4</v>
      </c>
      <c r="F974" s="2">
        <v>-2.1339999999999999</v>
      </c>
      <c r="G974" s="2">
        <v>44355</v>
      </c>
      <c r="H974" s="2">
        <v>45098</v>
      </c>
      <c r="I974" s="2">
        <v>846619</v>
      </c>
      <c r="J974" s="2" t="s">
        <v>371</v>
      </c>
      <c r="K974" s="3" t="s">
        <v>34</v>
      </c>
    </row>
    <row r="975" spans="1:11" x14ac:dyDescent="0.25">
      <c r="A975" s="1" t="s">
        <v>10</v>
      </c>
      <c r="B975" s="2" t="s">
        <v>215</v>
      </c>
      <c r="C975" s="2" t="s">
        <v>13</v>
      </c>
      <c r="D975" s="13" t="s">
        <v>44</v>
      </c>
      <c r="E975" s="2">
        <v>-1.616E-3</v>
      </c>
      <c r="F975" s="2">
        <v>-3.9740000000000002</v>
      </c>
      <c r="G975" s="2">
        <v>33537</v>
      </c>
      <c r="H975" s="2">
        <v>34585</v>
      </c>
      <c r="I975" s="2">
        <v>648470</v>
      </c>
      <c r="J975" s="2" t="s">
        <v>371</v>
      </c>
      <c r="K975" s="3" t="s">
        <v>34</v>
      </c>
    </row>
    <row r="976" spans="1:11" x14ac:dyDescent="0.25">
      <c r="A976" s="1" t="s">
        <v>10</v>
      </c>
      <c r="B976" s="2" t="s">
        <v>215</v>
      </c>
      <c r="C976" s="2" t="s">
        <v>13</v>
      </c>
      <c r="D976" s="13" t="s">
        <v>45</v>
      </c>
      <c r="E976" s="2">
        <v>-3.7199999999999999E-4</v>
      </c>
      <c r="F976" s="2">
        <v>-0.86399999999999999</v>
      </c>
      <c r="G976" s="2">
        <v>41449</v>
      </c>
      <c r="H976" s="2">
        <v>41743</v>
      </c>
      <c r="I976" s="2">
        <v>789202</v>
      </c>
      <c r="J976" s="2" t="s">
        <v>371</v>
      </c>
      <c r="K976" s="3" t="s">
        <v>34</v>
      </c>
    </row>
    <row r="977" spans="1:11" x14ac:dyDescent="0.25">
      <c r="A977" s="1" t="s">
        <v>10</v>
      </c>
      <c r="B977" s="2" t="s">
        <v>215</v>
      </c>
      <c r="C977" s="2" t="s">
        <v>13</v>
      </c>
      <c r="D977" s="13" t="s">
        <v>33</v>
      </c>
      <c r="E977" s="2">
        <v>-1.3209999999999999E-3</v>
      </c>
      <c r="F977" s="2">
        <v>-3.2730000000000001</v>
      </c>
      <c r="G977" s="2">
        <v>43935</v>
      </c>
      <c r="H977" s="2">
        <v>45049</v>
      </c>
      <c r="I977" s="2">
        <v>843407</v>
      </c>
      <c r="J977" s="2" t="s">
        <v>371</v>
      </c>
      <c r="K977" s="3" t="s">
        <v>34</v>
      </c>
    </row>
    <row r="978" spans="1:11" x14ac:dyDescent="0.25">
      <c r="A978" s="1" t="s">
        <v>10</v>
      </c>
      <c r="B978" s="2" t="s">
        <v>215</v>
      </c>
      <c r="C978" s="2" t="s">
        <v>13</v>
      </c>
      <c r="D978" s="13" t="s">
        <v>46</v>
      </c>
      <c r="E978" s="2">
        <v>-1.603E-3</v>
      </c>
      <c r="F978" s="2">
        <v>-3.9319999999999999</v>
      </c>
      <c r="G978" s="2">
        <v>40941</v>
      </c>
      <c r="H978" s="2">
        <v>42207</v>
      </c>
      <c r="I978" s="2">
        <v>789843</v>
      </c>
      <c r="J978" s="2" t="s">
        <v>371</v>
      </c>
      <c r="K978" s="3" t="s">
        <v>34</v>
      </c>
    </row>
    <row r="979" spans="1:11" x14ac:dyDescent="0.25">
      <c r="A979" s="1" t="s">
        <v>10</v>
      </c>
      <c r="B979" s="2" t="s">
        <v>215</v>
      </c>
      <c r="C979" s="2" t="s">
        <v>13</v>
      </c>
      <c r="D979" s="13" t="s">
        <v>47</v>
      </c>
      <c r="E979" s="2">
        <v>-1.57E-3</v>
      </c>
      <c r="F979" s="2">
        <v>-3.9129999999999998</v>
      </c>
      <c r="G979" s="2">
        <v>45705</v>
      </c>
      <c r="H979" s="2">
        <v>47081</v>
      </c>
      <c r="I979" s="2">
        <v>876252</v>
      </c>
      <c r="J979" s="2" t="s">
        <v>371</v>
      </c>
      <c r="K979" s="3" t="s">
        <v>34</v>
      </c>
    </row>
    <row r="980" spans="1:11" x14ac:dyDescent="0.25">
      <c r="A980" s="1" t="s">
        <v>10</v>
      </c>
      <c r="B980" s="2" t="s">
        <v>215</v>
      </c>
      <c r="C980" s="2" t="s">
        <v>13</v>
      </c>
      <c r="D980" s="13" t="s">
        <v>55</v>
      </c>
      <c r="E980" s="2">
        <v>-1.905E-3</v>
      </c>
      <c r="F980" s="2">
        <v>-4.702</v>
      </c>
      <c r="G980" s="2">
        <v>42787</v>
      </c>
      <c r="H980" s="2">
        <v>44355</v>
      </c>
      <c r="I980" s="2">
        <v>822999</v>
      </c>
      <c r="J980" s="2" t="s">
        <v>371</v>
      </c>
      <c r="K980" s="3" t="s">
        <v>50</v>
      </c>
    </row>
    <row r="981" spans="1:11" x14ac:dyDescent="0.25">
      <c r="A981" s="1" t="s">
        <v>10</v>
      </c>
      <c r="B981" s="2" t="s">
        <v>215</v>
      </c>
      <c r="C981" s="2" t="s">
        <v>13</v>
      </c>
      <c r="D981" s="13" t="s">
        <v>56</v>
      </c>
      <c r="E981" s="2">
        <v>-2.0960000000000002E-3</v>
      </c>
      <c r="F981" s="2">
        <v>-5.2</v>
      </c>
      <c r="G981" s="2">
        <v>43961</v>
      </c>
      <c r="H981" s="2">
        <v>45742</v>
      </c>
      <c r="I981" s="2">
        <v>849745</v>
      </c>
      <c r="J981" s="2" t="s">
        <v>371</v>
      </c>
      <c r="K981" s="3" t="s">
        <v>50</v>
      </c>
    </row>
    <row r="982" spans="1:11" x14ac:dyDescent="0.25">
      <c r="A982" s="1" t="s">
        <v>10</v>
      </c>
      <c r="B982" s="2" t="s">
        <v>215</v>
      </c>
      <c r="C982" s="2" t="s">
        <v>13</v>
      </c>
      <c r="D982" s="13" t="s">
        <v>61</v>
      </c>
      <c r="E982" s="2">
        <v>-2.0049999999999998E-3</v>
      </c>
      <c r="F982" s="2">
        <v>-5.2089999999999996</v>
      </c>
      <c r="G982" s="2">
        <v>37614</v>
      </c>
      <c r="H982" s="2">
        <v>39089</v>
      </c>
      <c r="I982" s="2">
        <v>735828</v>
      </c>
      <c r="J982" s="2" t="s">
        <v>371</v>
      </c>
      <c r="K982" s="3" t="s">
        <v>50</v>
      </c>
    </row>
    <row r="983" spans="1:11" x14ac:dyDescent="0.25">
      <c r="A983" s="1" t="s">
        <v>10</v>
      </c>
      <c r="B983" s="2" t="s">
        <v>215</v>
      </c>
      <c r="C983" s="2" t="s">
        <v>13</v>
      </c>
      <c r="D983" s="13" t="s">
        <v>59</v>
      </c>
      <c r="E983" s="2">
        <v>-2.0709999999999999E-3</v>
      </c>
      <c r="F983" s="2">
        <v>-5.2249999999999996</v>
      </c>
      <c r="G983" s="2">
        <v>42387</v>
      </c>
      <c r="H983" s="2">
        <v>44089</v>
      </c>
      <c r="I983" s="2">
        <v>821791</v>
      </c>
      <c r="J983" s="2" t="s">
        <v>371</v>
      </c>
      <c r="K983" s="3" t="s">
        <v>50</v>
      </c>
    </row>
    <row r="984" spans="1:11" x14ac:dyDescent="0.25">
      <c r="A984" s="1" t="s">
        <v>10</v>
      </c>
      <c r="B984" s="2" t="s">
        <v>215</v>
      </c>
      <c r="C984" s="2" t="s">
        <v>13</v>
      </c>
      <c r="D984" s="13" t="s">
        <v>57</v>
      </c>
      <c r="E984" s="2">
        <v>-1.256E-3</v>
      </c>
      <c r="F984" s="2">
        <v>-3.141</v>
      </c>
      <c r="G984" s="2">
        <v>38457</v>
      </c>
      <c r="H984" s="2">
        <v>39393</v>
      </c>
      <c r="I984" s="2">
        <v>745150</v>
      </c>
      <c r="J984" s="2" t="s">
        <v>371</v>
      </c>
      <c r="K984" s="3" t="s">
        <v>50</v>
      </c>
    </row>
    <row r="985" spans="1:11" x14ac:dyDescent="0.25">
      <c r="A985" s="1" t="s">
        <v>10</v>
      </c>
      <c r="B985" s="2" t="s">
        <v>215</v>
      </c>
      <c r="C985" s="2" t="s">
        <v>13</v>
      </c>
      <c r="D985" s="13" t="s">
        <v>58</v>
      </c>
      <c r="E985" s="2">
        <v>-1.6459999999999999E-3</v>
      </c>
      <c r="F985" s="2">
        <v>-4.0990000000000002</v>
      </c>
      <c r="G985" s="2">
        <v>32319</v>
      </c>
      <c r="H985" s="2">
        <v>33344</v>
      </c>
      <c r="I985" s="2">
        <v>623374</v>
      </c>
      <c r="J985" s="2" t="s">
        <v>371</v>
      </c>
      <c r="K985" s="3" t="s">
        <v>50</v>
      </c>
    </row>
    <row r="986" spans="1:11" x14ac:dyDescent="0.25">
      <c r="A986" s="1" t="s">
        <v>10</v>
      </c>
      <c r="B986" s="2" t="s">
        <v>215</v>
      </c>
      <c r="C986" s="2" t="s">
        <v>13</v>
      </c>
      <c r="D986" s="13" t="s">
        <v>60</v>
      </c>
      <c r="E986" s="2">
        <v>-1.934E-3</v>
      </c>
      <c r="F986" s="2">
        <v>-4.6219999999999999</v>
      </c>
      <c r="G986" s="2">
        <v>36147</v>
      </c>
      <c r="H986" s="2">
        <v>37493</v>
      </c>
      <c r="I986" s="2">
        <v>696038</v>
      </c>
      <c r="J986" s="2" t="s">
        <v>371</v>
      </c>
      <c r="K986" s="3" t="s">
        <v>50</v>
      </c>
    </row>
    <row r="987" spans="1:11" x14ac:dyDescent="0.25">
      <c r="A987" s="1" t="s">
        <v>10</v>
      </c>
      <c r="B987" s="2" t="s">
        <v>215</v>
      </c>
      <c r="C987" s="2" t="s">
        <v>13</v>
      </c>
      <c r="D987" s="13" t="s">
        <v>49</v>
      </c>
      <c r="E987" s="2">
        <v>-2.114E-3</v>
      </c>
      <c r="F987" s="2">
        <v>-5.6260000000000003</v>
      </c>
      <c r="G987" s="2">
        <v>49714</v>
      </c>
      <c r="H987" s="2">
        <v>51752</v>
      </c>
      <c r="I987" s="2">
        <v>964028</v>
      </c>
      <c r="J987" s="2" t="s">
        <v>371</v>
      </c>
      <c r="K987" s="3" t="s">
        <v>50</v>
      </c>
    </row>
    <row r="988" spans="1:11" x14ac:dyDescent="0.25">
      <c r="A988" s="1" t="s">
        <v>10</v>
      </c>
      <c r="B988" s="2" t="s">
        <v>215</v>
      </c>
      <c r="C988" s="2" t="s">
        <v>13</v>
      </c>
      <c r="D988" s="13" t="s">
        <v>62</v>
      </c>
      <c r="E988" s="2">
        <v>-1.804E-3</v>
      </c>
      <c r="F988" s="2">
        <v>-4.3230000000000004</v>
      </c>
      <c r="G988" s="2">
        <v>36700</v>
      </c>
      <c r="H988" s="2">
        <v>37976</v>
      </c>
      <c r="I988" s="2">
        <v>707071</v>
      </c>
      <c r="J988" s="2" t="s">
        <v>371</v>
      </c>
      <c r="K988" s="3" t="s">
        <v>50</v>
      </c>
    </row>
    <row r="989" spans="1:11" x14ac:dyDescent="0.25">
      <c r="A989" s="1" t="s">
        <v>10</v>
      </c>
      <c r="B989" s="2" t="s">
        <v>215</v>
      </c>
      <c r="C989" s="2" t="s">
        <v>13</v>
      </c>
      <c r="D989" s="13" t="s">
        <v>51</v>
      </c>
      <c r="E989" s="2">
        <v>1.7179999999999999E-3</v>
      </c>
      <c r="F989" s="2">
        <v>3.79</v>
      </c>
      <c r="G989" s="2">
        <v>51165</v>
      </c>
      <c r="H989" s="2">
        <v>49565</v>
      </c>
      <c r="I989" s="2">
        <v>931169</v>
      </c>
      <c r="J989" s="2" t="s">
        <v>371</v>
      </c>
      <c r="K989" s="3" t="s">
        <v>50</v>
      </c>
    </row>
    <row r="990" spans="1:11" x14ac:dyDescent="0.25">
      <c r="A990" s="1" t="s">
        <v>10</v>
      </c>
      <c r="B990" s="2" t="s">
        <v>215</v>
      </c>
      <c r="C990" s="2" t="s">
        <v>13</v>
      </c>
      <c r="D990" s="13" t="s">
        <v>52</v>
      </c>
      <c r="E990" s="2">
        <v>5.1500000000000005E-4</v>
      </c>
      <c r="F990" s="2">
        <v>1.171</v>
      </c>
      <c r="G990" s="2">
        <v>42235</v>
      </c>
      <c r="H990" s="2">
        <v>41830</v>
      </c>
      <c r="I990" s="2">
        <v>785427</v>
      </c>
      <c r="J990" s="2" t="s">
        <v>371</v>
      </c>
      <c r="K990" s="3" t="s">
        <v>50</v>
      </c>
    </row>
    <row r="991" spans="1:11" x14ac:dyDescent="0.25">
      <c r="A991" s="1" t="s">
        <v>10</v>
      </c>
      <c r="B991" s="2" t="s">
        <v>215</v>
      </c>
      <c r="C991" s="2" t="s">
        <v>13</v>
      </c>
      <c r="D991" s="13" t="s">
        <v>53</v>
      </c>
      <c r="E991" s="2">
        <v>-2.836E-3</v>
      </c>
      <c r="F991" s="2">
        <v>-6.8979999999999997</v>
      </c>
      <c r="G991" s="2">
        <v>47066</v>
      </c>
      <c r="H991" s="2">
        <v>49650</v>
      </c>
      <c r="I991" s="2">
        <v>911227</v>
      </c>
      <c r="J991" s="2" t="s">
        <v>371</v>
      </c>
      <c r="K991" s="3" t="s">
        <v>50</v>
      </c>
    </row>
    <row r="992" spans="1:11" x14ac:dyDescent="0.25">
      <c r="A992" s="1" t="s">
        <v>10</v>
      </c>
      <c r="B992" s="2" t="s">
        <v>215</v>
      </c>
      <c r="C992" s="2" t="s">
        <v>13</v>
      </c>
      <c r="D992" s="13" t="s">
        <v>54</v>
      </c>
      <c r="E992" s="2">
        <v>1.3200000000000001E-4</v>
      </c>
      <c r="F992" s="2">
        <v>0.31</v>
      </c>
      <c r="G992" s="2">
        <v>44199</v>
      </c>
      <c r="H992" s="2">
        <v>44089</v>
      </c>
      <c r="I992" s="2">
        <v>832828</v>
      </c>
      <c r="J992" s="2" t="s">
        <v>371</v>
      </c>
      <c r="K992" s="3" t="s">
        <v>50</v>
      </c>
    </row>
    <row r="993" spans="1:11" x14ac:dyDescent="0.25">
      <c r="A993" s="1" t="s">
        <v>10</v>
      </c>
      <c r="B993" s="2" t="s">
        <v>215</v>
      </c>
      <c r="C993" s="2" t="s">
        <v>13</v>
      </c>
      <c r="D993" s="13" t="s">
        <v>97</v>
      </c>
      <c r="E993" s="2">
        <v>-1.5950000000000001E-3</v>
      </c>
      <c r="F993" s="2">
        <v>-3.7160000000000002</v>
      </c>
      <c r="G993" s="2">
        <v>42533</v>
      </c>
      <c r="H993" s="2">
        <v>43841</v>
      </c>
      <c r="I993" s="2">
        <v>820144</v>
      </c>
      <c r="J993" s="2" t="s">
        <v>371</v>
      </c>
      <c r="K993" s="3" t="s">
        <v>64</v>
      </c>
    </row>
    <row r="994" spans="1:11" x14ac:dyDescent="0.25">
      <c r="A994" s="1" t="s">
        <v>10</v>
      </c>
      <c r="B994" s="2" t="s">
        <v>215</v>
      </c>
      <c r="C994" s="2" t="s">
        <v>13</v>
      </c>
      <c r="D994" s="13" t="s">
        <v>98</v>
      </c>
      <c r="E994" s="2">
        <v>-1.867E-3</v>
      </c>
      <c r="F994" s="2">
        <v>-4.5460000000000003</v>
      </c>
      <c r="G994" s="2">
        <v>55071</v>
      </c>
      <c r="H994" s="2">
        <v>57044</v>
      </c>
      <c r="I994" s="2">
        <v>1056967</v>
      </c>
      <c r="J994" s="2" t="s">
        <v>371</v>
      </c>
      <c r="K994" s="3" t="s">
        <v>64</v>
      </c>
    </row>
    <row r="995" spans="1:11" x14ac:dyDescent="0.25">
      <c r="A995" s="1" t="s">
        <v>10</v>
      </c>
      <c r="B995" s="2" t="s">
        <v>215</v>
      </c>
      <c r="C995" s="2" t="s">
        <v>13</v>
      </c>
      <c r="D995" s="13" t="s">
        <v>99</v>
      </c>
      <c r="E995" s="2">
        <v>-2.0230000000000001E-3</v>
      </c>
      <c r="F995" s="2">
        <v>-4.91</v>
      </c>
      <c r="G995" s="2">
        <v>47834</v>
      </c>
      <c r="H995" s="2">
        <v>49705</v>
      </c>
      <c r="I995" s="2">
        <v>924585</v>
      </c>
      <c r="J995" s="2" t="s">
        <v>371</v>
      </c>
      <c r="K995" s="3" t="s">
        <v>64</v>
      </c>
    </row>
    <row r="996" spans="1:11" x14ac:dyDescent="0.25">
      <c r="A996" s="1" t="s">
        <v>10</v>
      </c>
      <c r="B996" s="2" t="s">
        <v>215</v>
      </c>
      <c r="C996" s="2" t="s">
        <v>13</v>
      </c>
      <c r="D996" s="13" t="s">
        <v>100</v>
      </c>
      <c r="E996" s="2">
        <v>-2.4380000000000001E-3</v>
      </c>
      <c r="F996" s="2">
        <v>-5.5570000000000004</v>
      </c>
      <c r="G996" s="2">
        <v>42433</v>
      </c>
      <c r="H996" s="2">
        <v>44432</v>
      </c>
      <c r="I996" s="2">
        <v>820123</v>
      </c>
      <c r="J996" s="2" t="s">
        <v>371</v>
      </c>
      <c r="K996" s="3" t="s">
        <v>64</v>
      </c>
    </row>
    <row r="997" spans="1:11" x14ac:dyDescent="0.25">
      <c r="A997" s="1" t="s">
        <v>10</v>
      </c>
      <c r="B997" s="2" t="s">
        <v>215</v>
      </c>
      <c r="C997" s="2" t="s">
        <v>13</v>
      </c>
      <c r="D997" s="13" t="s">
        <v>101</v>
      </c>
      <c r="E997" s="2">
        <v>-1.2260000000000001E-3</v>
      </c>
      <c r="F997" s="2">
        <v>-3.0670000000000002</v>
      </c>
      <c r="G997" s="2">
        <v>37992</v>
      </c>
      <c r="H997" s="2">
        <v>38885</v>
      </c>
      <c r="I997" s="2">
        <v>728379</v>
      </c>
      <c r="J997" s="2" t="s">
        <v>371</v>
      </c>
      <c r="K997" s="3" t="s">
        <v>64</v>
      </c>
    </row>
    <row r="998" spans="1:11" x14ac:dyDescent="0.25">
      <c r="A998" s="1" t="s">
        <v>10</v>
      </c>
      <c r="B998" s="2" t="s">
        <v>215</v>
      </c>
      <c r="C998" s="2" t="s">
        <v>13</v>
      </c>
      <c r="D998" s="13" t="s">
        <v>90</v>
      </c>
      <c r="E998" s="2">
        <v>-1.325E-3</v>
      </c>
      <c r="F998" s="2">
        <v>-3.2120000000000002</v>
      </c>
      <c r="G998" s="2">
        <v>43221</v>
      </c>
      <c r="H998" s="2">
        <v>44323</v>
      </c>
      <c r="I998" s="2">
        <v>831477</v>
      </c>
      <c r="J998" s="2" t="s">
        <v>371</v>
      </c>
      <c r="K998" s="3" t="s">
        <v>64</v>
      </c>
    </row>
    <row r="999" spans="1:11" x14ac:dyDescent="0.25">
      <c r="A999" s="1" t="s">
        <v>10</v>
      </c>
      <c r="B999" s="2" t="s">
        <v>215</v>
      </c>
      <c r="C999" s="2" t="s">
        <v>13</v>
      </c>
      <c r="D999" s="13" t="s">
        <v>91</v>
      </c>
      <c r="E999" s="2">
        <v>-1.036E-3</v>
      </c>
      <c r="F999" s="2">
        <v>-2.339</v>
      </c>
      <c r="G999" s="2">
        <v>32549</v>
      </c>
      <c r="H999" s="2">
        <v>33197</v>
      </c>
      <c r="I999" s="2">
        <v>625524</v>
      </c>
      <c r="J999" s="2" t="s">
        <v>371</v>
      </c>
      <c r="K999" s="3" t="s">
        <v>64</v>
      </c>
    </row>
    <row r="1000" spans="1:11" x14ac:dyDescent="0.25">
      <c r="A1000" s="1" t="s">
        <v>10</v>
      </c>
      <c r="B1000" s="2" t="s">
        <v>215</v>
      </c>
      <c r="C1000" s="2" t="s">
        <v>13</v>
      </c>
      <c r="D1000" s="13" t="s">
        <v>92</v>
      </c>
      <c r="E1000" s="2">
        <v>-1.7830000000000001E-3</v>
      </c>
      <c r="F1000" s="2">
        <v>-4.2709999999999999</v>
      </c>
      <c r="G1000" s="2">
        <v>35787</v>
      </c>
      <c r="H1000" s="2">
        <v>37019</v>
      </c>
      <c r="I1000" s="2">
        <v>690787</v>
      </c>
      <c r="J1000" s="2" t="s">
        <v>371</v>
      </c>
      <c r="K1000" s="3" t="s">
        <v>64</v>
      </c>
    </row>
    <row r="1001" spans="1:11" x14ac:dyDescent="0.25">
      <c r="A1001" s="1" t="s">
        <v>10</v>
      </c>
      <c r="B1001" s="2" t="s">
        <v>215</v>
      </c>
      <c r="C1001" s="2" t="s">
        <v>13</v>
      </c>
      <c r="D1001" s="13" t="s">
        <v>93</v>
      </c>
      <c r="E1001" s="2">
        <v>-1.9380000000000001E-3</v>
      </c>
      <c r="F1001" s="2">
        <v>-4.5890000000000004</v>
      </c>
      <c r="G1001" s="2">
        <v>40542</v>
      </c>
      <c r="H1001" s="2">
        <v>42048</v>
      </c>
      <c r="I1001" s="2">
        <v>777312</v>
      </c>
      <c r="J1001" s="2" t="s">
        <v>371</v>
      </c>
      <c r="K1001" s="3" t="s">
        <v>64</v>
      </c>
    </row>
    <row r="1002" spans="1:11" x14ac:dyDescent="0.25">
      <c r="A1002" s="1" t="s">
        <v>10</v>
      </c>
      <c r="B1002" s="2" t="s">
        <v>215</v>
      </c>
      <c r="C1002" s="2" t="s">
        <v>13</v>
      </c>
      <c r="D1002" s="13" t="s">
        <v>94</v>
      </c>
      <c r="E1002" s="2">
        <v>-1.227E-3</v>
      </c>
      <c r="F1002" s="2">
        <v>-2.9460000000000002</v>
      </c>
      <c r="G1002" s="2">
        <v>34077</v>
      </c>
      <c r="H1002" s="2">
        <v>34878</v>
      </c>
      <c r="I1002" s="2">
        <v>652408</v>
      </c>
      <c r="J1002" s="2" t="s">
        <v>371</v>
      </c>
      <c r="K1002" s="3" t="s">
        <v>64</v>
      </c>
    </row>
    <row r="1003" spans="1:11" x14ac:dyDescent="0.25">
      <c r="A1003" s="1" t="s">
        <v>10</v>
      </c>
      <c r="B1003" s="2" t="s">
        <v>215</v>
      </c>
      <c r="C1003" s="2" t="s">
        <v>13</v>
      </c>
      <c r="D1003" s="13" t="s">
        <v>95</v>
      </c>
      <c r="E1003" s="2">
        <v>-2.4299999999999999E-3</v>
      </c>
      <c r="F1003" s="2">
        <v>-6.01</v>
      </c>
      <c r="G1003" s="2">
        <v>41352</v>
      </c>
      <c r="H1003" s="2">
        <v>43297</v>
      </c>
      <c r="I1003" s="2">
        <v>799966</v>
      </c>
      <c r="J1003" s="2" t="s">
        <v>371</v>
      </c>
      <c r="K1003" s="3" t="s">
        <v>64</v>
      </c>
    </row>
    <row r="1004" spans="1:11" x14ac:dyDescent="0.25">
      <c r="A1004" s="1" t="s">
        <v>10</v>
      </c>
      <c r="B1004" s="2" t="s">
        <v>215</v>
      </c>
      <c r="C1004" s="2" t="s">
        <v>13</v>
      </c>
      <c r="D1004" s="13" t="s">
        <v>96</v>
      </c>
      <c r="E1004" s="2">
        <v>-1.902E-3</v>
      </c>
      <c r="F1004" s="2">
        <v>-4.6269999999999998</v>
      </c>
      <c r="G1004" s="2">
        <v>45184</v>
      </c>
      <c r="H1004" s="2">
        <v>46839</v>
      </c>
      <c r="I1004" s="2">
        <v>870288</v>
      </c>
      <c r="J1004" s="2" t="s">
        <v>371</v>
      </c>
      <c r="K1004" s="3" t="s">
        <v>64</v>
      </c>
    </row>
    <row r="1005" spans="1:11" x14ac:dyDescent="0.25">
      <c r="A1005" s="1" t="s">
        <v>10</v>
      </c>
      <c r="B1005" s="2" t="s">
        <v>215</v>
      </c>
      <c r="C1005" s="2" t="s">
        <v>13</v>
      </c>
      <c r="D1005" s="13" t="s">
        <v>80</v>
      </c>
      <c r="E1005" s="2">
        <v>-1.8029999999999999E-3</v>
      </c>
      <c r="F1005" s="2">
        <v>-4.5030000000000001</v>
      </c>
      <c r="G1005" s="2">
        <v>46376</v>
      </c>
      <c r="H1005" s="2">
        <v>47990</v>
      </c>
      <c r="I1005" s="2">
        <v>894959</v>
      </c>
      <c r="J1005" s="2" t="s">
        <v>371</v>
      </c>
      <c r="K1005" s="3" t="s">
        <v>64</v>
      </c>
    </row>
    <row r="1006" spans="1:11" x14ac:dyDescent="0.25">
      <c r="A1006" s="1" t="s">
        <v>10</v>
      </c>
      <c r="B1006" s="2" t="s">
        <v>215</v>
      </c>
      <c r="C1006" s="2" t="s">
        <v>13</v>
      </c>
      <c r="D1006" s="13" t="s">
        <v>81</v>
      </c>
      <c r="E1006" s="2">
        <v>-1.9009999999999999E-3</v>
      </c>
      <c r="F1006" s="2">
        <v>-4.6390000000000002</v>
      </c>
      <c r="G1006" s="2">
        <v>46013</v>
      </c>
      <c r="H1006" s="2">
        <v>47698</v>
      </c>
      <c r="I1006" s="2">
        <v>886088</v>
      </c>
      <c r="J1006" s="2" t="s">
        <v>371</v>
      </c>
      <c r="K1006" s="3" t="s">
        <v>64</v>
      </c>
    </row>
    <row r="1007" spans="1:11" x14ac:dyDescent="0.25">
      <c r="A1007" s="1" t="s">
        <v>10</v>
      </c>
      <c r="B1007" s="2" t="s">
        <v>215</v>
      </c>
      <c r="C1007" s="2" t="s">
        <v>13</v>
      </c>
      <c r="D1007" s="13" t="s">
        <v>82</v>
      </c>
      <c r="E1007" s="2">
        <v>-1.475E-3</v>
      </c>
      <c r="F1007" s="2">
        <v>-3.9089999999999998</v>
      </c>
      <c r="G1007" s="2">
        <v>46033</v>
      </c>
      <c r="H1007" s="2">
        <v>47339</v>
      </c>
      <c r="I1007" s="2">
        <v>885577</v>
      </c>
      <c r="J1007" s="2" t="s">
        <v>371</v>
      </c>
      <c r="K1007" s="3" t="s">
        <v>64</v>
      </c>
    </row>
    <row r="1008" spans="1:11" x14ac:dyDescent="0.25">
      <c r="A1008" s="1" t="s">
        <v>10</v>
      </c>
      <c r="B1008" s="2" t="s">
        <v>215</v>
      </c>
      <c r="C1008" s="2" t="s">
        <v>13</v>
      </c>
      <c r="D1008" s="13" t="s">
        <v>83</v>
      </c>
      <c r="E1008" s="2">
        <v>-1.9530000000000001E-3</v>
      </c>
      <c r="F1008" s="2">
        <v>-4.7210000000000001</v>
      </c>
      <c r="G1008" s="2">
        <v>45174</v>
      </c>
      <c r="H1008" s="2">
        <v>46879</v>
      </c>
      <c r="I1008" s="2">
        <v>872538</v>
      </c>
      <c r="J1008" s="2" t="s">
        <v>371</v>
      </c>
      <c r="K1008" s="3" t="s">
        <v>64</v>
      </c>
    </row>
    <row r="1009" spans="1:11" x14ac:dyDescent="0.25">
      <c r="A1009" s="1" t="s">
        <v>10</v>
      </c>
      <c r="B1009" s="2" t="s">
        <v>215</v>
      </c>
      <c r="C1009" s="2" t="s">
        <v>13</v>
      </c>
      <c r="D1009" s="13" t="s">
        <v>65</v>
      </c>
      <c r="E1009" s="2">
        <v>-1.817E-3</v>
      </c>
      <c r="F1009" s="2">
        <v>-4.38</v>
      </c>
      <c r="G1009" s="2">
        <v>49337</v>
      </c>
      <c r="H1009" s="2">
        <v>51061</v>
      </c>
      <c r="I1009" s="2">
        <v>948720</v>
      </c>
      <c r="J1009" s="2" t="s">
        <v>371</v>
      </c>
      <c r="K1009" s="3" t="s">
        <v>64</v>
      </c>
    </row>
    <row r="1010" spans="1:11" x14ac:dyDescent="0.25">
      <c r="A1010" s="1" t="s">
        <v>10</v>
      </c>
      <c r="B1010" s="2" t="s">
        <v>215</v>
      </c>
      <c r="C1010" s="2" t="s">
        <v>13</v>
      </c>
      <c r="D1010" s="13" t="s">
        <v>84</v>
      </c>
      <c r="E1010" s="2">
        <v>-2.1970000000000002E-3</v>
      </c>
      <c r="F1010" s="2">
        <v>-5.8789999999999996</v>
      </c>
      <c r="G1010" s="2">
        <v>48214</v>
      </c>
      <c r="H1010" s="2">
        <v>50257</v>
      </c>
      <c r="I1010" s="2">
        <v>930107</v>
      </c>
      <c r="J1010" s="2" t="s">
        <v>371</v>
      </c>
      <c r="K1010" s="3" t="s">
        <v>64</v>
      </c>
    </row>
    <row r="1011" spans="1:11" x14ac:dyDescent="0.25">
      <c r="A1011" s="1" t="s">
        <v>10</v>
      </c>
      <c r="B1011" s="2" t="s">
        <v>215</v>
      </c>
      <c r="C1011" s="2" t="s">
        <v>13</v>
      </c>
      <c r="D1011" s="13" t="s">
        <v>85</v>
      </c>
      <c r="E1011" s="2">
        <v>-1.926E-3</v>
      </c>
      <c r="F1011" s="2">
        <v>-4.7430000000000003</v>
      </c>
      <c r="G1011" s="2">
        <v>45844</v>
      </c>
      <c r="H1011" s="2">
        <v>47545</v>
      </c>
      <c r="I1011" s="2">
        <v>883010</v>
      </c>
      <c r="J1011" s="2" t="s">
        <v>371</v>
      </c>
      <c r="K1011" s="3" t="s">
        <v>64</v>
      </c>
    </row>
    <row r="1012" spans="1:11" x14ac:dyDescent="0.25">
      <c r="A1012" s="1" t="s">
        <v>10</v>
      </c>
      <c r="B1012" s="2" t="s">
        <v>215</v>
      </c>
      <c r="C1012" s="2" t="s">
        <v>13</v>
      </c>
      <c r="D1012" s="13" t="s">
        <v>86</v>
      </c>
      <c r="E1012" s="2">
        <v>-1.9480000000000001E-3</v>
      </c>
      <c r="F1012" s="2">
        <v>-4.6950000000000003</v>
      </c>
      <c r="G1012" s="2">
        <v>41694</v>
      </c>
      <c r="H1012" s="2">
        <v>43258</v>
      </c>
      <c r="I1012" s="2">
        <v>803335</v>
      </c>
      <c r="J1012" s="2" t="s">
        <v>371</v>
      </c>
      <c r="K1012" s="3" t="s">
        <v>64</v>
      </c>
    </row>
    <row r="1013" spans="1:11" x14ac:dyDescent="0.25">
      <c r="A1013" s="1" t="s">
        <v>10</v>
      </c>
      <c r="B1013" s="2" t="s">
        <v>215</v>
      </c>
      <c r="C1013" s="2" t="s">
        <v>13</v>
      </c>
      <c r="D1013" s="13" t="s">
        <v>76</v>
      </c>
      <c r="E1013" s="2">
        <v>-2.5920000000000001E-3</v>
      </c>
      <c r="F1013" s="2">
        <v>-6.3639999999999999</v>
      </c>
      <c r="G1013" s="2">
        <v>36219</v>
      </c>
      <c r="H1013" s="2">
        <v>38046</v>
      </c>
      <c r="I1013" s="2">
        <v>704952</v>
      </c>
      <c r="J1013" s="2" t="s">
        <v>371</v>
      </c>
      <c r="K1013" s="3" t="s">
        <v>64</v>
      </c>
    </row>
    <row r="1014" spans="1:11" x14ac:dyDescent="0.25">
      <c r="A1014" s="1" t="s">
        <v>10</v>
      </c>
      <c r="B1014" s="2" t="s">
        <v>215</v>
      </c>
      <c r="C1014" s="2" t="s">
        <v>13</v>
      </c>
      <c r="D1014" s="13" t="s">
        <v>79</v>
      </c>
      <c r="E1014" s="2">
        <v>-1.7440000000000001E-3</v>
      </c>
      <c r="F1014" s="2">
        <v>-3.956</v>
      </c>
      <c r="G1014" s="2">
        <v>41429</v>
      </c>
      <c r="H1014" s="2">
        <v>42823</v>
      </c>
      <c r="I1014" s="2">
        <v>799540</v>
      </c>
      <c r="J1014" s="2" t="s">
        <v>371</v>
      </c>
      <c r="K1014" s="3" t="s">
        <v>64</v>
      </c>
    </row>
    <row r="1015" spans="1:11" x14ac:dyDescent="0.25">
      <c r="A1015" s="1" t="s">
        <v>10</v>
      </c>
      <c r="B1015" s="2" t="s">
        <v>215</v>
      </c>
      <c r="C1015" s="2" t="s">
        <v>13</v>
      </c>
      <c r="D1015" s="13" t="s">
        <v>77</v>
      </c>
      <c r="E1015" s="2">
        <v>-9.1200000000000005E-4</v>
      </c>
      <c r="F1015" s="2">
        <v>-2.2029999999999998</v>
      </c>
      <c r="G1015" s="2">
        <v>44034</v>
      </c>
      <c r="H1015" s="2">
        <v>44800</v>
      </c>
      <c r="I1015" s="2">
        <v>840732</v>
      </c>
      <c r="J1015" s="2" t="s">
        <v>371</v>
      </c>
      <c r="K1015" s="3" t="s">
        <v>64</v>
      </c>
    </row>
    <row r="1016" spans="1:11" x14ac:dyDescent="0.25">
      <c r="A1016" s="1" t="s">
        <v>10</v>
      </c>
      <c r="B1016" s="2" t="s">
        <v>215</v>
      </c>
      <c r="C1016" s="2" t="s">
        <v>13</v>
      </c>
      <c r="D1016" s="13" t="s">
        <v>78</v>
      </c>
      <c r="E1016" s="2">
        <v>-2.3749999999999999E-3</v>
      </c>
      <c r="F1016" s="2">
        <v>-5.2729999999999997</v>
      </c>
      <c r="G1016" s="2">
        <v>29377</v>
      </c>
      <c r="H1016" s="2">
        <v>30727</v>
      </c>
      <c r="I1016" s="2">
        <v>568534</v>
      </c>
      <c r="J1016" s="2" t="s">
        <v>371</v>
      </c>
      <c r="K1016" s="3" t="s">
        <v>64</v>
      </c>
    </row>
    <row r="1017" spans="1:11" x14ac:dyDescent="0.25">
      <c r="A1017" s="1" t="s">
        <v>10</v>
      </c>
      <c r="B1017" s="2" t="s">
        <v>215</v>
      </c>
      <c r="C1017" s="2" t="s">
        <v>13</v>
      </c>
      <c r="D1017" s="13" t="s">
        <v>102</v>
      </c>
      <c r="E1017" s="2">
        <v>-1.31E-3</v>
      </c>
      <c r="F1017" s="2">
        <v>-3.4870000000000001</v>
      </c>
      <c r="G1017" s="2">
        <v>42805</v>
      </c>
      <c r="H1017" s="2">
        <v>43883</v>
      </c>
      <c r="I1017" s="2">
        <v>822862</v>
      </c>
      <c r="J1017" s="2" t="s">
        <v>371</v>
      </c>
      <c r="K1017" s="3" t="s">
        <v>64</v>
      </c>
    </row>
    <row r="1018" spans="1:11" x14ac:dyDescent="0.25">
      <c r="A1018" s="1" t="s">
        <v>10</v>
      </c>
      <c r="B1018" s="2" t="s">
        <v>215</v>
      </c>
      <c r="C1018" s="2" t="s">
        <v>13</v>
      </c>
      <c r="D1018" s="13" t="s">
        <v>115</v>
      </c>
      <c r="E1018" s="2">
        <v>-1.6429999999999999E-3</v>
      </c>
      <c r="F1018" s="2">
        <v>-3.2650000000000001</v>
      </c>
      <c r="G1018" s="2">
        <v>16299</v>
      </c>
      <c r="H1018" s="2">
        <v>16819</v>
      </c>
      <c r="I1018" s="2">
        <v>316269</v>
      </c>
      <c r="J1018" s="2" t="s">
        <v>371</v>
      </c>
      <c r="K1018" s="3" t="s">
        <v>64</v>
      </c>
    </row>
    <row r="1019" spans="1:11" x14ac:dyDescent="0.25">
      <c r="A1019" s="1" t="s">
        <v>10</v>
      </c>
      <c r="B1019" s="2" t="s">
        <v>215</v>
      </c>
      <c r="C1019" s="2" t="s">
        <v>13</v>
      </c>
      <c r="D1019" s="13" t="s">
        <v>66</v>
      </c>
      <c r="E1019" s="2">
        <v>-7.5000000000000002E-4</v>
      </c>
      <c r="F1019" s="2">
        <v>-1.9259999999999999</v>
      </c>
      <c r="G1019" s="2">
        <v>45574</v>
      </c>
      <c r="H1019" s="2">
        <v>46229</v>
      </c>
      <c r="I1019" s="2">
        <v>872971</v>
      </c>
      <c r="J1019" s="2" t="s">
        <v>371</v>
      </c>
      <c r="K1019" s="3" t="s">
        <v>64</v>
      </c>
    </row>
    <row r="1020" spans="1:11" x14ac:dyDescent="0.25">
      <c r="A1020" s="1" t="s">
        <v>10</v>
      </c>
      <c r="B1020" s="2" t="s">
        <v>215</v>
      </c>
      <c r="C1020" s="2" t="s">
        <v>13</v>
      </c>
      <c r="D1020" s="13" t="s">
        <v>116</v>
      </c>
      <c r="E1020" s="2">
        <v>-1.1869999999999999E-3</v>
      </c>
      <c r="F1020" s="2">
        <v>-2.492</v>
      </c>
      <c r="G1020" s="2">
        <v>25211</v>
      </c>
      <c r="H1020" s="2">
        <v>25788</v>
      </c>
      <c r="I1020" s="2">
        <v>485524</v>
      </c>
      <c r="J1020" s="2" t="s">
        <v>371</v>
      </c>
      <c r="K1020" s="3" t="s">
        <v>64</v>
      </c>
    </row>
    <row r="1021" spans="1:11" x14ac:dyDescent="0.25">
      <c r="A1021" s="1" t="s">
        <v>10</v>
      </c>
      <c r="B1021" s="2" t="s">
        <v>215</v>
      </c>
      <c r="C1021" s="2" t="s">
        <v>13</v>
      </c>
      <c r="D1021" s="13" t="s">
        <v>73</v>
      </c>
      <c r="E1021" s="2">
        <v>-2.032E-3</v>
      </c>
      <c r="F1021" s="2">
        <v>-5.1639999999999997</v>
      </c>
      <c r="G1021" s="2">
        <v>49347</v>
      </c>
      <c r="H1021" s="2">
        <v>51283</v>
      </c>
      <c r="I1021" s="2">
        <v>952660</v>
      </c>
      <c r="J1021" s="2" t="s">
        <v>371</v>
      </c>
      <c r="K1021" s="3" t="s">
        <v>64</v>
      </c>
    </row>
    <row r="1022" spans="1:11" x14ac:dyDescent="0.25">
      <c r="A1022" s="1" t="s">
        <v>10</v>
      </c>
      <c r="B1022" s="2" t="s">
        <v>215</v>
      </c>
      <c r="C1022" s="2" t="s">
        <v>13</v>
      </c>
      <c r="D1022" s="13" t="s">
        <v>103</v>
      </c>
      <c r="E1022" s="2">
        <v>-1.815E-3</v>
      </c>
      <c r="F1022" s="2">
        <v>-4.4370000000000003</v>
      </c>
      <c r="G1022" s="2">
        <v>39774</v>
      </c>
      <c r="H1022" s="2">
        <v>41163</v>
      </c>
      <c r="I1022" s="2">
        <v>765488</v>
      </c>
      <c r="J1022" s="2" t="s">
        <v>371</v>
      </c>
      <c r="K1022" s="3" t="s">
        <v>64</v>
      </c>
    </row>
    <row r="1023" spans="1:11" x14ac:dyDescent="0.25">
      <c r="A1023" s="1" t="s">
        <v>10</v>
      </c>
      <c r="B1023" s="2" t="s">
        <v>215</v>
      </c>
      <c r="C1023" s="2" t="s">
        <v>13</v>
      </c>
      <c r="D1023" s="13" t="s">
        <v>104</v>
      </c>
      <c r="E1023" s="2">
        <v>-1.743E-3</v>
      </c>
      <c r="F1023" s="2">
        <v>-4.3860000000000001</v>
      </c>
      <c r="G1023" s="2">
        <v>40966</v>
      </c>
      <c r="H1023" s="2">
        <v>42342</v>
      </c>
      <c r="I1023" s="2">
        <v>789188</v>
      </c>
      <c r="J1023" s="2" t="s">
        <v>371</v>
      </c>
      <c r="K1023" s="3" t="s">
        <v>64</v>
      </c>
    </row>
    <row r="1024" spans="1:11" x14ac:dyDescent="0.25">
      <c r="A1024" s="1" t="s">
        <v>10</v>
      </c>
      <c r="B1024" s="2" t="s">
        <v>215</v>
      </c>
      <c r="C1024" s="2" t="s">
        <v>13</v>
      </c>
      <c r="D1024" s="13" t="s">
        <v>74</v>
      </c>
      <c r="E1024" s="2">
        <v>1.684E-3</v>
      </c>
      <c r="F1024" s="2">
        <v>3.9180000000000001</v>
      </c>
      <c r="G1024" s="2">
        <v>51873</v>
      </c>
      <c r="H1024" s="2">
        <v>50264</v>
      </c>
      <c r="I1024" s="2">
        <v>955421</v>
      </c>
      <c r="J1024" s="2" t="s">
        <v>371</v>
      </c>
      <c r="K1024" s="3" t="s">
        <v>64</v>
      </c>
    </row>
    <row r="1025" spans="1:11" x14ac:dyDescent="0.25">
      <c r="A1025" s="1" t="s">
        <v>10</v>
      </c>
      <c r="B1025" s="2" t="s">
        <v>215</v>
      </c>
      <c r="C1025" s="2" t="s">
        <v>13</v>
      </c>
      <c r="D1025" s="13" t="s">
        <v>105</v>
      </c>
      <c r="E1025" s="2">
        <v>-1.81E-3</v>
      </c>
      <c r="F1025" s="2">
        <v>-4.4850000000000003</v>
      </c>
      <c r="G1025" s="2">
        <v>38904</v>
      </c>
      <c r="H1025" s="2">
        <v>40262</v>
      </c>
      <c r="I1025" s="2">
        <v>750734</v>
      </c>
      <c r="J1025" s="2" t="s">
        <v>371</v>
      </c>
      <c r="K1025" s="3" t="s">
        <v>64</v>
      </c>
    </row>
    <row r="1026" spans="1:11" x14ac:dyDescent="0.25">
      <c r="A1026" s="1" t="s">
        <v>10</v>
      </c>
      <c r="B1026" s="2" t="s">
        <v>215</v>
      </c>
      <c r="C1026" s="2" t="s">
        <v>13</v>
      </c>
      <c r="D1026" s="13" t="s">
        <v>67</v>
      </c>
      <c r="E1026" s="2">
        <v>-2.4060000000000002E-3</v>
      </c>
      <c r="F1026" s="2">
        <v>-5.7460000000000004</v>
      </c>
      <c r="G1026" s="2">
        <v>40146</v>
      </c>
      <c r="H1026" s="2">
        <v>42017</v>
      </c>
      <c r="I1026" s="2">
        <v>777628</v>
      </c>
      <c r="J1026" s="2" t="s">
        <v>371</v>
      </c>
      <c r="K1026" s="3" t="s">
        <v>64</v>
      </c>
    </row>
    <row r="1027" spans="1:11" x14ac:dyDescent="0.25">
      <c r="A1027" s="1" t="s">
        <v>10</v>
      </c>
      <c r="B1027" s="2" t="s">
        <v>215</v>
      </c>
      <c r="C1027" s="2" t="s">
        <v>13</v>
      </c>
      <c r="D1027" s="13" t="s">
        <v>106</v>
      </c>
      <c r="E1027" s="2">
        <v>-1.372E-3</v>
      </c>
      <c r="F1027" s="2">
        <v>-3.302</v>
      </c>
      <c r="G1027" s="2">
        <v>43089</v>
      </c>
      <c r="H1027" s="2">
        <v>44221</v>
      </c>
      <c r="I1027" s="2">
        <v>825256</v>
      </c>
      <c r="J1027" s="2" t="s">
        <v>371</v>
      </c>
      <c r="K1027" s="3" t="s">
        <v>64</v>
      </c>
    </row>
    <row r="1028" spans="1:11" x14ac:dyDescent="0.25">
      <c r="A1028" s="1" t="s">
        <v>10</v>
      </c>
      <c r="B1028" s="2" t="s">
        <v>215</v>
      </c>
      <c r="C1028" s="2" t="s">
        <v>13</v>
      </c>
      <c r="D1028" s="13" t="s">
        <v>68</v>
      </c>
      <c r="E1028" s="2">
        <v>-2.2079999999999999E-3</v>
      </c>
      <c r="F1028" s="2">
        <v>-5.423</v>
      </c>
      <c r="G1028" s="2">
        <v>46468</v>
      </c>
      <c r="H1028" s="2">
        <v>48452</v>
      </c>
      <c r="I1028" s="2">
        <v>898876</v>
      </c>
      <c r="J1028" s="2" t="s">
        <v>371</v>
      </c>
      <c r="K1028" s="3" t="s">
        <v>64</v>
      </c>
    </row>
    <row r="1029" spans="1:11" x14ac:dyDescent="0.25">
      <c r="A1029" s="1" t="s">
        <v>10</v>
      </c>
      <c r="B1029" s="2" t="s">
        <v>215</v>
      </c>
      <c r="C1029" s="2" t="s">
        <v>13</v>
      </c>
      <c r="D1029" s="13" t="s">
        <v>107</v>
      </c>
      <c r="E1029" s="2">
        <v>-2.9819999999999998E-3</v>
      </c>
      <c r="F1029" s="2">
        <v>-7.3639999999999999</v>
      </c>
      <c r="G1029" s="2">
        <v>41660</v>
      </c>
      <c r="H1029" s="2">
        <v>44075</v>
      </c>
      <c r="I1029" s="2">
        <v>809586</v>
      </c>
      <c r="J1029" s="2" t="s">
        <v>371</v>
      </c>
      <c r="K1029" s="3" t="s">
        <v>64</v>
      </c>
    </row>
    <row r="1030" spans="1:11" x14ac:dyDescent="0.25">
      <c r="A1030" s="1" t="s">
        <v>10</v>
      </c>
      <c r="B1030" s="2" t="s">
        <v>215</v>
      </c>
      <c r="C1030" s="2" t="s">
        <v>13</v>
      </c>
      <c r="D1030" s="13" t="s">
        <v>75</v>
      </c>
      <c r="E1030" s="2">
        <v>-1.933E-3</v>
      </c>
      <c r="F1030" s="2">
        <v>-4.9610000000000003</v>
      </c>
      <c r="G1030" s="2">
        <v>54411</v>
      </c>
      <c r="H1030" s="2">
        <v>56433</v>
      </c>
      <c r="I1030" s="2">
        <v>1046306</v>
      </c>
      <c r="J1030" s="2" t="s">
        <v>371</v>
      </c>
      <c r="K1030" s="3" t="s">
        <v>64</v>
      </c>
    </row>
    <row r="1031" spans="1:11" x14ac:dyDescent="0.25">
      <c r="A1031" s="1" t="s">
        <v>10</v>
      </c>
      <c r="B1031" s="2" t="s">
        <v>215</v>
      </c>
      <c r="C1031" s="2" t="s">
        <v>13</v>
      </c>
      <c r="D1031" s="13" t="s">
        <v>69</v>
      </c>
      <c r="E1031" s="2">
        <v>-1.681E-3</v>
      </c>
      <c r="F1031" s="2">
        <v>-3.9119999999999999</v>
      </c>
      <c r="G1031" s="2">
        <v>38610</v>
      </c>
      <c r="H1031" s="2">
        <v>39861</v>
      </c>
      <c r="I1031" s="2">
        <v>744496</v>
      </c>
      <c r="J1031" s="2" t="s">
        <v>371</v>
      </c>
      <c r="K1031" s="3" t="s">
        <v>64</v>
      </c>
    </row>
    <row r="1032" spans="1:11" x14ac:dyDescent="0.25">
      <c r="A1032" s="1" t="s">
        <v>10</v>
      </c>
      <c r="B1032" s="2" t="s">
        <v>215</v>
      </c>
      <c r="C1032" s="2" t="s">
        <v>13</v>
      </c>
      <c r="D1032" s="13" t="s">
        <v>70</v>
      </c>
      <c r="E1032" s="2">
        <v>-2.0890000000000001E-3</v>
      </c>
      <c r="F1032" s="2">
        <v>-5.5170000000000003</v>
      </c>
      <c r="G1032" s="2">
        <v>47894</v>
      </c>
      <c r="H1032" s="2">
        <v>49833</v>
      </c>
      <c r="I1032" s="2">
        <v>928091</v>
      </c>
      <c r="J1032" s="2" t="s">
        <v>371</v>
      </c>
      <c r="K1032" s="3" t="s">
        <v>64</v>
      </c>
    </row>
    <row r="1033" spans="1:11" x14ac:dyDescent="0.25">
      <c r="A1033" s="1" t="s">
        <v>10</v>
      </c>
      <c r="B1033" s="2" t="s">
        <v>215</v>
      </c>
      <c r="C1033" s="2" t="s">
        <v>13</v>
      </c>
      <c r="D1033" s="13" t="s">
        <v>117</v>
      </c>
      <c r="E1033" s="2">
        <v>-1.6919999999999999E-3</v>
      </c>
      <c r="F1033" s="2">
        <v>-3.0859999999999999</v>
      </c>
      <c r="G1033" s="2">
        <v>10524</v>
      </c>
      <c r="H1033" s="2">
        <v>10874</v>
      </c>
      <c r="I1033" s="2">
        <v>207002</v>
      </c>
      <c r="J1033" s="2" t="s">
        <v>371</v>
      </c>
      <c r="K1033" s="3" t="s">
        <v>64</v>
      </c>
    </row>
    <row r="1034" spans="1:11" x14ac:dyDescent="0.25">
      <c r="A1034" s="1" t="s">
        <v>10</v>
      </c>
      <c r="B1034" s="2" t="s">
        <v>215</v>
      </c>
      <c r="C1034" s="2" t="s">
        <v>13</v>
      </c>
      <c r="D1034" s="13" t="s">
        <v>108</v>
      </c>
      <c r="E1034" s="2">
        <v>-1.176E-3</v>
      </c>
      <c r="F1034" s="2">
        <v>-2.9140000000000001</v>
      </c>
      <c r="G1034" s="2">
        <v>43126</v>
      </c>
      <c r="H1034" s="2">
        <v>44099</v>
      </c>
      <c r="I1034" s="2">
        <v>827392</v>
      </c>
      <c r="J1034" s="2" t="s">
        <v>371</v>
      </c>
      <c r="K1034" s="3" t="s">
        <v>64</v>
      </c>
    </row>
    <row r="1035" spans="1:11" x14ac:dyDescent="0.25">
      <c r="A1035" s="1" t="s">
        <v>10</v>
      </c>
      <c r="B1035" s="2" t="s">
        <v>215</v>
      </c>
      <c r="C1035" s="2" t="s">
        <v>13</v>
      </c>
      <c r="D1035" s="13" t="s">
        <v>109</v>
      </c>
      <c r="E1035" s="2">
        <v>-1.8910000000000001E-3</v>
      </c>
      <c r="F1035" s="2">
        <v>-4.7030000000000003</v>
      </c>
      <c r="G1035" s="2">
        <v>43923</v>
      </c>
      <c r="H1035" s="2">
        <v>45520</v>
      </c>
      <c r="I1035" s="2">
        <v>844528</v>
      </c>
      <c r="J1035" s="2" t="s">
        <v>371</v>
      </c>
      <c r="K1035" s="3" t="s">
        <v>64</v>
      </c>
    </row>
    <row r="1036" spans="1:11" x14ac:dyDescent="0.25">
      <c r="A1036" s="1" t="s">
        <v>10</v>
      </c>
      <c r="B1036" s="2" t="s">
        <v>215</v>
      </c>
      <c r="C1036" s="2" t="s">
        <v>13</v>
      </c>
      <c r="D1036" s="13" t="s">
        <v>118</v>
      </c>
      <c r="E1036" s="2">
        <v>-2.1919999999999999E-3</v>
      </c>
      <c r="F1036" s="2">
        <v>-4.6920000000000002</v>
      </c>
      <c r="G1036" s="2">
        <v>23327</v>
      </c>
      <c r="H1036" s="2">
        <v>24325</v>
      </c>
      <c r="I1036" s="2">
        <v>454969</v>
      </c>
      <c r="J1036" s="2" t="s">
        <v>371</v>
      </c>
      <c r="K1036" s="3" t="s">
        <v>64</v>
      </c>
    </row>
    <row r="1037" spans="1:11" x14ac:dyDescent="0.25">
      <c r="A1037" s="1" t="s">
        <v>10</v>
      </c>
      <c r="B1037" s="2" t="s">
        <v>215</v>
      </c>
      <c r="C1037" s="2" t="s">
        <v>13</v>
      </c>
      <c r="D1037" s="13" t="s">
        <v>110</v>
      </c>
      <c r="E1037" s="2">
        <v>-1.2160000000000001E-3</v>
      </c>
      <c r="F1037" s="2">
        <v>-2.9830000000000001</v>
      </c>
      <c r="G1037" s="2">
        <v>43988</v>
      </c>
      <c r="H1037" s="2">
        <v>45015</v>
      </c>
      <c r="I1037" s="2">
        <v>844187</v>
      </c>
      <c r="J1037" s="2" t="s">
        <v>371</v>
      </c>
      <c r="K1037" s="3" t="s">
        <v>64</v>
      </c>
    </row>
    <row r="1038" spans="1:11" x14ac:dyDescent="0.25">
      <c r="A1038" s="1" t="s">
        <v>10</v>
      </c>
      <c r="B1038" s="2" t="s">
        <v>215</v>
      </c>
      <c r="C1038" s="2" t="s">
        <v>13</v>
      </c>
      <c r="D1038" s="13" t="s">
        <v>119</v>
      </c>
      <c r="E1038" s="2">
        <v>-2.6619999999999999E-3</v>
      </c>
      <c r="F1038" s="2">
        <v>-5.3840000000000003</v>
      </c>
      <c r="G1038" s="2">
        <v>16416</v>
      </c>
      <c r="H1038" s="2">
        <v>17267</v>
      </c>
      <c r="I1038" s="2">
        <v>319670</v>
      </c>
      <c r="J1038" s="2" t="s">
        <v>371</v>
      </c>
      <c r="K1038" s="3" t="s">
        <v>64</v>
      </c>
    </row>
    <row r="1039" spans="1:11" x14ac:dyDescent="0.25">
      <c r="A1039" s="1" t="s">
        <v>10</v>
      </c>
      <c r="B1039" s="2" t="s">
        <v>215</v>
      </c>
      <c r="C1039" s="2" t="s">
        <v>13</v>
      </c>
      <c r="D1039" s="13" t="s">
        <v>111</v>
      </c>
      <c r="E1039" s="2">
        <v>-2.4039999999999999E-3</v>
      </c>
      <c r="F1039" s="2">
        <v>-5.69</v>
      </c>
      <c r="G1039" s="2">
        <v>44737</v>
      </c>
      <c r="H1039" s="2">
        <v>46816</v>
      </c>
      <c r="I1039" s="2">
        <v>864761</v>
      </c>
      <c r="J1039" s="2" t="s">
        <v>371</v>
      </c>
      <c r="K1039" s="3" t="s">
        <v>64</v>
      </c>
    </row>
    <row r="1040" spans="1:11" x14ac:dyDescent="0.25">
      <c r="A1040" s="1" t="s">
        <v>10</v>
      </c>
      <c r="B1040" s="2" t="s">
        <v>215</v>
      </c>
      <c r="C1040" s="2" t="s">
        <v>13</v>
      </c>
      <c r="D1040" s="13" t="s">
        <v>71</v>
      </c>
      <c r="E1040" s="2">
        <v>-2.5430000000000001E-3</v>
      </c>
      <c r="F1040" s="2">
        <v>-6.25</v>
      </c>
      <c r="G1040" s="2">
        <v>37348</v>
      </c>
      <c r="H1040" s="2">
        <v>39199</v>
      </c>
      <c r="I1040" s="2">
        <v>728009</v>
      </c>
      <c r="J1040" s="2" t="s">
        <v>371</v>
      </c>
      <c r="K1040" s="3" t="s">
        <v>64</v>
      </c>
    </row>
    <row r="1041" spans="1:11" x14ac:dyDescent="0.25">
      <c r="A1041" s="1" t="s">
        <v>10</v>
      </c>
      <c r="B1041" s="2" t="s">
        <v>215</v>
      </c>
      <c r="C1041" s="2" t="s">
        <v>13</v>
      </c>
      <c r="D1041" s="13" t="s">
        <v>112</v>
      </c>
      <c r="E1041" s="2">
        <v>-1.304E-3</v>
      </c>
      <c r="F1041" s="2">
        <v>-3.2959999999999998</v>
      </c>
      <c r="G1041" s="2">
        <v>45305</v>
      </c>
      <c r="H1041" s="2">
        <v>46442</v>
      </c>
      <c r="I1041" s="2">
        <v>871786</v>
      </c>
      <c r="J1041" s="2" t="s">
        <v>371</v>
      </c>
      <c r="K1041" s="3" t="s">
        <v>64</v>
      </c>
    </row>
    <row r="1042" spans="1:11" x14ac:dyDescent="0.25">
      <c r="A1042" s="1" t="s">
        <v>10</v>
      </c>
      <c r="B1042" s="2" t="s">
        <v>215</v>
      </c>
      <c r="C1042" s="2" t="s">
        <v>13</v>
      </c>
      <c r="D1042" s="13" t="s">
        <v>113</v>
      </c>
      <c r="E1042" s="2">
        <v>-1.7619999999999999E-3</v>
      </c>
      <c r="F1042" s="2">
        <v>-4.2789999999999999</v>
      </c>
      <c r="G1042" s="2">
        <v>47190</v>
      </c>
      <c r="H1042" s="2">
        <v>48791</v>
      </c>
      <c r="I1042" s="2">
        <v>908344</v>
      </c>
      <c r="J1042" s="2" t="s">
        <v>371</v>
      </c>
      <c r="K1042" s="3" t="s">
        <v>64</v>
      </c>
    </row>
    <row r="1043" spans="1:11" x14ac:dyDescent="0.25">
      <c r="A1043" s="1" t="s">
        <v>10</v>
      </c>
      <c r="B1043" s="2" t="s">
        <v>215</v>
      </c>
      <c r="C1043" s="2" t="s">
        <v>13</v>
      </c>
      <c r="D1043" s="13" t="s">
        <v>114</v>
      </c>
      <c r="E1043" s="2">
        <v>-2.1940000000000002E-3</v>
      </c>
      <c r="F1043" s="2">
        <v>-5.5979999999999999</v>
      </c>
      <c r="G1043" s="2">
        <v>39385</v>
      </c>
      <c r="H1043" s="2">
        <v>41052</v>
      </c>
      <c r="I1043" s="2">
        <v>759665</v>
      </c>
      <c r="J1043" s="2" t="s">
        <v>371</v>
      </c>
      <c r="K1043" s="3" t="s">
        <v>64</v>
      </c>
    </row>
    <row r="1044" spans="1:11" x14ac:dyDescent="0.25">
      <c r="A1044" s="1" t="s">
        <v>10</v>
      </c>
      <c r="B1044" s="2" t="s">
        <v>215</v>
      </c>
      <c r="C1044" s="2" t="s">
        <v>13</v>
      </c>
      <c r="D1044" s="13" t="s">
        <v>87</v>
      </c>
      <c r="E1044" s="2">
        <v>-1.3129999999999999E-3</v>
      </c>
      <c r="F1044" s="2">
        <v>-3.2269999999999999</v>
      </c>
      <c r="G1044" s="2">
        <v>45989</v>
      </c>
      <c r="H1044" s="2">
        <v>47149</v>
      </c>
      <c r="I1044" s="2">
        <v>883255</v>
      </c>
      <c r="J1044" s="2" t="s">
        <v>371</v>
      </c>
      <c r="K1044" s="3" t="s">
        <v>64</v>
      </c>
    </row>
    <row r="1045" spans="1:11" x14ac:dyDescent="0.25">
      <c r="A1045" s="1" t="s">
        <v>10</v>
      </c>
      <c r="B1045" s="2" t="s">
        <v>215</v>
      </c>
      <c r="C1045" s="2" t="s">
        <v>13</v>
      </c>
      <c r="D1045" s="13" t="s">
        <v>72</v>
      </c>
      <c r="E1045" s="2">
        <v>-2.049E-3</v>
      </c>
      <c r="F1045" s="2">
        <v>-4.7640000000000002</v>
      </c>
      <c r="G1045" s="2">
        <v>29356</v>
      </c>
      <c r="H1045" s="2">
        <v>30517</v>
      </c>
      <c r="I1045" s="2">
        <v>566718</v>
      </c>
      <c r="J1045" s="2" t="s">
        <v>371</v>
      </c>
      <c r="K1045" s="3" t="s">
        <v>64</v>
      </c>
    </row>
    <row r="1046" spans="1:11" x14ac:dyDescent="0.25">
      <c r="A1046" s="1" t="s">
        <v>10</v>
      </c>
      <c r="B1046" s="2" t="s">
        <v>215</v>
      </c>
      <c r="C1046" s="2" t="s">
        <v>13</v>
      </c>
      <c r="D1046" s="13" t="s">
        <v>88</v>
      </c>
      <c r="E1046" s="2">
        <v>-1.781E-3</v>
      </c>
      <c r="F1046" s="2">
        <v>-4.2910000000000004</v>
      </c>
      <c r="G1046" s="2">
        <v>42195</v>
      </c>
      <c r="H1046" s="2">
        <v>43638</v>
      </c>
      <c r="I1046" s="2">
        <v>809783</v>
      </c>
      <c r="J1046" s="2" t="s">
        <v>371</v>
      </c>
      <c r="K1046" s="3" t="s">
        <v>64</v>
      </c>
    </row>
    <row r="1047" spans="1:11" x14ac:dyDescent="0.25">
      <c r="A1047" s="1" t="s">
        <v>10</v>
      </c>
      <c r="B1047" s="2" t="s">
        <v>215</v>
      </c>
      <c r="C1047" s="2" t="s">
        <v>13</v>
      </c>
      <c r="D1047" s="13" t="s">
        <v>89</v>
      </c>
      <c r="E1047" s="2">
        <v>-1.5809999999999999E-3</v>
      </c>
      <c r="F1047" s="2">
        <v>-4.1349999999999998</v>
      </c>
      <c r="G1047" s="2">
        <v>44503</v>
      </c>
      <c r="H1047" s="2">
        <v>45866</v>
      </c>
      <c r="I1047" s="2">
        <v>862302</v>
      </c>
      <c r="J1047" s="2" t="s">
        <v>371</v>
      </c>
      <c r="K1047" s="3" t="s">
        <v>64</v>
      </c>
    </row>
    <row r="1048" spans="1:11" x14ac:dyDescent="0.25">
      <c r="A1048" s="1" t="s">
        <v>10</v>
      </c>
      <c r="B1048" s="2" t="s">
        <v>215</v>
      </c>
      <c r="C1048" s="2" t="s">
        <v>13</v>
      </c>
      <c r="D1048" s="13" t="s">
        <v>63</v>
      </c>
      <c r="E1048" s="2">
        <v>-1.5579999999999999E-3</v>
      </c>
      <c r="F1048" s="2">
        <v>-3.8780000000000001</v>
      </c>
      <c r="G1048" s="2">
        <v>42902</v>
      </c>
      <c r="H1048" s="2">
        <v>44189</v>
      </c>
      <c r="I1048" s="2">
        <v>825695</v>
      </c>
      <c r="J1048" s="2" t="s">
        <v>371</v>
      </c>
      <c r="K1048" s="3" t="s">
        <v>64</v>
      </c>
    </row>
    <row r="1049" spans="1:11" x14ac:dyDescent="0.25">
      <c r="A1049" s="1" t="s">
        <v>10</v>
      </c>
      <c r="B1049" s="2" t="s">
        <v>215</v>
      </c>
      <c r="C1049" s="2" t="s">
        <v>13</v>
      </c>
      <c r="D1049" s="13" t="s">
        <v>137</v>
      </c>
      <c r="E1049" s="2">
        <v>-3.0639999999999999E-3</v>
      </c>
      <c r="F1049" s="2">
        <v>-7.444</v>
      </c>
      <c r="G1049" s="2">
        <v>37088</v>
      </c>
      <c r="H1049" s="2">
        <v>39304</v>
      </c>
      <c r="I1049" s="2">
        <v>723281</v>
      </c>
      <c r="J1049" s="2" t="s">
        <v>371</v>
      </c>
      <c r="K1049" s="3" t="s">
        <v>121</v>
      </c>
    </row>
    <row r="1050" spans="1:11" x14ac:dyDescent="0.25">
      <c r="A1050" s="1" t="s">
        <v>10</v>
      </c>
      <c r="B1050" s="2" t="s">
        <v>215</v>
      </c>
      <c r="C1050" s="2" t="s">
        <v>13</v>
      </c>
      <c r="D1050" s="13" t="s">
        <v>138</v>
      </c>
      <c r="E1050" s="2">
        <v>-1.9759999999999999E-3</v>
      </c>
      <c r="F1050" s="2">
        <v>-4.835</v>
      </c>
      <c r="G1050" s="2">
        <v>38465</v>
      </c>
      <c r="H1050" s="2">
        <v>39928</v>
      </c>
      <c r="I1050" s="2">
        <v>740323</v>
      </c>
      <c r="J1050" s="2" t="s">
        <v>371</v>
      </c>
      <c r="K1050" s="3" t="s">
        <v>121</v>
      </c>
    </row>
    <row r="1051" spans="1:11" x14ac:dyDescent="0.25">
      <c r="A1051" s="1" t="s">
        <v>10</v>
      </c>
      <c r="B1051" s="2" t="s">
        <v>215</v>
      </c>
      <c r="C1051" s="2" t="s">
        <v>13</v>
      </c>
      <c r="D1051" s="13" t="s">
        <v>139</v>
      </c>
      <c r="E1051" s="2">
        <v>-1.673E-3</v>
      </c>
      <c r="F1051" s="2">
        <v>-4.1449999999999996</v>
      </c>
      <c r="G1051" s="2">
        <v>47936</v>
      </c>
      <c r="H1051" s="2">
        <v>49475</v>
      </c>
      <c r="I1051" s="2">
        <v>920162</v>
      </c>
      <c r="J1051" s="2" t="s">
        <v>371</v>
      </c>
      <c r="K1051" s="3" t="s">
        <v>121</v>
      </c>
    </row>
    <row r="1052" spans="1:11" x14ac:dyDescent="0.25">
      <c r="A1052" s="1" t="s">
        <v>10</v>
      </c>
      <c r="B1052" s="2" t="s">
        <v>215</v>
      </c>
      <c r="C1052" s="2" t="s">
        <v>13</v>
      </c>
      <c r="D1052" s="13" t="s">
        <v>147</v>
      </c>
      <c r="E1052" s="2">
        <v>-2.1220000000000002E-3</v>
      </c>
      <c r="F1052" s="2">
        <v>-5.2889999999999997</v>
      </c>
      <c r="G1052" s="2">
        <v>42877</v>
      </c>
      <c r="H1052" s="2">
        <v>44635</v>
      </c>
      <c r="I1052" s="2">
        <v>828824</v>
      </c>
      <c r="J1052" s="2" t="s">
        <v>371</v>
      </c>
      <c r="K1052" s="3" t="s">
        <v>121</v>
      </c>
    </row>
    <row r="1053" spans="1:11" x14ac:dyDescent="0.25">
      <c r="A1053" s="1" t="s">
        <v>10</v>
      </c>
      <c r="B1053" s="2" t="s">
        <v>215</v>
      </c>
      <c r="C1053" s="2" t="s">
        <v>13</v>
      </c>
      <c r="D1053" s="13" t="s">
        <v>148</v>
      </c>
      <c r="E1053" s="2">
        <v>-9.9299999999999996E-4</v>
      </c>
      <c r="F1053" s="2">
        <v>-2.2959999999999998</v>
      </c>
      <c r="G1053" s="2">
        <v>37169</v>
      </c>
      <c r="H1053" s="2">
        <v>37870</v>
      </c>
      <c r="I1053" s="2">
        <v>705213</v>
      </c>
      <c r="J1053" s="2" t="s">
        <v>371</v>
      </c>
      <c r="K1053" s="3" t="s">
        <v>121</v>
      </c>
    </row>
    <row r="1054" spans="1:11" x14ac:dyDescent="0.25">
      <c r="A1054" s="1" t="s">
        <v>10</v>
      </c>
      <c r="B1054" s="2" t="s">
        <v>215</v>
      </c>
      <c r="C1054" s="2" t="s">
        <v>13</v>
      </c>
      <c r="D1054" s="13" t="s">
        <v>140</v>
      </c>
      <c r="E1054" s="2">
        <v>-2.6150000000000001E-3</v>
      </c>
      <c r="F1054" s="2">
        <v>-6.4180000000000001</v>
      </c>
      <c r="G1054" s="2">
        <v>43925</v>
      </c>
      <c r="H1054" s="2">
        <v>46162</v>
      </c>
      <c r="I1054" s="2">
        <v>855604</v>
      </c>
      <c r="J1054" s="2" t="s">
        <v>371</v>
      </c>
      <c r="K1054" s="3" t="s">
        <v>121</v>
      </c>
    </row>
    <row r="1055" spans="1:11" x14ac:dyDescent="0.25">
      <c r="A1055" s="1" t="s">
        <v>10</v>
      </c>
      <c r="B1055" s="2" t="s">
        <v>215</v>
      </c>
      <c r="C1055" s="2" t="s">
        <v>13</v>
      </c>
      <c r="D1055" s="13" t="s">
        <v>141</v>
      </c>
      <c r="E1055" s="2">
        <v>-2.3649999999999999E-3</v>
      </c>
      <c r="F1055" s="2">
        <v>-5.7009999999999996</v>
      </c>
      <c r="G1055" s="2">
        <v>45702</v>
      </c>
      <c r="H1055" s="2">
        <v>47801</v>
      </c>
      <c r="I1055" s="2">
        <v>887710</v>
      </c>
      <c r="J1055" s="2" t="s">
        <v>371</v>
      </c>
      <c r="K1055" s="3" t="s">
        <v>121</v>
      </c>
    </row>
    <row r="1056" spans="1:11" x14ac:dyDescent="0.25">
      <c r="A1056" s="1" t="s">
        <v>10</v>
      </c>
      <c r="B1056" s="2" t="s">
        <v>215</v>
      </c>
      <c r="C1056" s="2" t="s">
        <v>13</v>
      </c>
      <c r="D1056" s="13" t="s">
        <v>142</v>
      </c>
      <c r="E1056" s="2">
        <v>-2.8249999999999998E-3</v>
      </c>
      <c r="F1056" s="2">
        <v>-7.46</v>
      </c>
      <c r="G1056" s="2">
        <v>43332</v>
      </c>
      <c r="H1056" s="2">
        <v>45715</v>
      </c>
      <c r="I1056" s="2">
        <v>843373</v>
      </c>
      <c r="J1056" s="2" t="s">
        <v>371</v>
      </c>
      <c r="K1056" s="3" t="s">
        <v>121</v>
      </c>
    </row>
    <row r="1057" spans="1:11" x14ac:dyDescent="0.25">
      <c r="A1057" s="1" t="s">
        <v>10</v>
      </c>
      <c r="B1057" s="2" t="s">
        <v>215</v>
      </c>
      <c r="C1057" s="2" t="s">
        <v>13</v>
      </c>
      <c r="D1057" s="13" t="s">
        <v>143</v>
      </c>
      <c r="E1057" s="2">
        <v>-2.624E-3</v>
      </c>
      <c r="F1057" s="2">
        <v>-6.48</v>
      </c>
      <c r="G1057" s="2">
        <v>42839</v>
      </c>
      <c r="H1057" s="2">
        <v>45026</v>
      </c>
      <c r="I1057" s="2">
        <v>833400</v>
      </c>
      <c r="J1057" s="2" t="s">
        <v>371</v>
      </c>
      <c r="K1057" s="3" t="s">
        <v>121</v>
      </c>
    </row>
    <row r="1058" spans="1:11" x14ac:dyDescent="0.25">
      <c r="A1058" s="1" t="s">
        <v>10</v>
      </c>
      <c r="B1058" s="2" t="s">
        <v>215</v>
      </c>
      <c r="C1058" s="2" t="s">
        <v>13</v>
      </c>
      <c r="D1058" s="13" t="s">
        <v>145</v>
      </c>
      <c r="E1058" s="2">
        <v>-3.1250000000000002E-3</v>
      </c>
      <c r="F1058" s="2">
        <v>-7.2770000000000001</v>
      </c>
      <c r="G1058" s="2">
        <v>43984</v>
      </c>
      <c r="H1058" s="2">
        <v>46656</v>
      </c>
      <c r="I1058" s="2">
        <v>854936</v>
      </c>
      <c r="J1058" s="2" t="s">
        <v>371</v>
      </c>
      <c r="K1058" s="3" t="s">
        <v>121</v>
      </c>
    </row>
    <row r="1059" spans="1:11" x14ac:dyDescent="0.25">
      <c r="A1059" s="1" t="s">
        <v>10</v>
      </c>
      <c r="B1059" s="2" t="s">
        <v>215</v>
      </c>
      <c r="C1059" s="2" t="s">
        <v>13</v>
      </c>
      <c r="D1059" s="13" t="s">
        <v>144</v>
      </c>
      <c r="E1059" s="2">
        <v>-2.4459999999999998E-3</v>
      </c>
      <c r="F1059" s="2">
        <v>-5.81</v>
      </c>
      <c r="G1059" s="2">
        <v>37843</v>
      </c>
      <c r="H1059" s="2">
        <v>39639</v>
      </c>
      <c r="I1059" s="2">
        <v>734075</v>
      </c>
      <c r="J1059" s="2" t="s">
        <v>371</v>
      </c>
      <c r="K1059" s="3" t="s">
        <v>121</v>
      </c>
    </row>
    <row r="1060" spans="1:11" x14ac:dyDescent="0.25">
      <c r="A1060" s="1" t="s">
        <v>10</v>
      </c>
      <c r="B1060" s="2" t="s">
        <v>215</v>
      </c>
      <c r="C1060" s="2" t="s">
        <v>13</v>
      </c>
      <c r="D1060" s="13" t="s">
        <v>153</v>
      </c>
      <c r="E1060" s="2">
        <v>-1.9350000000000001E-3</v>
      </c>
      <c r="F1060" s="2">
        <v>-4.6950000000000003</v>
      </c>
      <c r="G1060" s="2">
        <v>38164</v>
      </c>
      <c r="H1060" s="2">
        <v>39587</v>
      </c>
      <c r="I1060" s="2">
        <v>735041</v>
      </c>
      <c r="J1060" s="2" t="s">
        <v>371</v>
      </c>
      <c r="K1060" s="3" t="s">
        <v>121</v>
      </c>
    </row>
    <row r="1061" spans="1:11" x14ac:dyDescent="0.25">
      <c r="A1061" s="1" t="s">
        <v>10</v>
      </c>
      <c r="B1061" s="2" t="s">
        <v>215</v>
      </c>
      <c r="C1061" s="2" t="s">
        <v>13</v>
      </c>
      <c r="D1061" s="13" t="s">
        <v>154</v>
      </c>
      <c r="E1061" s="2">
        <v>-1.9889999999999999E-3</v>
      </c>
      <c r="F1061" s="2">
        <v>-4.6349999999999998</v>
      </c>
      <c r="G1061" s="2">
        <v>28412</v>
      </c>
      <c r="H1061" s="2">
        <v>29506</v>
      </c>
      <c r="I1061" s="2">
        <v>549711</v>
      </c>
      <c r="J1061" s="2" t="s">
        <v>371</v>
      </c>
      <c r="K1061" s="3" t="s">
        <v>121</v>
      </c>
    </row>
    <row r="1062" spans="1:11" x14ac:dyDescent="0.25">
      <c r="A1062" s="1" t="s">
        <v>10</v>
      </c>
      <c r="B1062" s="2" t="s">
        <v>215</v>
      </c>
      <c r="C1062" s="2" t="s">
        <v>13</v>
      </c>
      <c r="D1062" s="13" t="s">
        <v>155</v>
      </c>
      <c r="E1062" s="2">
        <v>-1.4840000000000001E-3</v>
      </c>
      <c r="F1062" s="2">
        <v>-3.6920000000000002</v>
      </c>
      <c r="G1062" s="2">
        <v>39208</v>
      </c>
      <c r="H1062" s="2">
        <v>40328</v>
      </c>
      <c r="I1062" s="2">
        <v>754123</v>
      </c>
      <c r="J1062" s="2" t="s">
        <v>371</v>
      </c>
      <c r="K1062" s="3" t="s">
        <v>121</v>
      </c>
    </row>
    <row r="1063" spans="1:11" x14ac:dyDescent="0.25">
      <c r="A1063" s="1" t="s">
        <v>10</v>
      </c>
      <c r="B1063" s="2" t="s">
        <v>215</v>
      </c>
      <c r="C1063" s="2" t="s">
        <v>13</v>
      </c>
      <c r="D1063" s="13" t="s">
        <v>156</v>
      </c>
      <c r="E1063" s="2">
        <v>-1.5269999999999999E-3</v>
      </c>
      <c r="F1063" s="2">
        <v>-3.7519999999999998</v>
      </c>
      <c r="G1063" s="2">
        <v>41844</v>
      </c>
      <c r="H1063" s="2">
        <v>43069</v>
      </c>
      <c r="I1063" s="2">
        <v>802540</v>
      </c>
      <c r="J1063" s="2" t="s">
        <v>371</v>
      </c>
      <c r="K1063" s="3" t="s">
        <v>121</v>
      </c>
    </row>
    <row r="1064" spans="1:11" x14ac:dyDescent="0.25">
      <c r="A1064" s="1" t="s">
        <v>10</v>
      </c>
      <c r="B1064" s="2" t="s">
        <v>215</v>
      </c>
      <c r="C1064" s="2" t="s">
        <v>13</v>
      </c>
      <c r="D1064" s="13" t="s">
        <v>157</v>
      </c>
      <c r="E1064" s="2">
        <v>-1.7309999999999999E-3</v>
      </c>
      <c r="F1064" s="2">
        <v>-4.1310000000000002</v>
      </c>
      <c r="G1064" s="2">
        <v>37225</v>
      </c>
      <c r="H1064" s="2">
        <v>38467</v>
      </c>
      <c r="I1064" s="2">
        <v>717663</v>
      </c>
      <c r="J1064" s="2" t="s">
        <v>371</v>
      </c>
      <c r="K1064" s="3" t="s">
        <v>121</v>
      </c>
    </row>
    <row r="1065" spans="1:11" x14ac:dyDescent="0.25">
      <c r="A1065" s="1" t="s">
        <v>10</v>
      </c>
      <c r="B1065" s="2" t="s">
        <v>215</v>
      </c>
      <c r="C1065" s="2" t="s">
        <v>13</v>
      </c>
      <c r="D1065" s="13" t="s">
        <v>158</v>
      </c>
      <c r="E1065" s="2">
        <v>-1.748E-3</v>
      </c>
      <c r="F1065" s="2">
        <v>-3.9740000000000002</v>
      </c>
      <c r="G1065" s="2">
        <v>37007</v>
      </c>
      <c r="H1065" s="2">
        <v>38255</v>
      </c>
      <c r="I1065" s="2">
        <v>713934</v>
      </c>
      <c r="J1065" s="2" t="s">
        <v>371</v>
      </c>
      <c r="K1065" s="3" t="s">
        <v>121</v>
      </c>
    </row>
    <row r="1066" spans="1:11" x14ac:dyDescent="0.25">
      <c r="A1066" s="1" t="s">
        <v>10</v>
      </c>
      <c r="B1066" s="2" t="s">
        <v>215</v>
      </c>
      <c r="C1066" s="2" t="s">
        <v>13</v>
      </c>
      <c r="D1066" s="13" t="s">
        <v>146</v>
      </c>
      <c r="E1066" s="2">
        <v>-2.2460000000000002E-3</v>
      </c>
      <c r="F1066" s="2">
        <v>-5.335</v>
      </c>
      <c r="G1066" s="2">
        <v>35815</v>
      </c>
      <c r="H1066" s="2">
        <v>37380</v>
      </c>
      <c r="I1066" s="2">
        <v>696515</v>
      </c>
      <c r="J1066" s="2" t="s">
        <v>371</v>
      </c>
      <c r="K1066" s="3" t="s">
        <v>121</v>
      </c>
    </row>
    <row r="1067" spans="1:11" x14ac:dyDescent="0.25">
      <c r="A1067" s="1" t="s">
        <v>10</v>
      </c>
      <c r="B1067" s="2" t="s">
        <v>215</v>
      </c>
      <c r="C1067" s="2" t="s">
        <v>13</v>
      </c>
      <c r="D1067" s="13" t="s">
        <v>149</v>
      </c>
      <c r="E1067" s="2">
        <v>-2.2439999999999999E-3</v>
      </c>
      <c r="F1067" s="2">
        <v>-5.7030000000000003</v>
      </c>
      <c r="G1067" s="2">
        <v>43922</v>
      </c>
      <c r="H1067" s="2">
        <v>45827</v>
      </c>
      <c r="I1067" s="2">
        <v>848978</v>
      </c>
      <c r="J1067" s="2" t="s">
        <v>371</v>
      </c>
      <c r="K1067" s="3" t="s">
        <v>121</v>
      </c>
    </row>
    <row r="1068" spans="1:11" x14ac:dyDescent="0.25">
      <c r="A1068" s="1" t="s">
        <v>10</v>
      </c>
      <c r="B1068" s="2" t="s">
        <v>215</v>
      </c>
      <c r="C1068" s="2" t="s">
        <v>13</v>
      </c>
      <c r="D1068" s="13" t="s">
        <v>150</v>
      </c>
      <c r="E1068" s="2">
        <v>-2.0590000000000001E-3</v>
      </c>
      <c r="F1068" s="2">
        <v>-5.1609999999999996</v>
      </c>
      <c r="G1068" s="2">
        <v>45338</v>
      </c>
      <c r="H1068" s="2">
        <v>47142</v>
      </c>
      <c r="I1068" s="2">
        <v>876403</v>
      </c>
      <c r="J1068" s="2" t="s">
        <v>371</v>
      </c>
      <c r="K1068" s="3" t="s">
        <v>121</v>
      </c>
    </row>
    <row r="1069" spans="1:11" x14ac:dyDescent="0.25">
      <c r="A1069" s="1" t="s">
        <v>10</v>
      </c>
      <c r="B1069" s="2" t="s">
        <v>215</v>
      </c>
      <c r="C1069" s="2" t="s">
        <v>13</v>
      </c>
      <c r="D1069" s="13" t="s">
        <v>151</v>
      </c>
      <c r="E1069" s="2">
        <v>-1.3810000000000001E-3</v>
      </c>
      <c r="F1069" s="2">
        <v>-3.319</v>
      </c>
      <c r="G1069" s="2">
        <v>46533</v>
      </c>
      <c r="H1069" s="2">
        <v>47770</v>
      </c>
      <c r="I1069" s="2">
        <v>895133</v>
      </c>
      <c r="J1069" s="2" t="s">
        <v>371</v>
      </c>
      <c r="K1069" s="3" t="s">
        <v>121</v>
      </c>
    </row>
    <row r="1070" spans="1:11" x14ac:dyDescent="0.25">
      <c r="A1070" s="1" t="s">
        <v>10</v>
      </c>
      <c r="B1070" s="2" t="s">
        <v>215</v>
      </c>
      <c r="C1070" s="2" t="s">
        <v>13</v>
      </c>
      <c r="D1070" s="13" t="s">
        <v>152</v>
      </c>
      <c r="E1070" s="2">
        <v>-2.405E-3</v>
      </c>
      <c r="F1070" s="2">
        <v>-5.7130000000000001</v>
      </c>
      <c r="G1070" s="2">
        <v>45064</v>
      </c>
      <c r="H1070" s="2">
        <v>47169</v>
      </c>
      <c r="I1070" s="2">
        <v>875295</v>
      </c>
      <c r="J1070" s="2" t="s">
        <v>371</v>
      </c>
      <c r="K1070" s="3" t="s">
        <v>121</v>
      </c>
    </row>
    <row r="1071" spans="1:11" x14ac:dyDescent="0.25">
      <c r="A1071" s="1" t="s">
        <v>10</v>
      </c>
      <c r="B1071" s="2" t="s">
        <v>215</v>
      </c>
      <c r="C1071" s="2" t="s">
        <v>13</v>
      </c>
      <c r="D1071" s="13" t="s">
        <v>120</v>
      </c>
      <c r="E1071" s="2">
        <v>-6.4800000000000003E-4</v>
      </c>
      <c r="F1071" s="2">
        <v>-1.1399999999999999</v>
      </c>
      <c r="G1071" s="2">
        <v>11863</v>
      </c>
      <c r="H1071" s="2">
        <v>12010</v>
      </c>
      <c r="I1071" s="2">
        <v>226691</v>
      </c>
      <c r="J1071" s="2" t="s">
        <v>371</v>
      </c>
      <c r="K1071" s="3" t="s">
        <v>121</v>
      </c>
    </row>
    <row r="1072" spans="1:11" x14ac:dyDescent="0.25">
      <c r="A1072" s="1" t="s">
        <v>10</v>
      </c>
      <c r="B1072" s="2" t="s">
        <v>215</v>
      </c>
      <c r="C1072" s="2" t="s">
        <v>13</v>
      </c>
      <c r="D1072" s="13" t="s">
        <v>122</v>
      </c>
      <c r="E1072" s="2">
        <v>-1.552E-3</v>
      </c>
      <c r="F1072" s="2">
        <v>-3.9249999999999998</v>
      </c>
      <c r="G1072" s="2">
        <v>51329</v>
      </c>
      <c r="H1072" s="2">
        <v>52854</v>
      </c>
      <c r="I1072" s="2">
        <v>982979</v>
      </c>
      <c r="J1072" s="2" t="s">
        <v>371</v>
      </c>
      <c r="K1072" s="3" t="s">
        <v>121</v>
      </c>
    </row>
    <row r="1073" spans="1:11" x14ac:dyDescent="0.25">
      <c r="A1073" s="1" t="s">
        <v>10</v>
      </c>
      <c r="B1073" s="2" t="s">
        <v>215</v>
      </c>
      <c r="C1073" s="2" t="s">
        <v>13</v>
      </c>
      <c r="D1073" s="13" t="s">
        <v>123</v>
      </c>
      <c r="E1073" s="2">
        <v>-1.034E-3</v>
      </c>
      <c r="F1073" s="2">
        <v>-2.5739999999999998</v>
      </c>
      <c r="G1073" s="2">
        <v>52045</v>
      </c>
      <c r="H1073" s="2">
        <v>53073</v>
      </c>
      <c r="I1073" s="2">
        <v>994079</v>
      </c>
      <c r="J1073" s="2" t="s">
        <v>371</v>
      </c>
      <c r="K1073" s="3" t="s">
        <v>121</v>
      </c>
    </row>
    <row r="1074" spans="1:11" x14ac:dyDescent="0.25">
      <c r="A1074" s="1" t="s">
        <v>10</v>
      </c>
      <c r="B1074" s="2" t="s">
        <v>215</v>
      </c>
      <c r="C1074" s="2" t="s">
        <v>13</v>
      </c>
      <c r="D1074" s="13" t="s">
        <v>124</v>
      </c>
      <c r="E1074" s="2">
        <v>-1.279E-3</v>
      </c>
      <c r="F1074" s="2">
        <v>-2.3490000000000002</v>
      </c>
      <c r="G1074" s="2">
        <v>12687</v>
      </c>
      <c r="H1074" s="2">
        <v>12994</v>
      </c>
      <c r="I1074" s="2">
        <v>240439</v>
      </c>
      <c r="J1074" s="2" t="s">
        <v>371</v>
      </c>
      <c r="K1074" s="3" t="s">
        <v>121</v>
      </c>
    </row>
    <row r="1075" spans="1:11" x14ac:dyDescent="0.25">
      <c r="A1075" s="1" t="s">
        <v>10</v>
      </c>
      <c r="B1075" s="2" t="s">
        <v>215</v>
      </c>
      <c r="C1075" s="2" t="s">
        <v>13</v>
      </c>
      <c r="D1075" s="13" t="s">
        <v>125</v>
      </c>
      <c r="E1075" s="2">
        <v>-8.4900000000000004E-4</v>
      </c>
      <c r="F1075" s="2">
        <v>-1.62</v>
      </c>
      <c r="G1075" s="2">
        <v>18390</v>
      </c>
      <c r="H1075" s="2">
        <v>18689</v>
      </c>
      <c r="I1075" s="2">
        <v>352474</v>
      </c>
      <c r="J1075" s="2" t="s">
        <v>371</v>
      </c>
      <c r="K1075" s="3" t="s">
        <v>121</v>
      </c>
    </row>
    <row r="1076" spans="1:11" x14ac:dyDescent="0.25">
      <c r="A1076" s="1" t="s">
        <v>10</v>
      </c>
      <c r="B1076" s="2" t="s">
        <v>215</v>
      </c>
      <c r="C1076" s="2" t="s">
        <v>13</v>
      </c>
      <c r="D1076" s="13" t="s">
        <v>126</v>
      </c>
      <c r="E1076" s="2">
        <v>-1.4790000000000001E-3</v>
      </c>
      <c r="F1076" s="2">
        <v>-3.758</v>
      </c>
      <c r="G1076" s="2">
        <v>52202</v>
      </c>
      <c r="H1076" s="2">
        <v>53687</v>
      </c>
      <c r="I1076" s="2">
        <v>1003665</v>
      </c>
      <c r="J1076" s="2" t="s">
        <v>371</v>
      </c>
      <c r="K1076" s="3" t="s">
        <v>121</v>
      </c>
    </row>
    <row r="1077" spans="1:11" x14ac:dyDescent="0.25">
      <c r="A1077" s="1" t="s">
        <v>10</v>
      </c>
      <c r="B1077" s="2" t="s">
        <v>215</v>
      </c>
      <c r="C1077" s="2" t="s">
        <v>13</v>
      </c>
      <c r="D1077" s="13" t="s">
        <v>127</v>
      </c>
      <c r="E1077" s="2">
        <v>-1.145E-3</v>
      </c>
      <c r="F1077" s="2">
        <v>-2.863</v>
      </c>
      <c r="G1077" s="2">
        <v>39645</v>
      </c>
      <c r="H1077" s="2">
        <v>40518</v>
      </c>
      <c r="I1077" s="2">
        <v>762499</v>
      </c>
      <c r="J1077" s="2" t="s">
        <v>371</v>
      </c>
      <c r="K1077" s="3" t="s">
        <v>121</v>
      </c>
    </row>
    <row r="1078" spans="1:11" x14ac:dyDescent="0.25">
      <c r="A1078" s="1" t="s">
        <v>10</v>
      </c>
      <c r="B1078" s="2" t="s">
        <v>215</v>
      </c>
      <c r="C1078" s="2" t="s">
        <v>13</v>
      </c>
      <c r="D1078" s="13" t="s">
        <v>128</v>
      </c>
      <c r="E1078" s="2">
        <v>-1.3680000000000001E-3</v>
      </c>
      <c r="F1078" s="2">
        <v>-3.1160000000000001</v>
      </c>
      <c r="G1078" s="2">
        <v>27052</v>
      </c>
      <c r="H1078" s="2">
        <v>27762</v>
      </c>
      <c r="I1078" s="2">
        <v>519428</v>
      </c>
      <c r="J1078" s="2" t="s">
        <v>371</v>
      </c>
      <c r="K1078" s="3" t="s">
        <v>121</v>
      </c>
    </row>
    <row r="1079" spans="1:11" x14ac:dyDescent="0.25">
      <c r="A1079" s="1" t="s">
        <v>10</v>
      </c>
      <c r="B1079" s="2" t="s">
        <v>215</v>
      </c>
      <c r="C1079" s="2" t="s">
        <v>13</v>
      </c>
      <c r="D1079" s="13" t="s">
        <v>129</v>
      </c>
      <c r="E1079" s="2">
        <v>-2.506E-3</v>
      </c>
      <c r="F1079" s="2">
        <v>-6.1529999999999996</v>
      </c>
      <c r="G1079" s="2">
        <v>52451</v>
      </c>
      <c r="H1079" s="2">
        <v>54984</v>
      </c>
      <c r="I1079" s="2">
        <v>1011033</v>
      </c>
      <c r="J1079" s="2" t="s">
        <v>371</v>
      </c>
      <c r="K1079" s="3" t="s">
        <v>121</v>
      </c>
    </row>
    <row r="1080" spans="1:11" x14ac:dyDescent="0.25">
      <c r="A1080" s="1" t="s">
        <v>10</v>
      </c>
      <c r="B1080" s="2" t="s">
        <v>215</v>
      </c>
      <c r="C1080" s="2" t="s">
        <v>13</v>
      </c>
      <c r="D1080" s="13" t="s">
        <v>130</v>
      </c>
      <c r="E1080" s="2">
        <v>-2.5490000000000001E-3</v>
      </c>
      <c r="F1080" s="2">
        <v>-6.3879999999999999</v>
      </c>
      <c r="G1080" s="2">
        <v>48558</v>
      </c>
      <c r="H1080" s="2">
        <v>50951</v>
      </c>
      <c r="I1080" s="2">
        <v>938853</v>
      </c>
      <c r="J1080" s="2" t="s">
        <v>371</v>
      </c>
      <c r="K1080" s="3" t="s">
        <v>121</v>
      </c>
    </row>
    <row r="1081" spans="1:11" x14ac:dyDescent="0.25">
      <c r="A1081" s="1" t="s">
        <v>10</v>
      </c>
      <c r="B1081" s="2" t="s">
        <v>215</v>
      </c>
      <c r="C1081" s="2" t="s">
        <v>13</v>
      </c>
      <c r="D1081" s="13" t="s">
        <v>131</v>
      </c>
      <c r="E1081" s="2">
        <v>-1.6509999999999999E-3</v>
      </c>
      <c r="F1081" s="2">
        <v>-4.4640000000000004</v>
      </c>
      <c r="G1081" s="2">
        <v>51859</v>
      </c>
      <c r="H1081" s="2">
        <v>53501</v>
      </c>
      <c r="I1081" s="2">
        <v>994891</v>
      </c>
      <c r="J1081" s="2" t="s">
        <v>371</v>
      </c>
      <c r="K1081" s="3" t="s">
        <v>121</v>
      </c>
    </row>
    <row r="1082" spans="1:11" x14ac:dyDescent="0.25">
      <c r="A1082" s="1" t="s">
        <v>10</v>
      </c>
      <c r="B1082" s="2" t="s">
        <v>215</v>
      </c>
      <c r="C1082" s="2" t="s">
        <v>13</v>
      </c>
      <c r="D1082" s="13" t="s">
        <v>132</v>
      </c>
      <c r="E1082" s="2">
        <v>-1.9650000000000002E-3</v>
      </c>
      <c r="F1082" s="2">
        <v>-5.069</v>
      </c>
      <c r="G1082" s="2">
        <v>52941</v>
      </c>
      <c r="H1082" s="2">
        <v>54939</v>
      </c>
      <c r="I1082" s="2">
        <v>1016305</v>
      </c>
      <c r="J1082" s="2" t="s">
        <v>371</v>
      </c>
      <c r="K1082" s="3" t="s">
        <v>121</v>
      </c>
    </row>
    <row r="1083" spans="1:11" x14ac:dyDescent="0.25">
      <c r="A1083" s="1" t="s">
        <v>10</v>
      </c>
      <c r="B1083" s="2" t="s">
        <v>215</v>
      </c>
      <c r="C1083" s="2" t="s">
        <v>13</v>
      </c>
      <c r="D1083" s="13" t="s">
        <v>133</v>
      </c>
      <c r="E1083" s="2">
        <v>-2.3549999999999999E-3</v>
      </c>
      <c r="F1083" s="2">
        <v>-6.5490000000000004</v>
      </c>
      <c r="G1083" s="2">
        <v>51920</v>
      </c>
      <c r="H1083" s="2">
        <v>54285</v>
      </c>
      <c r="I1083" s="2">
        <v>1004019</v>
      </c>
      <c r="J1083" s="2" t="s">
        <v>371</v>
      </c>
      <c r="K1083" s="3" t="s">
        <v>121</v>
      </c>
    </row>
    <row r="1084" spans="1:11" x14ac:dyDescent="0.25">
      <c r="A1084" s="1" t="s">
        <v>10</v>
      </c>
      <c r="B1084" s="2" t="s">
        <v>215</v>
      </c>
      <c r="C1084" s="2" t="s">
        <v>13</v>
      </c>
      <c r="D1084" s="13" t="s">
        <v>134</v>
      </c>
      <c r="E1084" s="2">
        <v>-1.8580000000000001E-3</v>
      </c>
      <c r="F1084" s="2">
        <v>-4.7169999999999996</v>
      </c>
      <c r="G1084" s="2">
        <v>52486</v>
      </c>
      <c r="H1084" s="2">
        <v>54365</v>
      </c>
      <c r="I1084" s="2">
        <v>1010987</v>
      </c>
      <c r="J1084" s="2" t="s">
        <v>371</v>
      </c>
      <c r="K1084" s="3" t="s">
        <v>121</v>
      </c>
    </row>
    <row r="1085" spans="1:11" x14ac:dyDescent="0.25">
      <c r="A1085" s="1" t="s">
        <v>10</v>
      </c>
      <c r="B1085" s="2" t="s">
        <v>215</v>
      </c>
      <c r="C1085" s="2" t="s">
        <v>13</v>
      </c>
      <c r="D1085" s="13" t="s">
        <v>135</v>
      </c>
      <c r="E1085" s="2">
        <v>-2.16E-3</v>
      </c>
      <c r="F1085" s="2">
        <v>-5.44</v>
      </c>
      <c r="G1085" s="2">
        <v>51580</v>
      </c>
      <c r="H1085" s="2">
        <v>53721</v>
      </c>
      <c r="I1085" s="2">
        <v>991488</v>
      </c>
      <c r="J1085" s="2" t="s">
        <v>371</v>
      </c>
      <c r="K1085" s="3" t="s">
        <v>121</v>
      </c>
    </row>
    <row r="1086" spans="1:11" x14ac:dyDescent="0.25">
      <c r="A1086" s="1" t="s">
        <v>10</v>
      </c>
      <c r="B1086" s="2" t="s">
        <v>215</v>
      </c>
      <c r="C1086" s="2" t="s">
        <v>13</v>
      </c>
      <c r="D1086" s="13" t="s">
        <v>136</v>
      </c>
      <c r="E1086" s="2">
        <v>-1.194E-3</v>
      </c>
      <c r="F1086" s="2">
        <v>-2.9670000000000001</v>
      </c>
      <c r="G1086" s="2">
        <v>51404</v>
      </c>
      <c r="H1086" s="2">
        <v>52576</v>
      </c>
      <c r="I1086" s="2">
        <v>981664</v>
      </c>
      <c r="J1086" s="2" t="s">
        <v>371</v>
      </c>
      <c r="K1086" s="3" t="s">
        <v>121</v>
      </c>
    </row>
    <row r="1087" spans="1:11" x14ac:dyDescent="0.25">
      <c r="A1087" s="1" t="s">
        <v>10</v>
      </c>
      <c r="B1087" s="2" t="s">
        <v>215</v>
      </c>
      <c r="C1087" s="2" t="s">
        <v>13</v>
      </c>
      <c r="D1087" s="13" t="s">
        <v>164</v>
      </c>
      <c r="E1087" s="2">
        <v>-1.6429999999999999E-3</v>
      </c>
      <c r="F1087" s="2">
        <v>-3.9209999999999998</v>
      </c>
      <c r="G1087" s="2">
        <v>35449</v>
      </c>
      <c r="H1087" s="2">
        <v>36566</v>
      </c>
      <c r="I1087" s="2">
        <v>679836</v>
      </c>
      <c r="J1087" s="2" t="s">
        <v>371</v>
      </c>
      <c r="K1087" s="3" t="s">
        <v>160</v>
      </c>
    </row>
    <row r="1088" spans="1:11" x14ac:dyDescent="0.25">
      <c r="A1088" s="1" t="s">
        <v>10</v>
      </c>
      <c r="B1088" s="2" t="s">
        <v>215</v>
      </c>
      <c r="C1088" s="2" t="s">
        <v>13</v>
      </c>
      <c r="D1088" s="13" t="s">
        <v>165</v>
      </c>
      <c r="E1088" s="2">
        <v>-1.271E-3</v>
      </c>
      <c r="F1088" s="2">
        <v>-3.1960000000000002</v>
      </c>
      <c r="G1088" s="2">
        <v>40428</v>
      </c>
      <c r="H1088" s="2">
        <v>41415</v>
      </c>
      <c r="I1088" s="2">
        <v>776770</v>
      </c>
      <c r="J1088" s="2" t="s">
        <v>371</v>
      </c>
      <c r="K1088" s="3" t="s">
        <v>160</v>
      </c>
    </row>
    <row r="1089" spans="1:11" x14ac:dyDescent="0.25">
      <c r="A1089" s="1" t="s">
        <v>10</v>
      </c>
      <c r="B1089" s="2" t="s">
        <v>215</v>
      </c>
      <c r="C1089" s="2" t="s">
        <v>13</v>
      </c>
      <c r="D1089" s="13" t="s">
        <v>161</v>
      </c>
      <c r="E1089" s="2">
        <v>-1.5169999999999999E-3</v>
      </c>
      <c r="F1089" s="2">
        <v>-3.93</v>
      </c>
      <c r="G1089" s="2">
        <v>42017</v>
      </c>
      <c r="H1089" s="2">
        <v>43242</v>
      </c>
      <c r="I1089" s="2">
        <v>807759</v>
      </c>
      <c r="J1089" s="2" t="s">
        <v>371</v>
      </c>
      <c r="K1089" s="3" t="s">
        <v>160</v>
      </c>
    </row>
    <row r="1090" spans="1:11" x14ac:dyDescent="0.25">
      <c r="A1090" s="1" t="s">
        <v>10</v>
      </c>
      <c r="B1090" s="2" t="s">
        <v>215</v>
      </c>
      <c r="C1090" s="2" t="s">
        <v>13</v>
      </c>
      <c r="D1090" s="13" t="s">
        <v>162</v>
      </c>
      <c r="E1090" s="2">
        <v>-1.794E-3</v>
      </c>
      <c r="F1090" s="2">
        <v>-4.3680000000000003</v>
      </c>
      <c r="G1090" s="2">
        <v>36415</v>
      </c>
      <c r="H1090" s="2">
        <v>37678</v>
      </c>
      <c r="I1090" s="2">
        <v>704049</v>
      </c>
      <c r="J1090" s="2" t="s">
        <v>371</v>
      </c>
      <c r="K1090" s="3" t="s">
        <v>160</v>
      </c>
    </row>
    <row r="1091" spans="1:11" x14ac:dyDescent="0.25">
      <c r="A1091" s="1" t="s">
        <v>10</v>
      </c>
      <c r="B1091" s="2" t="s">
        <v>215</v>
      </c>
      <c r="C1091" s="2" t="s">
        <v>13</v>
      </c>
      <c r="D1091" s="13" t="s">
        <v>163</v>
      </c>
      <c r="E1091" s="2">
        <v>-2.8019999999999998E-3</v>
      </c>
      <c r="F1091" s="2">
        <v>-7.0549999999999997</v>
      </c>
      <c r="G1091" s="2">
        <v>47608</v>
      </c>
      <c r="H1091" s="2">
        <v>50203</v>
      </c>
      <c r="I1091" s="2">
        <v>926092</v>
      </c>
      <c r="J1091" s="2" t="s">
        <v>371</v>
      </c>
      <c r="K1091" s="3" t="s">
        <v>160</v>
      </c>
    </row>
    <row r="1092" spans="1:11" x14ac:dyDescent="0.25">
      <c r="A1092" s="1" t="s">
        <v>10</v>
      </c>
      <c r="B1092" s="2" t="s">
        <v>215</v>
      </c>
      <c r="C1092" s="2" t="s">
        <v>13</v>
      </c>
      <c r="D1092" s="13" t="s">
        <v>159</v>
      </c>
      <c r="E1092" s="2">
        <v>-3.1280000000000001E-3</v>
      </c>
      <c r="F1092" s="2">
        <v>-7.93</v>
      </c>
      <c r="G1092" s="2">
        <v>47867</v>
      </c>
      <c r="H1092" s="2">
        <v>50784</v>
      </c>
      <c r="I1092" s="2">
        <v>932592</v>
      </c>
      <c r="J1092" s="2" t="s">
        <v>371</v>
      </c>
      <c r="K1092" s="3" t="s">
        <v>160</v>
      </c>
    </row>
    <row r="1093" spans="1:11" x14ac:dyDescent="0.25">
      <c r="A1093" s="1" t="s">
        <v>10</v>
      </c>
      <c r="B1093" s="2" t="s">
        <v>215</v>
      </c>
      <c r="C1093" s="2" t="s">
        <v>13</v>
      </c>
      <c r="D1093" s="13" t="s">
        <v>166</v>
      </c>
      <c r="E1093" s="2">
        <v>1.5920000000000001E-3</v>
      </c>
      <c r="F1093" s="2">
        <v>3.6909999999999998</v>
      </c>
      <c r="G1093" s="2">
        <v>43208</v>
      </c>
      <c r="H1093" s="2">
        <v>41944</v>
      </c>
      <c r="I1093" s="2">
        <v>794569</v>
      </c>
      <c r="J1093" s="2" t="s">
        <v>371</v>
      </c>
      <c r="K1093" s="3" t="s">
        <v>160</v>
      </c>
    </row>
    <row r="1094" spans="1:11" x14ac:dyDescent="0.25">
      <c r="A1094" s="1" t="s">
        <v>10</v>
      </c>
      <c r="B1094" s="2" t="s">
        <v>215</v>
      </c>
      <c r="C1094" s="2" t="s">
        <v>13</v>
      </c>
      <c r="D1094" s="13" t="s">
        <v>167</v>
      </c>
      <c r="E1094" s="2">
        <v>-2.4740000000000001E-3</v>
      </c>
      <c r="F1094" s="2">
        <v>-6.1349999999999998</v>
      </c>
      <c r="G1094" s="2">
        <v>34691</v>
      </c>
      <c r="H1094" s="2">
        <v>36357</v>
      </c>
      <c r="I1094" s="2">
        <v>673662</v>
      </c>
      <c r="J1094" s="2" t="s">
        <v>371</v>
      </c>
      <c r="K1094" s="3" t="s">
        <v>160</v>
      </c>
    </row>
    <row r="1095" spans="1:11" x14ac:dyDescent="0.25">
      <c r="A1095" s="1" t="s">
        <v>10</v>
      </c>
      <c r="B1095" s="2" t="s">
        <v>215</v>
      </c>
      <c r="C1095" s="2" t="s">
        <v>13</v>
      </c>
      <c r="D1095" s="13" t="s">
        <v>168</v>
      </c>
      <c r="E1095" s="2">
        <v>4.6249999999999998E-3</v>
      </c>
      <c r="F1095" s="2">
        <v>9.8539999999999992</v>
      </c>
      <c r="G1095" s="2">
        <v>48274</v>
      </c>
      <c r="H1095" s="2">
        <v>44341</v>
      </c>
      <c r="I1095" s="2">
        <v>850535</v>
      </c>
      <c r="J1095" s="2" t="s">
        <v>371</v>
      </c>
      <c r="K1095" s="3" t="s">
        <v>160</v>
      </c>
    </row>
    <row r="1096" spans="1:11" x14ac:dyDescent="0.25">
      <c r="A1096" s="1" t="s">
        <v>10</v>
      </c>
      <c r="B1096" s="2" t="s">
        <v>215</v>
      </c>
      <c r="C1096" s="2" t="s">
        <v>13</v>
      </c>
      <c r="D1096" s="13" t="s">
        <v>169</v>
      </c>
      <c r="E1096" s="2">
        <v>1.0411999999999999E-2</v>
      </c>
      <c r="F1096" s="2">
        <v>20.731000000000002</v>
      </c>
      <c r="G1096" s="2">
        <v>50150</v>
      </c>
      <c r="H1096" s="2">
        <v>41495</v>
      </c>
      <c r="I1096" s="2">
        <v>831265</v>
      </c>
      <c r="J1096" s="2" t="s">
        <v>371</v>
      </c>
      <c r="K1096" s="3" t="s">
        <v>160</v>
      </c>
    </row>
    <row r="1097" spans="1:11" x14ac:dyDescent="0.25">
      <c r="A1097" s="1" t="s">
        <v>10</v>
      </c>
      <c r="B1097" s="2" t="s">
        <v>215</v>
      </c>
      <c r="C1097" s="2" t="s">
        <v>13</v>
      </c>
      <c r="D1097" s="13" t="s">
        <v>172</v>
      </c>
      <c r="E1097" s="2">
        <v>-1.6310000000000001E-3</v>
      </c>
      <c r="F1097" s="2">
        <v>-4.0410000000000004</v>
      </c>
      <c r="G1097" s="2">
        <v>37981</v>
      </c>
      <c r="H1097" s="2">
        <v>39182</v>
      </c>
      <c r="I1097" s="2">
        <v>736610</v>
      </c>
      <c r="J1097" s="2" t="s">
        <v>371</v>
      </c>
      <c r="K1097" s="3" t="s">
        <v>160</v>
      </c>
    </row>
    <row r="1098" spans="1:11" x14ac:dyDescent="0.25">
      <c r="A1098" s="1" t="s">
        <v>10</v>
      </c>
      <c r="B1098" s="2" t="s">
        <v>215</v>
      </c>
      <c r="C1098" s="2" t="s">
        <v>13</v>
      </c>
      <c r="D1098" s="13" t="s">
        <v>171</v>
      </c>
      <c r="E1098" s="2">
        <v>-1.8680000000000001E-3</v>
      </c>
      <c r="F1098" s="2">
        <v>-4.8949999999999996</v>
      </c>
      <c r="G1098" s="2">
        <v>46608</v>
      </c>
      <c r="H1098" s="2">
        <v>48288</v>
      </c>
      <c r="I1098" s="2">
        <v>898652</v>
      </c>
      <c r="J1098" s="2" t="s">
        <v>371</v>
      </c>
      <c r="K1098" s="3" t="s">
        <v>160</v>
      </c>
    </row>
    <row r="1099" spans="1:11" x14ac:dyDescent="0.25">
      <c r="A1099" s="1" t="s">
        <v>10</v>
      </c>
      <c r="B1099" s="2" t="s">
        <v>215</v>
      </c>
      <c r="C1099" s="2" t="s">
        <v>13</v>
      </c>
      <c r="D1099" s="13" t="s">
        <v>170</v>
      </c>
      <c r="E1099" s="2">
        <v>-2.1510000000000001E-3</v>
      </c>
      <c r="F1099" s="2">
        <v>-4.9390000000000001</v>
      </c>
      <c r="G1099" s="2">
        <v>36279</v>
      </c>
      <c r="H1099" s="2">
        <v>37788</v>
      </c>
      <c r="I1099" s="2">
        <v>701695</v>
      </c>
      <c r="J1099" s="2" t="s">
        <v>371</v>
      </c>
      <c r="K1099" s="3" t="s">
        <v>160</v>
      </c>
    </row>
    <row r="1100" spans="1:11" x14ac:dyDescent="0.25">
      <c r="A1100" s="1" t="s">
        <v>10</v>
      </c>
      <c r="B1100" s="2" t="s">
        <v>215</v>
      </c>
      <c r="C1100" s="2" t="s">
        <v>13</v>
      </c>
      <c r="D1100" s="13" t="s">
        <v>175</v>
      </c>
      <c r="E1100" s="2">
        <v>-1.7769999999999999E-3</v>
      </c>
      <c r="F1100" s="2">
        <v>-4.2759999999999998</v>
      </c>
      <c r="G1100" s="2">
        <v>42734</v>
      </c>
      <c r="H1100" s="2">
        <v>44195</v>
      </c>
      <c r="I1100" s="2">
        <v>822302</v>
      </c>
      <c r="J1100" s="2" t="s">
        <v>371</v>
      </c>
      <c r="K1100" s="3" t="s">
        <v>174</v>
      </c>
    </row>
    <row r="1101" spans="1:11" x14ac:dyDescent="0.25">
      <c r="A1101" s="1" t="s">
        <v>10</v>
      </c>
      <c r="B1101" s="2" t="s">
        <v>215</v>
      </c>
      <c r="C1101" s="2" t="s">
        <v>13</v>
      </c>
      <c r="D1101" s="13" t="s">
        <v>176</v>
      </c>
      <c r="E1101" s="2">
        <v>-1.8810000000000001E-3</v>
      </c>
      <c r="F1101" s="2">
        <v>-4.694</v>
      </c>
      <c r="G1101" s="2">
        <v>48254</v>
      </c>
      <c r="H1101" s="2">
        <v>49999</v>
      </c>
      <c r="I1101" s="2">
        <v>927796</v>
      </c>
      <c r="J1101" s="2" t="s">
        <v>371</v>
      </c>
      <c r="K1101" s="3" t="s">
        <v>174</v>
      </c>
    </row>
    <row r="1102" spans="1:11" x14ac:dyDescent="0.25">
      <c r="A1102" s="1" t="s">
        <v>10</v>
      </c>
      <c r="B1102" s="2" t="s">
        <v>215</v>
      </c>
      <c r="C1102" s="2" t="s">
        <v>13</v>
      </c>
      <c r="D1102" s="13" t="s">
        <v>177</v>
      </c>
      <c r="E1102" s="2">
        <v>-2.3809999999999999E-3</v>
      </c>
      <c r="F1102" s="2">
        <v>-6.1660000000000004</v>
      </c>
      <c r="G1102" s="2">
        <v>46925</v>
      </c>
      <c r="H1102" s="2">
        <v>49094</v>
      </c>
      <c r="I1102" s="2">
        <v>910747</v>
      </c>
      <c r="J1102" s="2" t="s">
        <v>371</v>
      </c>
      <c r="K1102" s="3" t="s">
        <v>174</v>
      </c>
    </row>
    <row r="1103" spans="1:11" x14ac:dyDescent="0.25">
      <c r="A1103" s="1" t="s">
        <v>10</v>
      </c>
      <c r="B1103" s="2" t="s">
        <v>215</v>
      </c>
      <c r="C1103" s="2" t="s">
        <v>13</v>
      </c>
      <c r="D1103" s="13" t="s">
        <v>178</v>
      </c>
      <c r="E1103" s="2">
        <v>-2.9150000000000001E-3</v>
      </c>
      <c r="F1103" s="2">
        <v>-7.3470000000000004</v>
      </c>
      <c r="G1103" s="2">
        <v>46648</v>
      </c>
      <c r="H1103" s="2">
        <v>49299</v>
      </c>
      <c r="I1103" s="2">
        <v>909112</v>
      </c>
      <c r="J1103" s="2" t="s">
        <v>371</v>
      </c>
      <c r="K1103" s="3" t="s">
        <v>174</v>
      </c>
    </row>
    <row r="1104" spans="1:11" x14ac:dyDescent="0.25">
      <c r="A1104" s="1" t="s">
        <v>10</v>
      </c>
      <c r="B1104" s="2" t="s">
        <v>215</v>
      </c>
      <c r="C1104" s="2" t="s">
        <v>13</v>
      </c>
      <c r="D1104" s="13" t="s">
        <v>179</v>
      </c>
      <c r="E1104" s="2">
        <v>-2.0569999999999998E-3</v>
      </c>
      <c r="F1104" s="2">
        <v>-5.0410000000000004</v>
      </c>
      <c r="G1104" s="2">
        <v>48844</v>
      </c>
      <c r="H1104" s="2">
        <v>50780</v>
      </c>
      <c r="I1104" s="2">
        <v>940700</v>
      </c>
      <c r="J1104" s="2" t="s">
        <v>371</v>
      </c>
      <c r="K1104" s="3" t="s">
        <v>174</v>
      </c>
    </row>
    <row r="1105" spans="1:11" x14ac:dyDescent="0.25">
      <c r="A1105" s="1" t="s">
        <v>10</v>
      </c>
      <c r="B1105" s="2" t="s">
        <v>215</v>
      </c>
      <c r="C1105" s="2" t="s">
        <v>13</v>
      </c>
      <c r="D1105" s="13" t="s">
        <v>180</v>
      </c>
      <c r="E1105" s="2">
        <v>-2.081E-3</v>
      </c>
      <c r="F1105" s="2">
        <v>-5.4450000000000003</v>
      </c>
      <c r="G1105" s="2">
        <v>50928</v>
      </c>
      <c r="H1105" s="2">
        <v>52974</v>
      </c>
      <c r="I1105" s="2">
        <v>983318</v>
      </c>
      <c r="J1105" s="2" t="s">
        <v>371</v>
      </c>
      <c r="K1105" s="3" t="s">
        <v>174</v>
      </c>
    </row>
    <row r="1106" spans="1:11" x14ac:dyDescent="0.25">
      <c r="A1106" s="1" t="s">
        <v>10</v>
      </c>
      <c r="B1106" s="2" t="s">
        <v>215</v>
      </c>
      <c r="C1106" s="2" t="s">
        <v>13</v>
      </c>
      <c r="D1106" s="13" t="s">
        <v>181</v>
      </c>
      <c r="E1106" s="2">
        <v>-2.1710000000000002E-3</v>
      </c>
      <c r="F1106" s="2">
        <v>-5.6559999999999997</v>
      </c>
      <c r="G1106" s="2">
        <v>51406</v>
      </c>
      <c r="H1106" s="2">
        <v>53561</v>
      </c>
      <c r="I1106" s="2">
        <v>993097</v>
      </c>
      <c r="J1106" s="2" t="s">
        <v>371</v>
      </c>
      <c r="K1106" s="3" t="s">
        <v>174</v>
      </c>
    </row>
    <row r="1107" spans="1:11" x14ac:dyDescent="0.25">
      <c r="A1107" s="1" t="s">
        <v>10</v>
      </c>
      <c r="B1107" s="2" t="s">
        <v>215</v>
      </c>
      <c r="C1107" s="2" t="s">
        <v>13</v>
      </c>
      <c r="D1107" s="13" t="s">
        <v>182</v>
      </c>
      <c r="E1107" s="2">
        <v>-2.1410000000000001E-3</v>
      </c>
      <c r="F1107" s="2">
        <v>-5.0069999999999997</v>
      </c>
      <c r="G1107" s="2">
        <v>45890</v>
      </c>
      <c r="H1107" s="2">
        <v>47793</v>
      </c>
      <c r="I1107" s="2">
        <v>888553</v>
      </c>
      <c r="J1107" s="2" t="s">
        <v>371</v>
      </c>
      <c r="K1107" s="3" t="s">
        <v>174</v>
      </c>
    </row>
    <row r="1108" spans="1:11" x14ac:dyDescent="0.25">
      <c r="A1108" s="1" t="s">
        <v>10</v>
      </c>
      <c r="B1108" s="2" t="s">
        <v>215</v>
      </c>
      <c r="C1108" s="2" t="s">
        <v>13</v>
      </c>
      <c r="D1108" s="13" t="s">
        <v>183</v>
      </c>
      <c r="E1108" s="2">
        <v>-3.1939999999999998E-3</v>
      </c>
      <c r="F1108" s="2">
        <v>-8.2070000000000007</v>
      </c>
      <c r="G1108" s="2">
        <v>41623</v>
      </c>
      <c r="H1108" s="2">
        <v>44217</v>
      </c>
      <c r="I1108" s="2">
        <v>812232</v>
      </c>
      <c r="J1108" s="2" t="s">
        <v>371</v>
      </c>
      <c r="K1108" s="3" t="s">
        <v>174</v>
      </c>
    </row>
    <row r="1109" spans="1:11" x14ac:dyDescent="0.25">
      <c r="A1109" s="1" t="s">
        <v>10</v>
      </c>
      <c r="B1109" s="2" t="s">
        <v>215</v>
      </c>
      <c r="C1109" s="2" t="s">
        <v>13</v>
      </c>
      <c r="D1109" s="13" t="s">
        <v>173</v>
      </c>
      <c r="E1109" s="2">
        <v>-2.5070000000000001E-3</v>
      </c>
      <c r="F1109" s="2">
        <v>-6.0570000000000004</v>
      </c>
      <c r="G1109" s="2">
        <v>36872</v>
      </c>
      <c r="H1109" s="2">
        <v>38662</v>
      </c>
      <c r="I1109" s="2">
        <v>713789</v>
      </c>
      <c r="J1109" s="2" t="s">
        <v>371</v>
      </c>
      <c r="K1109" s="3" t="s">
        <v>174</v>
      </c>
    </row>
    <row r="1110" spans="1:11" x14ac:dyDescent="0.25">
      <c r="A1110" s="1" t="s">
        <v>10</v>
      </c>
      <c r="B1110" s="2" t="s">
        <v>215</v>
      </c>
      <c r="C1110" s="2" t="s">
        <v>13</v>
      </c>
      <c r="D1110" s="13" t="s">
        <v>201</v>
      </c>
      <c r="E1110" s="2">
        <v>-1.7539999999999999E-3</v>
      </c>
      <c r="F1110" s="2">
        <v>-4.5369999999999999</v>
      </c>
      <c r="G1110" s="2">
        <v>48001</v>
      </c>
      <c r="H1110" s="2">
        <v>49619</v>
      </c>
      <c r="I1110" s="2">
        <v>922392</v>
      </c>
      <c r="J1110" s="2" t="s">
        <v>371</v>
      </c>
      <c r="K1110" s="3" t="s">
        <v>185</v>
      </c>
    </row>
    <row r="1111" spans="1:11" x14ac:dyDescent="0.25">
      <c r="A1111" s="1" t="s">
        <v>10</v>
      </c>
      <c r="B1111" s="2" t="s">
        <v>215</v>
      </c>
      <c r="C1111" s="2" t="s">
        <v>13</v>
      </c>
      <c r="D1111" s="13" t="s">
        <v>373</v>
      </c>
      <c r="E1111" s="2">
        <v>-2.2430000000000002E-3</v>
      </c>
      <c r="F1111" s="2">
        <v>-5.3689999999999998</v>
      </c>
      <c r="G1111" s="2">
        <v>38098</v>
      </c>
      <c r="H1111" s="2">
        <v>39752</v>
      </c>
      <c r="I1111" s="2">
        <v>737426</v>
      </c>
      <c r="J1111" s="2" t="s">
        <v>371</v>
      </c>
      <c r="K1111" s="3" t="s">
        <v>185</v>
      </c>
    </row>
    <row r="1112" spans="1:11" x14ac:dyDescent="0.25">
      <c r="A1112" s="1" t="s">
        <v>10</v>
      </c>
      <c r="B1112" s="2" t="s">
        <v>215</v>
      </c>
      <c r="C1112" s="2" t="s">
        <v>13</v>
      </c>
      <c r="D1112" s="13" t="s">
        <v>193</v>
      </c>
      <c r="E1112" s="2">
        <v>-3.6540000000000001E-3</v>
      </c>
      <c r="F1112" s="2">
        <v>-8.7279999999999998</v>
      </c>
      <c r="G1112" s="2">
        <v>33293</v>
      </c>
      <c r="H1112" s="2">
        <v>35680</v>
      </c>
      <c r="I1112" s="2">
        <v>653454</v>
      </c>
      <c r="J1112" s="2" t="s">
        <v>371</v>
      </c>
      <c r="K1112" s="3" t="s">
        <v>185</v>
      </c>
    </row>
    <row r="1113" spans="1:11" x14ac:dyDescent="0.25">
      <c r="A1113" s="1" t="s">
        <v>10</v>
      </c>
      <c r="B1113" s="2" t="s">
        <v>215</v>
      </c>
      <c r="C1113" s="2" t="s">
        <v>13</v>
      </c>
      <c r="D1113" s="13" t="s">
        <v>194</v>
      </c>
      <c r="E1113" s="2">
        <v>-1.426E-3</v>
      </c>
      <c r="F1113" s="2">
        <v>-3.3919999999999999</v>
      </c>
      <c r="G1113" s="2">
        <v>51294</v>
      </c>
      <c r="H1113" s="2">
        <v>52698</v>
      </c>
      <c r="I1113" s="2">
        <v>984131</v>
      </c>
      <c r="J1113" s="2" t="s">
        <v>371</v>
      </c>
      <c r="K1113" s="3" t="s">
        <v>185</v>
      </c>
    </row>
    <row r="1114" spans="1:11" x14ac:dyDescent="0.25">
      <c r="A1114" s="1" t="s">
        <v>10</v>
      </c>
      <c r="B1114" s="2" t="s">
        <v>215</v>
      </c>
      <c r="C1114" s="2" t="s">
        <v>13</v>
      </c>
      <c r="D1114" s="13" t="s">
        <v>196</v>
      </c>
      <c r="E1114" s="2">
        <v>-1.941E-3</v>
      </c>
      <c r="F1114" s="2">
        <v>-5.1440000000000001</v>
      </c>
      <c r="G1114" s="2">
        <v>48848</v>
      </c>
      <c r="H1114" s="2">
        <v>50684</v>
      </c>
      <c r="I1114" s="2">
        <v>945874</v>
      </c>
      <c r="J1114" s="2" t="s">
        <v>371</v>
      </c>
      <c r="K1114" s="3" t="s">
        <v>185</v>
      </c>
    </row>
    <row r="1115" spans="1:11" x14ac:dyDescent="0.25">
      <c r="A1115" s="1" t="s">
        <v>10</v>
      </c>
      <c r="B1115" s="2" t="s">
        <v>215</v>
      </c>
      <c r="C1115" s="2" t="s">
        <v>13</v>
      </c>
      <c r="D1115" s="13" t="s">
        <v>197</v>
      </c>
      <c r="E1115" s="2">
        <v>-2.0300000000000001E-3</v>
      </c>
      <c r="F1115" s="2">
        <v>-5.0449999999999999</v>
      </c>
      <c r="G1115" s="2">
        <v>44540</v>
      </c>
      <c r="H1115" s="2">
        <v>46286</v>
      </c>
      <c r="I1115" s="2">
        <v>859916</v>
      </c>
      <c r="J1115" s="2" t="s">
        <v>371</v>
      </c>
      <c r="K1115" s="3" t="s">
        <v>185</v>
      </c>
    </row>
    <row r="1116" spans="1:11" x14ac:dyDescent="0.25">
      <c r="A1116" s="1" t="s">
        <v>10</v>
      </c>
      <c r="B1116" s="2" t="s">
        <v>215</v>
      </c>
      <c r="C1116" s="2" t="s">
        <v>13</v>
      </c>
      <c r="D1116" s="13" t="s">
        <v>195</v>
      </c>
      <c r="E1116" s="2">
        <v>-2.114E-3</v>
      </c>
      <c r="F1116" s="2">
        <v>-5.1980000000000004</v>
      </c>
      <c r="G1116" s="2">
        <v>45673</v>
      </c>
      <c r="H1116" s="2">
        <v>47540</v>
      </c>
      <c r="I1116" s="2">
        <v>883347</v>
      </c>
      <c r="J1116" s="2" t="s">
        <v>371</v>
      </c>
      <c r="K1116" s="3" t="s">
        <v>185</v>
      </c>
    </row>
    <row r="1117" spans="1:11" x14ac:dyDescent="0.25">
      <c r="A1117" s="1" t="s">
        <v>10</v>
      </c>
      <c r="B1117" s="2" t="s">
        <v>215</v>
      </c>
      <c r="C1117" s="2" t="s">
        <v>13</v>
      </c>
      <c r="D1117" s="13" t="s">
        <v>198</v>
      </c>
      <c r="E1117" s="2">
        <v>-1.7210000000000001E-3</v>
      </c>
      <c r="F1117" s="2">
        <v>-4.2220000000000004</v>
      </c>
      <c r="G1117" s="2">
        <v>33742</v>
      </c>
      <c r="H1117" s="2">
        <v>34863</v>
      </c>
      <c r="I1117" s="2">
        <v>650831</v>
      </c>
      <c r="J1117" s="2" t="s">
        <v>371</v>
      </c>
      <c r="K1117" s="3" t="s">
        <v>185</v>
      </c>
    </row>
    <row r="1118" spans="1:11" x14ac:dyDescent="0.25">
      <c r="A1118" s="1" t="s">
        <v>10</v>
      </c>
      <c r="B1118" s="2" t="s">
        <v>215</v>
      </c>
      <c r="C1118" s="2" t="s">
        <v>13</v>
      </c>
      <c r="D1118" s="13" t="s">
        <v>199</v>
      </c>
      <c r="E1118" s="2">
        <v>-1.913E-3</v>
      </c>
      <c r="F1118" s="2">
        <v>-4.8170000000000002</v>
      </c>
      <c r="G1118" s="2">
        <v>43837</v>
      </c>
      <c r="H1118" s="2">
        <v>45456</v>
      </c>
      <c r="I1118" s="2">
        <v>846108</v>
      </c>
      <c r="J1118" s="2" t="s">
        <v>371</v>
      </c>
      <c r="K1118" s="3" t="s">
        <v>185</v>
      </c>
    </row>
    <row r="1119" spans="1:11" x14ac:dyDescent="0.25">
      <c r="A1119" s="1" t="s">
        <v>10</v>
      </c>
      <c r="B1119" s="2" t="s">
        <v>215</v>
      </c>
      <c r="C1119" s="2" t="s">
        <v>13</v>
      </c>
      <c r="D1119" s="13" t="s">
        <v>203</v>
      </c>
      <c r="E1119" s="2">
        <v>-3.127E-3</v>
      </c>
      <c r="F1119" s="2">
        <v>-7.6479999999999997</v>
      </c>
      <c r="G1119" s="2">
        <v>35442</v>
      </c>
      <c r="H1119" s="2">
        <v>37594</v>
      </c>
      <c r="I1119" s="2">
        <v>688161</v>
      </c>
      <c r="J1119" s="2" t="s">
        <v>371</v>
      </c>
      <c r="K1119" s="3" t="s">
        <v>185</v>
      </c>
    </row>
    <row r="1120" spans="1:11" x14ac:dyDescent="0.25">
      <c r="A1120" s="1" t="s">
        <v>10</v>
      </c>
      <c r="B1120" s="2" t="s">
        <v>215</v>
      </c>
      <c r="C1120" s="2" t="s">
        <v>13</v>
      </c>
      <c r="D1120" s="13" t="s">
        <v>202</v>
      </c>
      <c r="E1120" s="2">
        <v>1.4139999999999999E-3</v>
      </c>
      <c r="F1120" s="2">
        <v>3.0019999999999998</v>
      </c>
      <c r="G1120" s="2">
        <v>51068</v>
      </c>
      <c r="H1120" s="2">
        <v>49738</v>
      </c>
      <c r="I1120" s="2">
        <v>940982</v>
      </c>
      <c r="J1120" s="2" t="s">
        <v>371</v>
      </c>
      <c r="K1120" s="3" t="s">
        <v>185</v>
      </c>
    </row>
    <row r="1121" spans="1:11" x14ac:dyDescent="0.25">
      <c r="A1121" s="1" t="s">
        <v>10</v>
      </c>
      <c r="B1121" s="2" t="s">
        <v>215</v>
      </c>
      <c r="C1121" s="2" t="s">
        <v>13</v>
      </c>
      <c r="D1121" s="13" t="s">
        <v>188</v>
      </c>
      <c r="E1121" s="2">
        <v>-1.348E-3</v>
      </c>
      <c r="F1121" s="2">
        <v>-3.2330000000000001</v>
      </c>
      <c r="G1121" s="2">
        <v>39105</v>
      </c>
      <c r="H1121" s="2">
        <v>40113</v>
      </c>
      <c r="I1121" s="2">
        <v>748231</v>
      </c>
      <c r="J1121" s="2" t="s">
        <v>371</v>
      </c>
      <c r="K1121" s="3" t="s">
        <v>185</v>
      </c>
    </row>
    <row r="1122" spans="1:11" x14ac:dyDescent="0.25">
      <c r="A1122" s="1" t="s">
        <v>10</v>
      </c>
      <c r="B1122" s="2" t="s">
        <v>215</v>
      </c>
      <c r="C1122" s="2" t="s">
        <v>13</v>
      </c>
      <c r="D1122" s="13" t="s">
        <v>200</v>
      </c>
      <c r="E1122" s="2">
        <v>1.2904000000000001E-2</v>
      </c>
      <c r="F1122" s="2">
        <v>28.332000000000001</v>
      </c>
      <c r="G1122" s="2">
        <v>58207</v>
      </c>
      <c r="H1122" s="2">
        <v>46180</v>
      </c>
      <c r="I1122" s="2">
        <v>932101</v>
      </c>
      <c r="J1122" s="2" t="s">
        <v>371</v>
      </c>
      <c r="K1122" s="3" t="s">
        <v>185</v>
      </c>
    </row>
    <row r="1123" spans="1:11" x14ac:dyDescent="0.25">
      <c r="A1123" s="1" t="s">
        <v>10</v>
      </c>
      <c r="B1123" s="2" t="s">
        <v>215</v>
      </c>
      <c r="C1123" s="2" t="s">
        <v>13</v>
      </c>
      <c r="D1123" s="13" t="s">
        <v>184</v>
      </c>
      <c r="E1123" s="2">
        <v>1.3667E-2</v>
      </c>
      <c r="F1123" s="2">
        <v>29.192</v>
      </c>
      <c r="G1123" s="2">
        <v>55286</v>
      </c>
      <c r="H1123" s="2">
        <v>43356</v>
      </c>
      <c r="I1123" s="2">
        <v>872908</v>
      </c>
      <c r="J1123" s="2" t="s">
        <v>371</v>
      </c>
      <c r="K1123" s="3" t="s">
        <v>185</v>
      </c>
    </row>
    <row r="1124" spans="1:11" x14ac:dyDescent="0.25">
      <c r="A1124" s="1" t="s">
        <v>10</v>
      </c>
      <c r="B1124" s="2" t="s">
        <v>215</v>
      </c>
      <c r="C1124" s="2" t="s">
        <v>13</v>
      </c>
      <c r="D1124" s="13" t="s">
        <v>186</v>
      </c>
      <c r="E1124" s="2">
        <v>4.8989999999999997E-3</v>
      </c>
      <c r="F1124" s="2">
        <v>12.169</v>
      </c>
      <c r="G1124" s="2">
        <v>55596</v>
      </c>
      <c r="H1124" s="2">
        <v>50807</v>
      </c>
      <c r="I1124" s="2">
        <v>977506</v>
      </c>
      <c r="J1124" s="2" t="s">
        <v>371</v>
      </c>
      <c r="K1124" s="3" t="s">
        <v>185</v>
      </c>
    </row>
    <row r="1125" spans="1:11" x14ac:dyDescent="0.25">
      <c r="A1125" s="1" t="s">
        <v>10</v>
      </c>
      <c r="B1125" s="2" t="s">
        <v>215</v>
      </c>
      <c r="C1125" s="2" t="s">
        <v>13</v>
      </c>
      <c r="D1125" s="13" t="s">
        <v>187</v>
      </c>
      <c r="E1125" s="2">
        <v>8.0599999999999997E-4</v>
      </c>
      <c r="F1125" s="2">
        <v>2.0369999999999999</v>
      </c>
      <c r="G1125" s="2">
        <v>51514</v>
      </c>
      <c r="H1125" s="2">
        <v>50740</v>
      </c>
      <c r="I1125" s="2">
        <v>960457</v>
      </c>
      <c r="J1125" s="2" t="s">
        <v>371</v>
      </c>
      <c r="K1125" s="3" t="s">
        <v>185</v>
      </c>
    </row>
    <row r="1126" spans="1:11" x14ac:dyDescent="0.25">
      <c r="A1126" s="1" t="s">
        <v>10</v>
      </c>
      <c r="B1126" s="2" t="s">
        <v>215</v>
      </c>
      <c r="C1126" s="2" t="s">
        <v>13</v>
      </c>
      <c r="D1126" s="13" t="s">
        <v>189</v>
      </c>
      <c r="E1126" s="2">
        <v>-2.2169999999999998E-3</v>
      </c>
      <c r="F1126" s="2">
        <v>-5.343</v>
      </c>
      <c r="G1126" s="2">
        <v>41084</v>
      </c>
      <c r="H1126" s="2">
        <v>42847</v>
      </c>
      <c r="I1126" s="2">
        <v>794948</v>
      </c>
      <c r="J1126" s="2" t="s">
        <v>371</v>
      </c>
      <c r="K1126" s="3" t="s">
        <v>185</v>
      </c>
    </row>
    <row r="1127" spans="1:11" x14ac:dyDescent="0.25">
      <c r="A1127" s="1" t="s">
        <v>10</v>
      </c>
      <c r="B1127" s="2" t="s">
        <v>215</v>
      </c>
      <c r="C1127" s="2" t="s">
        <v>13</v>
      </c>
      <c r="D1127" s="13" t="s">
        <v>190</v>
      </c>
      <c r="E1127" s="2">
        <v>-2.1440000000000001E-3</v>
      </c>
      <c r="F1127" s="2">
        <v>-5.1340000000000003</v>
      </c>
      <c r="G1127" s="2">
        <v>41625</v>
      </c>
      <c r="H1127" s="2">
        <v>43352</v>
      </c>
      <c r="I1127" s="2">
        <v>805223</v>
      </c>
      <c r="J1127" s="2" t="s">
        <v>371</v>
      </c>
      <c r="K1127" s="3" t="s">
        <v>185</v>
      </c>
    </row>
    <row r="1128" spans="1:11" x14ac:dyDescent="0.25">
      <c r="A1128" s="1" t="s">
        <v>10</v>
      </c>
      <c r="B1128" s="2" t="s">
        <v>215</v>
      </c>
      <c r="C1128" s="2" t="s">
        <v>13</v>
      </c>
      <c r="D1128" s="13" t="s">
        <v>191</v>
      </c>
      <c r="E1128" s="2">
        <v>-1.423E-3</v>
      </c>
      <c r="F1128" s="2">
        <v>-3.4940000000000002</v>
      </c>
      <c r="G1128" s="2">
        <v>44090</v>
      </c>
      <c r="H1128" s="2">
        <v>45300</v>
      </c>
      <c r="I1128" s="2">
        <v>849890</v>
      </c>
      <c r="J1128" s="2" t="s">
        <v>371</v>
      </c>
      <c r="K1128" s="3" t="s">
        <v>185</v>
      </c>
    </row>
    <row r="1129" spans="1:11" x14ac:dyDescent="0.25">
      <c r="A1129" s="1" t="s">
        <v>10</v>
      </c>
      <c r="B1129" s="2" t="s">
        <v>215</v>
      </c>
      <c r="C1129" s="2" t="s">
        <v>13</v>
      </c>
      <c r="D1129" s="13" t="s">
        <v>192</v>
      </c>
      <c r="E1129" s="2">
        <v>-2.1819999999999999E-3</v>
      </c>
      <c r="F1129" s="2">
        <v>-5.6379999999999999</v>
      </c>
      <c r="G1129" s="2">
        <v>41306</v>
      </c>
      <c r="H1129" s="2">
        <v>43053</v>
      </c>
      <c r="I1129" s="2">
        <v>800631</v>
      </c>
      <c r="J1129" s="2" t="s">
        <v>371</v>
      </c>
      <c r="K1129" s="3" t="s">
        <v>185</v>
      </c>
    </row>
    <row r="1130" spans="1:11" x14ac:dyDescent="0.25">
      <c r="A1130" s="1" t="s">
        <v>10</v>
      </c>
      <c r="B1130" s="2" t="s">
        <v>215</v>
      </c>
      <c r="C1130" s="2" t="s">
        <v>13</v>
      </c>
      <c r="D1130" s="13" t="s">
        <v>204</v>
      </c>
      <c r="E1130" s="2">
        <v>-2.199E-3</v>
      </c>
      <c r="F1130" s="2">
        <v>-4.9640000000000004</v>
      </c>
      <c r="G1130" s="2">
        <v>22507</v>
      </c>
      <c r="H1130" s="2">
        <v>23510</v>
      </c>
      <c r="I1130" s="2">
        <v>456012</v>
      </c>
      <c r="J1130" s="2" t="s">
        <v>371</v>
      </c>
      <c r="K1130" s="3" t="s">
        <v>205</v>
      </c>
    </row>
    <row r="1131" spans="1:11" x14ac:dyDescent="0.25">
      <c r="A1131" s="1" t="s">
        <v>10</v>
      </c>
      <c r="B1131" s="2" t="s">
        <v>215</v>
      </c>
      <c r="C1131" s="2" t="s">
        <v>13</v>
      </c>
      <c r="D1131" s="13" t="s">
        <v>206</v>
      </c>
      <c r="E1131" s="2">
        <v>-1.7600000000000001E-3</v>
      </c>
      <c r="F1131" s="2">
        <v>-4.1719999999999997</v>
      </c>
      <c r="G1131" s="2">
        <v>24466</v>
      </c>
      <c r="H1131" s="2">
        <v>25307</v>
      </c>
      <c r="I1131" s="2">
        <v>477909</v>
      </c>
      <c r="J1131" s="2" t="s">
        <v>371</v>
      </c>
      <c r="K1131" s="3" t="s">
        <v>205</v>
      </c>
    </row>
    <row r="1132" spans="1:11" x14ac:dyDescent="0.25">
      <c r="A1132" s="1" t="s">
        <v>10</v>
      </c>
      <c r="B1132" s="2" t="s">
        <v>215</v>
      </c>
      <c r="C1132" s="2" t="s">
        <v>13</v>
      </c>
      <c r="D1132" s="13" t="s">
        <v>207</v>
      </c>
      <c r="E1132" s="2">
        <v>-3.0170000000000002E-3</v>
      </c>
      <c r="F1132" s="2">
        <v>-6.0369999999999999</v>
      </c>
      <c r="G1132" s="2">
        <v>16948</v>
      </c>
      <c r="H1132" s="2">
        <v>17960</v>
      </c>
      <c r="I1132" s="2">
        <v>335540</v>
      </c>
      <c r="J1132" s="2" t="s">
        <v>371</v>
      </c>
      <c r="K1132" s="3" t="s">
        <v>205</v>
      </c>
    </row>
    <row r="1133" spans="1:11" x14ac:dyDescent="0.25">
      <c r="A1133" s="1" t="s">
        <v>10</v>
      </c>
      <c r="B1133" s="2" t="s">
        <v>215</v>
      </c>
      <c r="C1133" s="2" t="s">
        <v>13</v>
      </c>
      <c r="D1133" s="13" t="s">
        <v>208</v>
      </c>
      <c r="E1133" s="2">
        <v>-1.9840000000000001E-3</v>
      </c>
      <c r="F1133" s="2">
        <v>-4.8010000000000002</v>
      </c>
      <c r="G1133" s="2">
        <v>42634</v>
      </c>
      <c r="H1133" s="2">
        <v>44268</v>
      </c>
      <c r="I1133" s="2">
        <v>823622</v>
      </c>
      <c r="J1133" s="2" t="s">
        <v>371</v>
      </c>
      <c r="K1133" s="3" t="s">
        <v>209</v>
      </c>
    </row>
    <row r="1134" spans="1:11" x14ac:dyDescent="0.25">
      <c r="A1134" s="1" t="s">
        <v>10</v>
      </c>
      <c r="B1134" s="2" t="s">
        <v>215</v>
      </c>
      <c r="C1134" s="2" t="s">
        <v>13</v>
      </c>
      <c r="D1134" s="13" t="s">
        <v>210</v>
      </c>
      <c r="E1134" s="2">
        <v>-1.5139999999999999E-3</v>
      </c>
      <c r="F1134" s="2">
        <v>-4.048</v>
      </c>
      <c r="G1134" s="2">
        <v>43875</v>
      </c>
      <c r="H1134" s="2">
        <v>45157</v>
      </c>
      <c r="I1134" s="2">
        <v>846826</v>
      </c>
      <c r="J1134" s="2" t="s">
        <v>371</v>
      </c>
      <c r="K1134" s="3" t="s">
        <v>209</v>
      </c>
    </row>
    <row r="1135" spans="1:11" x14ac:dyDescent="0.25">
      <c r="A1135" s="1" t="s">
        <v>10</v>
      </c>
      <c r="B1135" s="2" t="s">
        <v>215</v>
      </c>
      <c r="C1135" s="2" t="s">
        <v>13</v>
      </c>
      <c r="D1135" s="13" t="s">
        <v>211</v>
      </c>
      <c r="E1135" s="2">
        <v>-2.317E-3</v>
      </c>
      <c r="F1135" s="2">
        <v>-6.1260000000000003</v>
      </c>
      <c r="G1135" s="2">
        <v>43411</v>
      </c>
      <c r="H1135" s="2">
        <v>45368</v>
      </c>
      <c r="I1135" s="2">
        <v>845010</v>
      </c>
      <c r="J1135" s="2" t="s">
        <v>371</v>
      </c>
      <c r="K1135" s="3" t="s">
        <v>209</v>
      </c>
    </row>
    <row r="1136" spans="1:11" x14ac:dyDescent="0.25">
      <c r="A1136" s="1" t="s">
        <v>10</v>
      </c>
      <c r="B1136" s="2" t="s">
        <v>215</v>
      </c>
      <c r="C1136" s="2" t="s">
        <v>13</v>
      </c>
      <c r="D1136" s="13" t="s">
        <v>212</v>
      </c>
      <c r="E1136" s="2">
        <v>-2.4550000000000002E-3</v>
      </c>
      <c r="F1136" s="2">
        <v>-6.5140000000000002</v>
      </c>
      <c r="G1136" s="2">
        <v>41600</v>
      </c>
      <c r="H1136" s="2">
        <v>43594</v>
      </c>
      <c r="I1136" s="2">
        <v>812023</v>
      </c>
      <c r="J1136" s="2" t="s">
        <v>371</v>
      </c>
      <c r="K1136" s="3" t="s">
        <v>209</v>
      </c>
    </row>
    <row r="1137" spans="1:11" x14ac:dyDescent="0.25">
      <c r="A1137" s="1" t="s">
        <v>10</v>
      </c>
      <c r="B1137" s="2" t="s">
        <v>215</v>
      </c>
      <c r="C1137" s="2" t="s">
        <v>213</v>
      </c>
      <c r="D1137" s="13" t="s">
        <v>11</v>
      </c>
      <c r="E1137" s="2">
        <v>3.8000000000000002E-4</v>
      </c>
      <c r="F1137" s="2">
        <v>0.88</v>
      </c>
      <c r="G1137" s="2">
        <v>46040</v>
      </c>
      <c r="H1137" s="2">
        <v>45715</v>
      </c>
      <c r="I1137" s="2">
        <v>857309</v>
      </c>
      <c r="J1137" s="2" t="s">
        <v>372</v>
      </c>
      <c r="K1137" s="3" t="s">
        <v>14</v>
      </c>
    </row>
    <row r="1138" spans="1:11" x14ac:dyDescent="0.25">
      <c r="A1138" s="1" t="s">
        <v>10</v>
      </c>
      <c r="B1138" s="2" t="s">
        <v>215</v>
      </c>
      <c r="C1138" s="2" t="s">
        <v>213</v>
      </c>
      <c r="D1138" s="13" t="s">
        <v>16</v>
      </c>
      <c r="E1138" s="2">
        <v>-9.59E-4</v>
      </c>
      <c r="F1138" s="2">
        <v>-2.1909999999999998</v>
      </c>
      <c r="G1138" s="2">
        <v>35843</v>
      </c>
      <c r="H1138" s="2">
        <v>36493</v>
      </c>
      <c r="I1138" s="2">
        <v>677286</v>
      </c>
      <c r="J1138" s="2" t="s">
        <v>372</v>
      </c>
      <c r="K1138" s="3" t="s">
        <v>14</v>
      </c>
    </row>
    <row r="1139" spans="1:11" x14ac:dyDescent="0.25">
      <c r="A1139" s="1" t="s">
        <v>10</v>
      </c>
      <c r="B1139" s="2" t="s">
        <v>215</v>
      </c>
      <c r="C1139" s="2" t="s">
        <v>213</v>
      </c>
      <c r="D1139" s="13" t="s">
        <v>17</v>
      </c>
      <c r="E1139" s="2">
        <v>-3.5790000000000001E-3</v>
      </c>
      <c r="F1139" s="2">
        <v>-8.98</v>
      </c>
      <c r="G1139" s="2">
        <v>48739</v>
      </c>
      <c r="H1139" s="2">
        <v>52125</v>
      </c>
      <c r="I1139" s="2">
        <v>946077</v>
      </c>
      <c r="J1139" s="2" t="s">
        <v>372</v>
      </c>
      <c r="K1139" s="3" t="s">
        <v>18</v>
      </c>
    </row>
    <row r="1140" spans="1:11" x14ac:dyDescent="0.25">
      <c r="A1140" s="1" t="s">
        <v>10</v>
      </c>
      <c r="B1140" s="2" t="s">
        <v>215</v>
      </c>
      <c r="C1140" s="2" t="s">
        <v>213</v>
      </c>
      <c r="D1140" s="13" t="s">
        <v>19</v>
      </c>
      <c r="E1140" s="2">
        <v>-3.9620000000000002E-3</v>
      </c>
      <c r="F1140" s="2">
        <v>-9.9979999999999993</v>
      </c>
      <c r="G1140" s="2">
        <v>47217</v>
      </c>
      <c r="H1140" s="2">
        <v>50857</v>
      </c>
      <c r="I1140" s="2">
        <v>918970</v>
      </c>
      <c r="J1140" s="2" t="s">
        <v>372</v>
      </c>
      <c r="K1140" s="3" t="s">
        <v>18</v>
      </c>
    </row>
    <row r="1141" spans="1:11" x14ac:dyDescent="0.25">
      <c r="A1141" s="1" t="s">
        <v>10</v>
      </c>
      <c r="B1141" s="2" t="s">
        <v>215</v>
      </c>
      <c r="C1141" s="2" t="s">
        <v>213</v>
      </c>
      <c r="D1141" s="13" t="s">
        <v>20</v>
      </c>
      <c r="E1141" s="2">
        <v>-1.346E-3</v>
      </c>
      <c r="F1141" s="2">
        <v>-3.2869999999999999</v>
      </c>
      <c r="G1141" s="2">
        <v>43614</v>
      </c>
      <c r="H1141" s="2">
        <v>44726</v>
      </c>
      <c r="I1141" s="2">
        <v>826454</v>
      </c>
      <c r="J1141" s="2" t="s">
        <v>372</v>
      </c>
      <c r="K1141" s="3" t="s">
        <v>18</v>
      </c>
    </row>
    <row r="1142" spans="1:11" x14ac:dyDescent="0.25">
      <c r="A1142" s="1" t="s">
        <v>10</v>
      </c>
      <c r="B1142" s="2" t="s">
        <v>215</v>
      </c>
      <c r="C1142" s="2" t="s">
        <v>213</v>
      </c>
      <c r="D1142" s="13" t="s">
        <v>21</v>
      </c>
      <c r="E1142" s="2">
        <v>-1.207E-3</v>
      </c>
      <c r="F1142" s="2">
        <v>-2.6160000000000001</v>
      </c>
      <c r="G1142" s="2">
        <v>25316</v>
      </c>
      <c r="H1142" s="2">
        <v>25896</v>
      </c>
      <c r="I1142" s="2">
        <v>480937</v>
      </c>
      <c r="J1142" s="2" t="s">
        <v>372</v>
      </c>
      <c r="K1142" s="3" t="s">
        <v>18</v>
      </c>
    </row>
    <row r="1143" spans="1:11" x14ac:dyDescent="0.25">
      <c r="A1143" s="1" t="s">
        <v>10</v>
      </c>
      <c r="B1143" s="2" t="s">
        <v>215</v>
      </c>
      <c r="C1143" s="2" t="s">
        <v>213</v>
      </c>
      <c r="D1143" s="13" t="s">
        <v>22</v>
      </c>
      <c r="E1143" s="2">
        <v>-1.3339999999999999E-3</v>
      </c>
      <c r="F1143" s="2">
        <v>-2.9660000000000002</v>
      </c>
      <c r="G1143" s="2">
        <v>39864</v>
      </c>
      <c r="H1143" s="2">
        <v>40875</v>
      </c>
      <c r="I1143" s="2">
        <v>758004</v>
      </c>
      <c r="J1143" s="2" t="s">
        <v>372</v>
      </c>
      <c r="K1143" s="3" t="s">
        <v>18</v>
      </c>
    </row>
    <row r="1144" spans="1:11" x14ac:dyDescent="0.25">
      <c r="A1144" s="1" t="s">
        <v>10</v>
      </c>
      <c r="B1144" s="2" t="s">
        <v>215</v>
      </c>
      <c r="C1144" s="2" t="s">
        <v>213</v>
      </c>
      <c r="D1144" s="13" t="s">
        <v>23</v>
      </c>
      <c r="E1144" s="2">
        <v>-1.8680000000000001E-3</v>
      </c>
      <c r="F1144" s="2">
        <v>-4.7409999999999997</v>
      </c>
      <c r="G1144" s="2">
        <v>42613</v>
      </c>
      <c r="H1144" s="2">
        <v>44137</v>
      </c>
      <c r="I1144" s="2">
        <v>815948</v>
      </c>
      <c r="J1144" s="2" t="s">
        <v>372</v>
      </c>
      <c r="K1144" s="3" t="s">
        <v>18</v>
      </c>
    </row>
    <row r="1145" spans="1:11" x14ac:dyDescent="0.25">
      <c r="A1145" s="1" t="s">
        <v>10</v>
      </c>
      <c r="B1145" s="2" t="s">
        <v>215</v>
      </c>
      <c r="C1145" s="2" t="s">
        <v>213</v>
      </c>
      <c r="D1145" s="13" t="s">
        <v>24</v>
      </c>
      <c r="E1145" s="2">
        <v>-1.3600000000000001E-3</v>
      </c>
      <c r="F1145" s="2">
        <v>-3.528</v>
      </c>
      <c r="G1145" s="2">
        <v>43311</v>
      </c>
      <c r="H1145" s="2">
        <v>44432</v>
      </c>
      <c r="I1145" s="2">
        <v>824533</v>
      </c>
      <c r="J1145" s="2" t="s">
        <v>372</v>
      </c>
      <c r="K1145" s="3" t="s">
        <v>18</v>
      </c>
    </row>
    <row r="1146" spans="1:11" x14ac:dyDescent="0.25">
      <c r="A1146" s="1" t="s">
        <v>10</v>
      </c>
      <c r="B1146" s="2" t="s">
        <v>215</v>
      </c>
      <c r="C1146" s="2" t="s">
        <v>213</v>
      </c>
      <c r="D1146" s="13" t="s">
        <v>25</v>
      </c>
      <c r="E1146" s="2">
        <v>-1.9319999999999999E-3</v>
      </c>
      <c r="F1146" s="2">
        <v>-4.7729999999999997</v>
      </c>
      <c r="G1146" s="2">
        <v>39116</v>
      </c>
      <c r="H1146" s="2">
        <v>40561</v>
      </c>
      <c r="I1146" s="2">
        <v>748117</v>
      </c>
      <c r="J1146" s="2" t="s">
        <v>372</v>
      </c>
      <c r="K1146" s="3" t="s">
        <v>18</v>
      </c>
    </row>
    <row r="1147" spans="1:11" x14ac:dyDescent="0.25">
      <c r="A1147" s="1" t="s">
        <v>10</v>
      </c>
      <c r="B1147" s="2" t="s">
        <v>215</v>
      </c>
      <c r="C1147" s="2" t="s">
        <v>213</v>
      </c>
      <c r="D1147" s="13" t="s">
        <v>26</v>
      </c>
      <c r="E1147" s="2">
        <v>-3.9129999999999998E-3</v>
      </c>
      <c r="F1147" s="2">
        <v>-9.4369999999999994</v>
      </c>
      <c r="G1147" s="2">
        <v>39965</v>
      </c>
      <c r="H1147" s="2">
        <v>43028</v>
      </c>
      <c r="I1147" s="2">
        <v>782659</v>
      </c>
      <c r="J1147" s="2" t="s">
        <v>372</v>
      </c>
      <c r="K1147" s="3" t="s">
        <v>18</v>
      </c>
    </row>
    <row r="1148" spans="1:11" x14ac:dyDescent="0.25">
      <c r="A1148" s="1" t="s">
        <v>10</v>
      </c>
      <c r="B1148" s="2" t="s">
        <v>215</v>
      </c>
      <c r="C1148" s="2" t="s">
        <v>213</v>
      </c>
      <c r="D1148" s="13" t="s">
        <v>27</v>
      </c>
      <c r="E1148" s="2">
        <v>-1.9109999999999999E-3</v>
      </c>
      <c r="F1148" s="2">
        <v>-4.7290000000000001</v>
      </c>
      <c r="G1148" s="2">
        <v>42343</v>
      </c>
      <c r="H1148" s="2">
        <v>43888</v>
      </c>
      <c r="I1148" s="2">
        <v>808444</v>
      </c>
      <c r="J1148" s="2" t="s">
        <v>372</v>
      </c>
      <c r="K1148" s="3" t="s">
        <v>18</v>
      </c>
    </row>
    <row r="1149" spans="1:11" x14ac:dyDescent="0.25">
      <c r="A1149" s="1" t="s">
        <v>10</v>
      </c>
      <c r="B1149" s="2" t="s">
        <v>215</v>
      </c>
      <c r="C1149" s="2" t="s">
        <v>213</v>
      </c>
      <c r="D1149" s="13" t="s">
        <v>29</v>
      </c>
      <c r="E1149" s="2">
        <v>-2.542E-3</v>
      </c>
      <c r="F1149" s="2">
        <v>-6.1239999999999997</v>
      </c>
      <c r="G1149" s="2">
        <v>39165</v>
      </c>
      <c r="H1149" s="2">
        <v>41071</v>
      </c>
      <c r="I1149" s="2">
        <v>749783</v>
      </c>
      <c r="J1149" s="2" t="s">
        <v>372</v>
      </c>
      <c r="K1149" s="3" t="s">
        <v>18</v>
      </c>
    </row>
    <row r="1150" spans="1:11" x14ac:dyDescent="0.25">
      <c r="A1150" s="1" t="s">
        <v>10</v>
      </c>
      <c r="B1150" s="2" t="s">
        <v>215</v>
      </c>
      <c r="C1150" s="2" t="s">
        <v>213</v>
      </c>
      <c r="D1150" s="13" t="s">
        <v>30</v>
      </c>
      <c r="E1150" s="2">
        <v>-1.6559999999999999E-3</v>
      </c>
      <c r="F1150" s="2">
        <v>-3.774</v>
      </c>
      <c r="G1150" s="2">
        <v>40886</v>
      </c>
      <c r="H1150" s="2">
        <v>42175</v>
      </c>
      <c r="I1150" s="2">
        <v>778567</v>
      </c>
      <c r="J1150" s="2" t="s">
        <v>372</v>
      </c>
      <c r="K1150" s="3" t="s">
        <v>18</v>
      </c>
    </row>
    <row r="1151" spans="1:11" x14ac:dyDescent="0.25">
      <c r="A1151" s="1" t="s">
        <v>10</v>
      </c>
      <c r="B1151" s="2" t="s">
        <v>215</v>
      </c>
      <c r="C1151" s="2" t="s">
        <v>213</v>
      </c>
      <c r="D1151" s="13" t="s">
        <v>31</v>
      </c>
      <c r="E1151" s="2">
        <v>-1.1640000000000001E-3</v>
      </c>
      <c r="F1151" s="2">
        <v>-2.835</v>
      </c>
      <c r="G1151" s="2">
        <v>38431</v>
      </c>
      <c r="H1151" s="2">
        <v>39280</v>
      </c>
      <c r="I1151" s="2">
        <v>728798</v>
      </c>
      <c r="J1151" s="2" t="s">
        <v>372</v>
      </c>
      <c r="K1151" s="3" t="s">
        <v>18</v>
      </c>
    </row>
    <row r="1152" spans="1:11" x14ac:dyDescent="0.25">
      <c r="A1152" s="1" t="s">
        <v>10</v>
      </c>
      <c r="B1152" s="2" t="s">
        <v>215</v>
      </c>
      <c r="C1152" s="2" t="s">
        <v>213</v>
      </c>
      <c r="D1152" s="13" t="s">
        <v>28</v>
      </c>
      <c r="E1152" s="2">
        <v>-6.1700000000000004E-4</v>
      </c>
      <c r="F1152" s="2">
        <v>-1.37</v>
      </c>
      <c r="G1152" s="2">
        <v>35606</v>
      </c>
      <c r="H1152" s="2">
        <v>36023</v>
      </c>
      <c r="I1152" s="2">
        <v>675334</v>
      </c>
      <c r="J1152" s="2" t="s">
        <v>372</v>
      </c>
      <c r="K1152" s="3" t="s">
        <v>18</v>
      </c>
    </row>
    <row r="1153" spans="1:11" x14ac:dyDescent="0.25">
      <c r="A1153" s="1" t="s">
        <v>10</v>
      </c>
      <c r="B1153" s="2" t="s">
        <v>215</v>
      </c>
      <c r="C1153" s="2" t="s">
        <v>213</v>
      </c>
      <c r="D1153" s="13" t="s">
        <v>32</v>
      </c>
      <c r="E1153" s="2">
        <v>-4.7520000000000001E-3</v>
      </c>
      <c r="F1153" s="2">
        <v>-11.164999999999999</v>
      </c>
      <c r="G1153" s="2">
        <v>34694</v>
      </c>
      <c r="H1153" s="2">
        <v>37933</v>
      </c>
      <c r="I1153" s="2">
        <v>681668</v>
      </c>
      <c r="J1153" s="2" t="s">
        <v>372</v>
      </c>
      <c r="K1153" s="3" t="s">
        <v>18</v>
      </c>
    </row>
    <row r="1154" spans="1:11" x14ac:dyDescent="0.25">
      <c r="A1154" s="1" t="s">
        <v>10</v>
      </c>
      <c r="B1154" s="2" t="s">
        <v>215</v>
      </c>
      <c r="C1154" s="2" t="s">
        <v>213</v>
      </c>
      <c r="D1154" s="13" t="s">
        <v>35</v>
      </c>
      <c r="E1154" s="2">
        <v>-2.823E-3</v>
      </c>
      <c r="F1154" s="2">
        <v>-7.117</v>
      </c>
      <c r="G1154" s="2">
        <v>42755</v>
      </c>
      <c r="H1154" s="2">
        <v>45089</v>
      </c>
      <c r="I1154" s="2">
        <v>826860</v>
      </c>
      <c r="J1154" s="2" t="s">
        <v>372</v>
      </c>
      <c r="K1154" s="3" t="s">
        <v>34</v>
      </c>
    </row>
    <row r="1155" spans="1:11" x14ac:dyDescent="0.25">
      <c r="A1155" s="1" t="s">
        <v>10</v>
      </c>
      <c r="B1155" s="2" t="s">
        <v>215</v>
      </c>
      <c r="C1155" s="2" t="s">
        <v>213</v>
      </c>
      <c r="D1155" s="13" t="s">
        <v>36</v>
      </c>
      <c r="E1155" s="2">
        <v>-2.49E-3</v>
      </c>
      <c r="F1155" s="2">
        <v>-6.3440000000000003</v>
      </c>
      <c r="G1155" s="2">
        <v>41205</v>
      </c>
      <c r="H1155" s="2">
        <v>43176</v>
      </c>
      <c r="I1155" s="2">
        <v>791830</v>
      </c>
      <c r="J1155" s="2" t="s">
        <v>372</v>
      </c>
      <c r="K1155" s="3" t="s">
        <v>34</v>
      </c>
    </row>
    <row r="1156" spans="1:11" x14ac:dyDescent="0.25">
      <c r="A1156" s="1" t="s">
        <v>10</v>
      </c>
      <c r="B1156" s="2" t="s">
        <v>215</v>
      </c>
      <c r="C1156" s="2" t="s">
        <v>213</v>
      </c>
      <c r="D1156" s="13" t="s">
        <v>37</v>
      </c>
      <c r="E1156" s="2">
        <v>-2.9849999999999998E-3</v>
      </c>
      <c r="F1156" s="2">
        <v>-7.1230000000000002</v>
      </c>
      <c r="G1156" s="2">
        <v>42314</v>
      </c>
      <c r="H1156" s="2">
        <v>44756</v>
      </c>
      <c r="I1156" s="2">
        <v>818209</v>
      </c>
      <c r="J1156" s="2" t="s">
        <v>372</v>
      </c>
      <c r="K1156" s="3" t="s">
        <v>34</v>
      </c>
    </row>
    <row r="1157" spans="1:11" x14ac:dyDescent="0.25">
      <c r="A1157" s="1" t="s">
        <v>10</v>
      </c>
      <c r="B1157" s="2" t="s">
        <v>215</v>
      </c>
      <c r="C1157" s="2" t="s">
        <v>213</v>
      </c>
      <c r="D1157" s="13" t="s">
        <v>38</v>
      </c>
      <c r="E1157" s="2">
        <v>-3.2100000000000002E-3</v>
      </c>
      <c r="F1157" s="2">
        <v>-7.8550000000000004</v>
      </c>
      <c r="G1157" s="2">
        <v>42553</v>
      </c>
      <c r="H1157" s="2">
        <v>45195</v>
      </c>
      <c r="I1157" s="2">
        <v>822963</v>
      </c>
      <c r="J1157" s="2" t="s">
        <v>372</v>
      </c>
      <c r="K1157" s="3" t="s">
        <v>34</v>
      </c>
    </row>
    <row r="1158" spans="1:11" x14ac:dyDescent="0.25">
      <c r="A1158" s="1" t="s">
        <v>10</v>
      </c>
      <c r="B1158" s="2" t="s">
        <v>215</v>
      </c>
      <c r="C1158" s="2" t="s">
        <v>213</v>
      </c>
      <c r="D1158" s="13" t="s">
        <v>48</v>
      </c>
      <c r="E1158" s="2">
        <v>-1.572E-3</v>
      </c>
      <c r="F1158" s="2">
        <v>-3.5150000000000001</v>
      </c>
      <c r="G1158" s="2">
        <v>33144</v>
      </c>
      <c r="H1158" s="2">
        <v>34143</v>
      </c>
      <c r="I1158" s="2">
        <v>635039</v>
      </c>
      <c r="J1158" s="2" t="s">
        <v>372</v>
      </c>
      <c r="K1158" s="3" t="s">
        <v>34</v>
      </c>
    </row>
    <row r="1159" spans="1:11" x14ac:dyDescent="0.25">
      <c r="A1159" s="1" t="s">
        <v>10</v>
      </c>
      <c r="B1159" s="2" t="s">
        <v>215</v>
      </c>
      <c r="C1159" s="2" t="s">
        <v>213</v>
      </c>
      <c r="D1159" s="13" t="s">
        <v>39</v>
      </c>
      <c r="E1159" s="2">
        <v>-2.9009999999999999E-3</v>
      </c>
      <c r="F1159" s="2">
        <v>-6.7969999999999997</v>
      </c>
      <c r="G1159" s="2">
        <v>33660</v>
      </c>
      <c r="H1159" s="2">
        <v>35553</v>
      </c>
      <c r="I1159" s="2">
        <v>652466</v>
      </c>
      <c r="J1159" s="2" t="s">
        <v>372</v>
      </c>
      <c r="K1159" s="3" t="s">
        <v>34</v>
      </c>
    </row>
    <row r="1160" spans="1:11" x14ac:dyDescent="0.25">
      <c r="A1160" s="1" t="s">
        <v>10</v>
      </c>
      <c r="B1160" s="2" t="s">
        <v>215</v>
      </c>
      <c r="C1160" s="2" t="s">
        <v>213</v>
      </c>
      <c r="D1160" s="13" t="s">
        <v>40</v>
      </c>
      <c r="E1160" s="2">
        <v>-3.686E-3</v>
      </c>
      <c r="F1160" s="2">
        <v>-8.4090000000000007</v>
      </c>
      <c r="G1160" s="2">
        <v>36687</v>
      </c>
      <c r="H1160" s="2">
        <v>39307</v>
      </c>
      <c r="I1160" s="2">
        <v>710824</v>
      </c>
      <c r="J1160" s="2" t="s">
        <v>372</v>
      </c>
      <c r="K1160" s="3" t="s">
        <v>34</v>
      </c>
    </row>
    <row r="1161" spans="1:11" x14ac:dyDescent="0.25">
      <c r="A1161" s="1" t="s">
        <v>10</v>
      </c>
      <c r="B1161" s="2" t="s">
        <v>215</v>
      </c>
      <c r="C1161" s="2" t="s">
        <v>213</v>
      </c>
      <c r="D1161" s="13" t="s">
        <v>41</v>
      </c>
      <c r="E1161" s="2">
        <v>-2.163E-3</v>
      </c>
      <c r="F1161" s="2">
        <v>-5.0750000000000002</v>
      </c>
      <c r="G1161" s="2">
        <v>38789</v>
      </c>
      <c r="H1161" s="2">
        <v>40395</v>
      </c>
      <c r="I1161" s="2">
        <v>742320</v>
      </c>
      <c r="J1161" s="2" t="s">
        <v>372</v>
      </c>
      <c r="K1161" s="3" t="s">
        <v>34</v>
      </c>
    </row>
    <row r="1162" spans="1:11" x14ac:dyDescent="0.25">
      <c r="A1162" s="1" t="s">
        <v>10</v>
      </c>
      <c r="B1162" s="2" t="s">
        <v>215</v>
      </c>
      <c r="C1162" s="2" t="s">
        <v>213</v>
      </c>
      <c r="D1162" s="13" t="s">
        <v>42</v>
      </c>
      <c r="E1162" s="2">
        <v>-2.2929999999999999E-3</v>
      </c>
      <c r="F1162" s="2">
        <v>-5.7759999999999998</v>
      </c>
      <c r="G1162" s="2">
        <v>51385</v>
      </c>
      <c r="H1162" s="2">
        <v>53643</v>
      </c>
      <c r="I1162" s="2">
        <v>984841</v>
      </c>
      <c r="J1162" s="2" t="s">
        <v>372</v>
      </c>
      <c r="K1162" s="3" t="s">
        <v>34</v>
      </c>
    </row>
    <row r="1163" spans="1:11" x14ac:dyDescent="0.25">
      <c r="A1163" s="1" t="s">
        <v>10</v>
      </c>
      <c r="B1163" s="2" t="s">
        <v>215</v>
      </c>
      <c r="C1163" s="2" t="s">
        <v>213</v>
      </c>
      <c r="D1163" s="13" t="s">
        <v>43</v>
      </c>
      <c r="E1163" s="2">
        <v>-1.9840000000000001E-3</v>
      </c>
      <c r="F1163" s="2">
        <v>-4.7409999999999997</v>
      </c>
      <c r="G1163" s="2">
        <v>43584</v>
      </c>
      <c r="H1163" s="2">
        <v>45237</v>
      </c>
      <c r="I1163" s="2">
        <v>833294</v>
      </c>
      <c r="J1163" s="2" t="s">
        <v>372</v>
      </c>
      <c r="K1163" s="3" t="s">
        <v>34</v>
      </c>
    </row>
    <row r="1164" spans="1:11" x14ac:dyDescent="0.25">
      <c r="A1164" s="1" t="s">
        <v>10</v>
      </c>
      <c r="B1164" s="2" t="s">
        <v>215</v>
      </c>
      <c r="C1164" s="2" t="s">
        <v>213</v>
      </c>
      <c r="D1164" s="13" t="s">
        <v>44</v>
      </c>
      <c r="E1164" s="2">
        <v>-2.5100000000000001E-3</v>
      </c>
      <c r="F1164" s="2">
        <v>-5.7450000000000001</v>
      </c>
      <c r="G1164" s="2">
        <v>33017</v>
      </c>
      <c r="H1164" s="2">
        <v>34619</v>
      </c>
      <c r="I1164" s="2">
        <v>638096</v>
      </c>
      <c r="J1164" s="2" t="s">
        <v>372</v>
      </c>
      <c r="K1164" s="3" t="s">
        <v>34</v>
      </c>
    </row>
    <row r="1165" spans="1:11" x14ac:dyDescent="0.25">
      <c r="A1165" s="1" t="s">
        <v>10</v>
      </c>
      <c r="B1165" s="2" t="s">
        <v>215</v>
      </c>
      <c r="C1165" s="2" t="s">
        <v>213</v>
      </c>
      <c r="D1165" s="13" t="s">
        <v>45</v>
      </c>
      <c r="E1165" s="2">
        <v>-1.3799999999999999E-3</v>
      </c>
      <c r="F1165" s="2">
        <v>-3.169</v>
      </c>
      <c r="G1165" s="2">
        <v>40709</v>
      </c>
      <c r="H1165" s="2">
        <v>41781</v>
      </c>
      <c r="I1165" s="2">
        <v>776811</v>
      </c>
      <c r="J1165" s="2" t="s">
        <v>372</v>
      </c>
      <c r="K1165" s="3" t="s">
        <v>34</v>
      </c>
    </row>
    <row r="1166" spans="1:11" x14ac:dyDescent="0.25">
      <c r="A1166" s="1" t="s">
        <v>10</v>
      </c>
      <c r="B1166" s="2" t="s">
        <v>215</v>
      </c>
      <c r="C1166" s="2" t="s">
        <v>213</v>
      </c>
      <c r="D1166" s="13" t="s">
        <v>33</v>
      </c>
      <c r="E1166" s="2">
        <v>-2.4099999999999998E-3</v>
      </c>
      <c r="F1166" s="2">
        <v>-5.883</v>
      </c>
      <c r="G1166" s="2">
        <v>43232</v>
      </c>
      <c r="H1166" s="2">
        <v>45237</v>
      </c>
      <c r="I1166" s="2">
        <v>831962</v>
      </c>
      <c r="J1166" s="2" t="s">
        <v>372</v>
      </c>
      <c r="K1166" s="3" t="s">
        <v>34</v>
      </c>
    </row>
    <row r="1167" spans="1:11" x14ac:dyDescent="0.25">
      <c r="A1167" s="1" t="s">
        <v>10</v>
      </c>
      <c r="B1167" s="2" t="s">
        <v>215</v>
      </c>
      <c r="C1167" s="2" t="s">
        <v>213</v>
      </c>
      <c r="D1167" s="13" t="s">
        <v>46</v>
      </c>
      <c r="E1167" s="2">
        <v>-2.7209999999999999E-3</v>
      </c>
      <c r="F1167" s="2">
        <v>-6.3079999999999998</v>
      </c>
      <c r="G1167" s="2">
        <v>40176</v>
      </c>
      <c r="H1167" s="2">
        <v>42287</v>
      </c>
      <c r="I1167" s="2">
        <v>775990</v>
      </c>
      <c r="J1167" s="2" t="s">
        <v>372</v>
      </c>
      <c r="K1167" s="3" t="s">
        <v>34</v>
      </c>
    </row>
    <row r="1168" spans="1:11" x14ac:dyDescent="0.25">
      <c r="A1168" s="1" t="s">
        <v>10</v>
      </c>
      <c r="B1168" s="2" t="s">
        <v>215</v>
      </c>
      <c r="C1168" s="2" t="s">
        <v>213</v>
      </c>
      <c r="D1168" s="13" t="s">
        <v>47</v>
      </c>
      <c r="E1168" s="2">
        <v>-2.7299999999999998E-3</v>
      </c>
      <c r="F1168" s="2">
        <v>-6.83</v>
      </c>
      <c r="G1168" s="2">
        <v>44907</v>
      </c>
      <c r="H1168" s="2">
        <v>47264</v>
      </c>
      <c r="I1168" s="2">
        <v>863578</v>
      </c>
      <c r="J1168" s="2" t="s">
        <v>372</v>
      </c>
      <c r="K1168" s="3" t="s">
        <v>34</v>
      </c>
    </row>
    <row r="1169" spans="1:11" x14ac:dyDescent="0.25">
      <c r="A1169" s="1" t="s">
        <v>10</v>
      </c>
      <c r="B1169" s="2" t="s">
        <v>215</v>
      </c>
      <c r="C1169" s="2" t="s">
        <v>213</v>
      </c>
      <c r="D1169" s="13" t="s">
        <v>55</v>
      </c>
      <c r="E1169" s="2">
        <v>-2.905E-3</v>
      </c>
      <c r="F1169" s="2">
        <v>-6.88</v>
      </c>
      <c r="G1169" s="2">
        <v>42270</v>
      </c>
      <c r="H1169" s="2">
        <v>44633</v>
      </c>
      <c r="I1169" s="2">
        <v>813579</v>
      </c>
      <c r="J1169" s="2" t="s">
        <v>372</v>
      </c>
      <c r="K1169" s="3" t="s">
        <v>50</v>
      </c>
    </row>
    <row r="1170" spans="1:11" x14ac:dyDescent="0.25">
      <c r="A1170" s="1" t="s">
        <v>10</v>
      </c>
      <c r="B1170" s="2" t="s">
        <v>215</v>
      </c>
      <c r="C1170" s="2" t="s">
        <v>213</v>
      </c>
      <c r="D1170" s="13" t="s">
        <v>56</v>
      </c>
      <c r="E1170" s="2">
        <v>-3.3530000000000001E-3</v>
      </c>
      <c r="F1170" s="2">
        <v>-8.0500000000000007</v>
      </c>
      <c r="G1170" s="2">
        <v>43380</v>
      </c>
      <c r="H1170" s="2">
        <v>46201</v>
      </c>
      <c r="I1170" s="2">
        <v>841139</v>
      </c>
      <c r="J1170" s="2" t="s">
        <v>372</v>
      </c>
      <c r="K1170" s="3" t="s">
        <v>50</v>
      </c>
    </row>
    <row r="1171" spans="1:11" x14ac:dyDescent="0.25">
      <c r="A1171" s="1" t="s">
        <v>10</v>
      </c>
      <c r="B1171" s="2" t="s">
        <v>215</v>
      </c>
      <c r="C1171" s="2" t="s">
        <v>213</v>
      </c>
      <c r="D1171" s="13" t="s">
        <v>61</v>
      </c>
      <c r="E1171" s="2">
        <v>-3.2079999999999999E-3</v>
      </c>
      <c r="F1171" s="2">
        <v>-8.25</v>
      </c>
      <c r="G1171" s="2">
        <v>37249</v>
      </c>
      <c r="H1171" s="2">
        <v>39590</v>
      </c>
      <c r="I1171" s="2">
        <v>729876</v>
      </c>
      <c r="J1171" s="2" t="s">
        <v>372</v>
      </c>
      <c r="K1171" s="3" t="s">
        <v>50</v>
      </c>
    </row>
    <row r="1172" spans="1:11" x14ac:dyDescent="0.25">
      <c r="A1172" s="1" t="s">
        <v>10</v>
      </c>
      <c r="B1172" s="2" t="s">
        <v>215</v>
      </c>
      <c r="C1172" s="2" t="s">
        <v>213</v>
      </c>
      <c r="D1172" s="13" t="s">
        <v>59</v>
      </c>
      <c r="E1172" s="2">
        <v>-3.0969999999999999E-3</v>
      </c>
      <c r="F1172" s="2">
        <v>-7.7329999999999997</v>
      </c>
      <c r="G1172" s="2">
        <v>41766</v>
      </c>
      <c r="H1172" s="2">
        <v>44273</v>
      </c>
      <c r="I1172" s="2">
        <v>809123</v>
      </c>
      <c r="J1172" s="2" t="s">
        <v>372</v>
      </c>
      <c r="K1172" s="3" t="s">
        <v>50</v>
      </c>
    </row>
    <row r="1173" spans="1:11" x14ac:dyDescent="0.25">
      <c r="A1173" s="1" t="s">
        <v>10</v>
      </c>
      <c r="B1173" s="2" t="s">
        <v>215</v>
      </c>
      <c r="C1173" s="2" t="s">
        <v>213</v>
      </c>
      <c r="D1173" s="13" t="s">
        <v>57</v>
      </c>
      <c r="E1173" s="2">
        <v>-2.405E-3</v>
      </c>
      <c r="F1173" s="2">
        <v>-6.0179999999999998</v>
      </c>
      <c r="G1173" s="2">
        <v>37871</v>
      </c>
      <c r="H1173" s="2">
        <v>39641</v>
      </c>
      <c r="I1173" s="2">
        <v>735898</v>
      </c>
      <c r="J1173" s="2" t="s">
        <v>372</v>
      </c>
      <c r="K1173" s="3" t="s">
        <v>50</v>
      </c>
    </row>
    <row r="1174" spans="1:11" x14ac:dyDescent="0.25">
      <c r="A1174" s="1" t="s">
        <v>10</v>
      </c>
      <c r="B1174" s="2" t="s">
        <v>215</v>
      </c>
      <c r="C1174" s="2" t="s">
        <v>213</v>
      </c>
      <c r="D1174" s="13" t="s">
        <v>58</v>
      </c>
      <c r="E1174" s="2">
        <v>-2.624E-3</v>
      </c>
      <c r="F1174" s="2">
        <v>-6.1760000000000002</v>
      </c>
      <c r="G1174" s="2">
        <v>31950</v>
      </c>
      <c r="H1174" s="2">
        <v>33567</v>
      </c>
      <c r="I1174" s="2">
        <v>616447</v>
      </c>
      <c r="J1174" s="2" t="s">
        <v>372</v>
      </c>
      <c r="K1174" s="3" t="s">
        <v>50</v>
      </c>
    </row>
    <row r="1175" spans="1:11" x14ac:dyDescent="0.25">
      <c r="A1175" s="1" t="s">
        <v>10</v>
      </c>
      <c r="B1175" s="2" t="s">
        <v>215</v>
      </c>
      <c r="C1175" s="2" t="s">
        <v>213</v>
      </c>
      <c r="D1175" s="13" t="s">
        <v>60</v>
      </c>
      <c r="E1175" s="2">
        <v>-2.9559999999999999E-3</v>
      </c>
      <c r="F1175" s="2">
        <v>-6.9930000000000003</v>
      </c>
      <c r="G1175" s="2">
        <v>35574</v>
      </c>
      <c r="H1175" s="2">
        <v>37601</v>
      </c>
      <c r="I1175" s="2">
        <v>685743</v>
      </c>
      <c r="J1175" s="2" t="s">
        <v>372</v>
      </c>
      <c r="K1175" s="3" t="s">
        <v>50</v>
      </c>
    </row>
    <row r="1176" spans="1:11" x14ac:dyDescent="0.25">
      <c r="A1176" s="1" t="s">
        <v>10</v>
      </c>
      <c r="B1176" s="2" t="s">
        <v>215</v>
      </c>
      <c r="C1176" s="2" t="s">
        <v>213</v>
      </c>
      <c r="D1176" s="13" t="s">
        <v>49</v>
      </c>
      <c r="E1176" s="2">
        <v>-3.1519999999999999E-3</v>
      </c>
      <c r="F1176" s="2">
        <v>-8.1820000000000004</v>
      </c>
      <c r="G1176" s="2">
        <v>48767</v>
      </c>
      <c r="H1176" s="2">
        <v>51761</v>
      </c>
      <c r="I1176" s="2">
        <v>949638</v>
      </c>
      <c r="J1176" s="2" t="s">
        <v>372</v>
      </c>
      <c r="K1176" s="3" t="s">
        <v>50</v>
      </c>
    </row>
    <row r="1177" spans="1:11" x14ac:dyDescent="0.25">
      <c r="A1177" s="1" t="s">
        <v>10</v>
      </c>
      <c r="B1177" s="2" t="s">
        <v>215</v>
      </c>
      <c r="C1177" s="2" t="s">
        <v>213</v>
      </c>
      <c r="D1177" s="13" t="s">
        <v>62</v>
      </c>
      <c r="E1177" s="2">
        <v>-3.117E-3</v>
      </c>
      <c r="F1177" s="2">
        <v>-7.2110000000000003</v>
      </c>
      <c r="G1177" s="2">
        <v>35811</v>
      </c>
      <c r="H1177" s="2">
        <v>37975</v>
      </c>
      <c r="I1177" s="2">
        <v>694501</v>
      </c>
      <c r="J1177" s="2" t="s">
        <v>372</v>
      </c>
      <c r="K1177" s="3" t="s">
        <v>50</v>
      </c>
    </row>
    <row r="1178" spans="1:11" x14ac:dyDescent="0.25">
      <c r="A1178" s="1" t="s">
        <v>10</v>
      </c>
      <c r="B1178" s="2" t="s">
        <v>215</v>
      </c>
      <c r="C1178" s="2" t="s">
        <v>213</v>
      </c>
      <c r="D1178" s="13" t="s">
        <v>51</v>
      </c>
      <c r="E1178" s="2">
        <v>4.9299999999999995E-4</v>
      </c>
      <c r="F1178" s="2">
        <v>1.0720000000000001</v>
      </c>
      <c r="G1178" s="2">
        <v>50129</v>
      </c>
      <c r="H1178" s="2">
        <v>49677</v>
      </c>
      <c r="I1178" s="2">
        <v>917391</v>
      </c>
      <c r="J1178" s="2" t="s">
        <v>372</v>
      </c>
      <c r="K1178" s="3" t="s">
        <v>50</v>
      </c>
    </row>
    <row r="1179" spans="1:11" x14ac:dyDescent="0.25">
      <c r="A1179" s="1" t="s">
        <v>10</v>
      </c>
      <c r="B1179" s="2" t="s">
        <v>215</v>
      </c>
      <c r="C1179" s="2" t="s">
        <v>213</v>
      </c>
      <c r="D1179" s="13" t="s">
        <v>52</v>
      </c>
      <c r="E1179" s="2">
        <v>-6.3299999999999999E-4</v>
      </c>
      <c r="F1179" s="2">
        <v>-1.464</v>
      </c>
      <c r="G1179" s="2">
        <v>41389</v>
      </c>
      <c r="H1179" s="2">
        <v>41879</v>
      </c>
      <c r="I1179" s="2">
        <v>773584</v>
      </c>
      <c r="J1179" s="2" t="s">
        <v>372</v>
      </c>
      <c r="K1179" s="3" t="s">
        <v>50</v>
      </c>
    </row>
    <row r="1180" spans="1:11" x14ac:dyDescent="0.25">
      <c r="A1180" s="1" t="s">
        <v>10</v>
      </c>
      <c r="B1180" s="2" t="s">
        <v>215</v>
      </c>
      <c r="C1180" s="2" t="s">
        <v>213</v>
      </c>
      <c r="D1180" s="13" t="s">
        <v>53</v>
      </c>
      <c r="E1180" s="2">
        <v>-3.8760000000000001E-3</v>
      </c>
      <c r="F1180" s="2">
        <v>-9.4930000000000003</v>
      </c>
      <c r="G1180" s="2">
        <v>46200</v>
      </c>
      <c r="H1180" s="2">
        <v>49678</v>
      </c>
      <c r="I1180" s="2">
        <v>897280</v>
      </c>
      <c r="J1180" s="2" t="s">
        <v>372</v>
      </c>
      <c r="K1180" s="3" t="s">
        <v>50</v>
      </c>
    </row>
    <row r="1181" spans="1:11" x14ac:dyDescent="0.25">
      <c r="A1181" s="1" t="s">
        <v>10</v>
      </c>
      <c r="B1181" s="2" t="s">
        <v>215</v>
      </c>
      <c r="C1181" s="2" t="s">
        <v>213</v>
      </c>
      <c r="D1181" s="13" t="s">
        <v>54</v>
      </c>
      <c r="E1181" s="2">
        <v>-1.062E-3</v>
      </c>
      <c r="F1181" s="2">
        <v>-2.4630000000000001</v>
      </c>
      <c r="G1181" s="2">
        <v>43009</v>
      </c>
      <c r="H1181" s="2">
        <v>43878</v>
      </c>
      <c r="I1181" s="2">
        <v>817488</v>
      </c>
      <c r="J1181" s="2" t="s">
        <v>372</v>
      </c>
      <c r="K1181" s="3" t="s">
        <v>50</v>
      </c>
    </row>
    <row r="1182" spans="1:11" x14ac:dyDescent="0.25">
      <c r="A1182" s="1" t="s">
        <v>10</v>
      </c>
      <c r="B1182" s="2" t="s">
        <v>215</v>
      </c>
      <c r="C1182" s="2" t="s">
        <v>213</v>
      </c>
      <c r="D1182" s="13" t="s">
        <v>97</v>
      </c>
      <c r="E1182" s="2">
        <v>-2.647E-3</v>
      </c>
      <c r="F1182" s="2">
        <v>-6.28</v>
      </c>
      <c r="G1182" s="2">
        <v>41704</v>
      </c>
      <c r="H1182" s="2">
        <v>43836</v>
      </c>
      <c r="I1182" s="2">
        <v>805739</v>
      </c>
      <c r="J1182" s="2" t="s">
        <v>372</v>
      </c>
      <c r="K1182" s="3" t="s">
        <v>64</v>
      </c>
    </row>
    <row r="1183" spans="1:11" x14ac:dyDescent="0.25">
      <c r="A1183" s="1" t="s">
        <v>10</v>
      </c>
      <c r="B1183" s="2" t="s">
        <v>215</v>
      </c>
      <c r="C1183" s="2" t="s">
        <v>213</v>
      </c>
      <c r="D1183" s="13" t="s">
        <v>98</v>
      </c>
      <c r="E1183" s="2">
        <v>-2.918E-3</v>
      </c>
      <c r="F1183" s="2">
        <v>-7.0579999999999998</v>
      </c>
      <c r="G1183" s="2">
        <v>54065</v>
      </c>
      <c r="H1183" s="2">
        <v>57098</v>
      </c>
      <c r="I1183" s="2">
        <v>1039525</v>
      </c>
      <c r="J1183" s="2" t="s">
        <v>372</v>
      </c>
      <c r="K1183" s="3" t="s">
        <v>64</v>
      </c>
    </row>
    <row r="1184" spans="1:11" x14ac:dyDescent="0.25">
      <c r="A1184" s="1" t="s">
        <v>10</v>
      </c>
      <c r="B1184" s="2" t="s">
        <v>215</v>
      </c>
      <c r="C1184" s="2" t="s">
        <v>213</v>
      </c>
      <c r="D1184" s="13" t="s">
        <v>99</v>
      </c>
      <c r="E1184" s="2">
        <v>-3.1180000000000001E-3</v>
      </c>
      <c r="F1184" s="2">
        <v>-7.8869999999999996</v>
      </c>
      <c r="G1184" s="2">
        <v>46987</v>
      </c>
      <c r="H1184" s="2">
        <v>49826</v>
      </c>
      <c r="I1184" s="2">
        <v>910490</v>
      </c>
      <c r="J1184" s="2" t="s">
        <v>372</v>
      </c>
      <c r="K1184" s="3" t="s">
        <v>64</v>
      </c>
    </row>
    <row r="1185" spans="1:11" x14ac:dyDescent="0.25">
      <c r="A1185" s="1" t="s">
        <v>10</v>
      </c>
      <c r="B1185" s="2" t="s">
        <v>215</v>
      </c>
      <c r="C1185" s="2" t="s">
        <v>213</v>
      </c>
      <c r="D1185" s="13" t="s">
        <v>100</v>
      </c>
      <c r="E1185" s="2">
        <v>-3.5569999999999998E-3</v>
      </c>
      <c r="F1185" s="2">
        <v>-8.1310000000000002</v>
      </c>
      <c r="G1185" s="2">
        <v>41589</v>
      </c>
      <c r="H1185" s="2">
        <v>44459</v>
      </c>
      <c r="I1185" s="2">
        <v>807003</v>
      </c>
      <c r="J1185" s="2" t="s">
        <v>372</v>
      </c>
      <c r="K1185" s="3" t="s">
        <v>64</v>
      </c>
    </row>
    <row r="1186" spans="1:11" x14ac:dyDescent="0.25">
      <c r="A1186" s="1" t="s">
        <v>10</v>
      </c>
      <c r="B1186" s="2" t="s">
        <v>215</v>
      </c>
      <c r="C1186" s="2" t="s">
        <v>213</v>
      </c>
      <c r="D1186" s="13" t="s">
        <v>101</v>
      </c>
      <c r="E1186" s="2">
        <v>-2.2829999999999999E-3</v>
      </c>
      <c r="F1186" s="2">
        <v>-5.54</v>
      </c>
      <c r="G1186" s="2">
        <v>37286</v>
      </c>
      <c r="H1186" s="2">
        <v>38922</v>
      </c>
      <c r="I1186" s="2">
        <v>716713</v>
      </c>
      <c r="J1186" s="2" t="s">
        <v>372</v>
      </c>
      <c r="K1186" s="3" t="s">
        <v>64</v>
      </c>
    </row>
    <row r="1187" spans="1:11" x14ac:dyDescent="0.25">
      <c r="A1187" s="1" t="s">
        <v>10</v>
      </c>
      <c r="B1187" s="2" t="s">
        <v>215</v>
      </c>
      <c r="C1187" s="2" t="s">
        <v>213</v>
      </c>
      <c r="D1187" s="13" t="s">
        <v>90</v>
      </c>
      <c r="E1187" s="2">
        <v>-2.5430000000000001E-3</v>
      </c>
      <c r="F1187" s="2">
        <v>-5.827</v>
      </c>
      <c r="G1187" s="2">
        <v>42501</v>
      </c>
      <c r="H1187" s="2">
        <v>44582</v>
      </c>
      <c r="I1187" s="2">
        <v>818207</v>
      </c>
      <c r="J1187" s="2" t="s">
        <v>372</v>
      </c>
      <c r="K1187" s="3" t="s">
        <v>64</v>
      </c>
    </row>
    <row r="1188" spans="1:11" x14ac:dyDescent="0.25">
      <c r="A1188" s="1" t="s">
        <v>10</v>
      </c>
      <c r="B1188" s="2" t="s">
        <v>215</v>
      </c>
      <c r="C1188" s="2" t="s">
        <v>213</v>
      </c>
      <c r="D1188" s="13" t="s">
        <v>91</v>
      </c>
      <c r="E1188" s="2">
        <v>-2.0890000000000001E-3</v>
      </c>
      <c r="F1188" s="2">
        <v>-4.7530000000000001</v>
      </c>
      <c r="G1188" s="2">
        <v>31920</v>
      </c>
      <c r="H1188" s="2">
        <v>33207</v>
      </c>
      <c r="I1188" s="2">
        <v>615985</v>
      </c>
      <c r="J1188" s="2" t="s">
        <v>372</v>
      </c>
      <c r="K1188" s="3" t="s">
        <v>64</v>
      </c>
    </row>
    <row r="1189" spans="1:11" x14ac:dyDescent="0.25">
      <c r="A1189" s="1" t="s">
        <v>10</v>
      </c>
      <c r="B1189" s="2" t="s">
        <v>215</v>
      </c>
      <c r="C1189" s="2" t="s">
        <v>213</v>
      </c>
      <c r="D1189" s="13" t="s">
        <v>92</v>
      </c>
      <c r="E1189" s="2">
        <v>-2.8040000000000001E-3</v>
      </c>
      <c r="F1189" s="2">
        <v>-6.609</v>
      </c>
      <c r="G1189" s="2">
        <v>35205</v>
      </c>
      <c r="H1189" s="2">
        <v>37115</v>
      </c>
      <c r="I1189" s="2">
        <v>681200</v>
      </c>
      <c r="J1189" s="2" t="s">
        <v>372</v>
      </c>
      <c r="K1189" s="3" t="s">
        <v>64</v>
      </c>
    </row>
    <row r="1190" spans="1:11" x14ac:dyDescent="0.25">
      <c r="A1190" s="1" t="s">
        <v>10</v>
      </c>
      <c r="B1190" s="2" t="s">
        <v>215</v>
      </c>
      <c r="C1190" s="2" t="s">
        <v>213</v>
      </c>
      <c r="D1190" s="13" t="s">
        <v>93</v>
      </c>
      <c r="E1190" s="2">
        <v>-3.0739999999999999E-3</v>
      </c>
      <c r="F1190" s="2">
        <v>-7.1449999999999996</v>
      </c>
      <c r="G1190" s="2">
        <v>39782</v>
      </c>
      <c r="H1190" s="2">
        <v>42141</v>
      </c>
      <c r="I1190" s="2">
        <v>767334</v>
      </c>
      <c r="J1190" s="2" t="s">
        <v>372</v>
      </c>
      <c r="K1190" s="3" t="s">
        <v>64</v>
      </c>
    </row>
    <row r="1191" spans="1:11" x14ac:dyDescent="0.25">
      <c r="A1191" s="1" t="s">
        <v>10</v>
      </c>
      <c r="B1191" s="2" t="s">
        <v>215</v>
      </c>
      <c r="C1191" s="2" t="s">
        <v>213</v>
      </c>
      <c r="D1191" s="13" t="s">
        <v>94</v>
      </c>
      <c r="E1191" s="2">
        <v>-2.4919999999999999E-3</v>
      </c>
      <c r="F1191" s="2">
        <v>-6.21</v>
      </c>
      <c r="G1191" s="2">
        <v>33490</v>
      </c>
      <c r="H1191" s="2">
        <v>35090</v>
      </c>
      <c r="I1191" s="2">
        <v>642109</v>
      </c>
      <c r="J1191" s="2" t="s">
        <v>372</v>
      </c>
      <c r="K1191" s="3" t="s">
        <v>64</v>
      </c>
    </row>
    <row r="1192" spans="1:11" x14ac:dyDescent="0.25">
      <c r="A1192" s="1" t="s">
        <v>10</v>
      </c>
      <c r="B1192" s="2" t="s">
        <v>215</v>
      </c>
      <c r="C1192" s="2" t="s">
        <v>213</v>
      </c>
      <c r="D1192" s="13" t="s">
        <v>95</v>
      </c>
      <c r="E1192" s="2">
        <v>-3.3739999999999998E-3</v>
      </c>
      <c r="F1192" s="2">
        <v>-8.3529999999999998</v>
      </c>
      <c r="G1192" s="2">
        <v>40671</v>
      </c>
      <c r="H1192" s="2">
        <v>43336</v>
      </c>
      <c r="I1192" s="2">
        <v>789734</v>
      </c>
      <c r="J1192" s="2" t="s">
        <v>372</v>
      </c>
      <c r="K1192" s="3" t="s">
        <v>64</v>
      </c>
    </row>
    <row r="1193" spans="1:11" x14ac:dyDescent="0.25">
      <c r="A1193" s="1" t="s">
        <v>10</v>
      </c>
      <c r="B1193" s="2" t="s">
        <v>215</v>
      </c>
      <c r="C1193" s="2" t="s">
        <v>213</v>
      </c>
      <c r="D1193" s="13" t="s">
        <v>96</v>
      </c>
      <c r="E1193" s="2">
        <v>-3.1159999999999998E-3</v>
      </c>
      <c r="F1193" s="2">
        <v>-7.5250000000000004</v>
      </c>
      <c r="G1193" s="2">
        <v>44475</v>
      </c>
      <c r="H1193" s="2">
        <v>47153</v>
      </c>
      <c r="I1193" s="2">
        <v>859312</v>
      </c>
      <c r="J1193" s="2" t="s">
        <v>372</v>
      </c>
      <c r="K1193" s="3" t="s">
        <v>64</v>
      </c>
    </row>
    <row r="1194" spans="1:11" x14ac:dyDescent="0.25">
      <c r="A1194" s="1" t="s">
        <v>10</v>
      </c>
      <c r="B1194" s="2" t="s">
        <v>215</v>
      </c>
      <c r="C1194" s="2" t="s">
        <v>213</v>
      </c>
      <c r="D1194" s="13" t="s">
        <v>80</v>
      </c>
      <c r="E1194" s="2">
        <v>-2.9399999999999999E-3</v>
      </c>
      <c r="F1194" s="2">
        <v>-7.109</v>
      </c>
      <c r="G1194" s="2">
        <v>45687</v>
      </c>
      <c r="H1194" s="2">
        <v>48284</v>
      </c>
      <c r="I1194" s="2">
        <v>883401</v>
      </c>
      <c r="J1194" s="2" t="s">
        <v>372</v>
      </c>
      <c r="K1194" s="3" t="s">
        <v>64</v>
      </c>
    </row>
    <row r="1195" spans="1:11" x14ac:dyDescent="0.25">
      <c r="A1195" s="1" t="s">
        <v>10</v>
      </c>
      <c r="B1195" s="2" t="s">
        <v>215</v>
      </c>
      <c r="C1195" s="2" t="s">
        <v>213</v>
      </c>
      <c r="D1195" s="13" t="s">
        <v>81</v>
      </c>
      <c r="E1195" s="2">
        <v>-2.9129999999999998E-3</v>
      </c>
      <c r="F1195" s="2">
        <v>-6.8689999999999998</v>
      </c>
      <c r="G1195" s="2">
        <v>45361</v>
      </c>
      <c r="H1195" s="2">
        <v>47913</v>
      </c>
      <c r="I1195" s="2">
        <v>875958</v>
      </c>
      <c r="J1195" s="2" t="s">
        <v>372</v>
      </c>
      <c r="K1195" s="3" t="s">
        <v>64</v>
      </c>
    </row>
    <row r="1196" spans="1:11" x14ac:dyDescent="0.25">
      <c r="A1196" s="1" t="s">
        <v>10</v>
      </c>
      <c r="B1196" s="2" t="s">
        <v>215</v>
      </c>
      <c r="C1196" s="2" t="s">
        <v>213</v>
      </c>
      <c r="D1196" s="13" t="s">
        <v>82</v>
      </c>
      <c r="E1196" s="2">
        <v>-2.5360000000000001E-3</v>
      </c>
      <c r="F1196" s="2">
        <v>-6.62</v>
      </c>
      <c r="G1196" s="2">
        <v>45333</v>
      </c>
      <c r="H1196" s="2">
        <v>47543</v>
      </c>
      <c r="I1196" s="2">
        <v>871648</v>
      </c>
      <c r="J1196" s="2" t="s">
        <v>372</v>
      </c>
      <c r="K1196" s="3" t="s">
        <v>64</v>
      </c>
    </row>
    <row r="1197" spans="1:11" x14ac:dyDescent="0.25">
      <c r="A1197" s="1" t="s">
        <v>10</v>
      </c>
      <c r="B1197" s="2" t="s">
        <v>215</v>
      </c>
      <c r="C1197" s="2" t="s">
        <v>213</v>
      </c>
      <c r="D1197" s="13" t="s">
        <v>83</v>
      </c>
      <c r="E1197" s="2">
        <v>-3.042E-3</v>
      </c>
      <c r="F1197" s="2">
        <v>-7.585</v>
      </c>
      <c r="G1197" s="2">
        <v>44489</v>
      </c>
      <c r="H1197" s="2">
        <v>47114</v>
      </c>
      <c r="I1197" s="2">
        <v>862916</v>
      </c>
      <c r="J1197" s="2" t="s">
        <v>372</v>
      </c>
      <c r="K1197" s="3" t="s">
        <v>64</v>
      </c>
    </row>
    <row r="1198" spans="1:11" x14ac:dyDescent="0.25">
      <c r="A1198" s="1" t="s">
        <v>10</v>
      </c>
      <c r="B1198" s="2" t="s">
        <v>215</v>
      </c>
      <c r="C1198" s="2" t="s">
        <v>213</v>
      </c>
      <c r="D1198" s="13" t="s">
        <v>65</v>
      </c>
      <c r="E1198" s="2">
        <v>-2.7799999999999999E-3</v>
      </c>
      <c r="F1198" s="2">
        <v>-6.8609999999999998</v>
      </c>
      <c r="G1198" s="2">
        <v>48604</v>
      </c>
      <c r="H1198" s="2">
        <v>51203</v>
      </c>
      <c r="I1198" s="2">
        <v>934793</v>
      </c>
      <c r="J1198" s="2" t="s">
        <v>372</v>
      </c>
      <c r="K1198" s="3" t="s">
        <v>64</v>
      </c>
    </row>
    <row r="1199" spans="1:11" x14ac:dyDescent="0.25">
      <c r="A1199" s="1" t="s">
        <v>10</v>
      </c>
      <c r="B1199" s="2" t="s">
        <v>215</v>
      </c>
      <c r="C1199" s="2" t="s">
        <v>213</v>
      </c>
      <c r="D1199" s="13" t="s">
        <v>84</v>
      </c>
      <c r="E1199" s="2">
        <v>-3.3470000000000001E-3</v>
      </c>
      <c r="F1199" s="2">
        <v>-8.6630000000000003</v>
      </c>
      <c r="G1199" s="2">
        <v>47302</v>
      </c>
      <c r="H1199" s="2">
        <v>50365</v>
      </c>
      <c r="I1199" s="2">
        <v>914835</v>
      </c>
      <c r="J1199" s="2" t="s">
        <v>372</v>
      </c>
      <c r="K1199" s="3" t="s">
        <v>64</v>
      </c>
    </row>
    <row r="1200" spans="1:11" x14ac:dyDescent="0.25">
      <c r="A1200" s="1" t="s">
        <v>10</v>
      </c>
      <c r="B1200" s="2" t="s">
        <v>215</v>
      </c>
      <c r="C1200" s="2" t="s">
        <v>213</v>
      </c>
      <c r="D1200" s="13" t="s">
        <v>85</v>
      </c>
      <c r="E1200" s="2">
        <v>-3.0530000000000002E-3</v>
      </c>
      <c r="F1200" s="2">
        <v>-7.4189999999999996</v>
      </c>
      <c r="G1200" s="2">
        <v>45042</v>
      </c>
      <c r="H1200" s="2">
        <v>47698</v>
      </c>
      <c r="I1200" s="2">
        <v>869782</v>
      </c>
      <c r="J1200" s="2" t="s">
        <v>372</v>
      </c>
      <c r="K1200" s="3" t="s">
        <v>64</v>
      </c>
    </row>
    <row r="1201" spans="1:11" x14ac:dyDescent="0.25">
      <c r="A1201" s="1" t="s">
        <v>10</v>
      </c>
      <c r="B1201" s="2" t="s">
        <v>215</v>
      </c>
      <c r="C1201" s="2" t="s">
        <v>213</v>
      </c>
      <c r="D1201" s="13" t="s">
        <v>86</v>
      </c>
      <c r="E1201" s="2">
        <v>-3.107E-3</v>
      </c>
      <c r="F1201" s="2">
        <v>-7.532</v>
      </c>
      <c r="G1201" s="2">
        <v>40834</v>
      </c>
      <c r="H1201" s="2">
        <v>43288</v>
      </c>
      <c r="I1201" s="2">
        <v>789783</v>
      </c>
      <c r="J1201" s="2" t="s">
        <v>372</v>
      </c>
      <c r="K1201" s="3" t="s">
        <v>64</v>
      </c>
    </row>
    <row r="1202" spans="1:11" x14ac:dyDescent="0.25">
      <c r="A1202" s="1" t="s">
        <v>10</v>
      </c>
      <c r="B1202" s="2" t="s">
        <v>215</v>
      </c>
      <c r="C1202" s="2" t="s">
        <v>213</v>
      </c>
      <c r="D1202" s="13" t="s">
        <v>76</v>
      </c>
      <c r="E1202" s="2">
        <v>-3.8630000000000001E-3</v>
      </c>
      <c r="F1202" s="2">
        <v>-9.218</v>
      </c>
      <c r="G1202" s="2">
        <v>35584</v>
      </c>
      <c r="H1202" s="2">
        <v>38270</v>
      </c>
      <c r="I1202" s="2">
        <v>695348</v>
      </c>
      <c r="J1202" s="2" t="s">
        <v>372</v>
      </c>
      <c r="K1202" s="3" t="s">
        <v>64</v>
      </c>
    </row>
    <row r="1203" spans="1:11" x14ac:dyDescent="0.25">
      <c r="A1203" s="1" t="s">
        <v>10</v>
      </c>
      <c r="B1203" s="2" t="s">
        <v>215</v>
      </c>
      <c r="C1203" s="2" t="s">
        <v>213</v>
      </c>
      <c r="D1203" s="13" t="s">
        <v>79</v>
      </c>
      <c r="E1203" s="2">
        <v>-2.9229999999999998E-3</v>
      </c>
      <c r="F1203" s="2">
        <v>-6.5720000000000001</v>
      </c>
      <c r="G1203" s="2">
        <v>40719</v>
      </c>
      <c r="H1203" s="2">
        <v>43019</v>
      </c>
      <c r="I1203" s="2">
        <v>786808</v>
      </c>
      <c r="J1203" s="2" t="s">
        <v>372</v>
      </c>
      <c r="K1203" s="3" t="s">
        <v>64</v>
      </c>
    </row>
    <row r="1204" spans="1:11" x14ac:dyDescent="0.25">
      <c r="A1204" s="1" t="s">
        <v>10</v>
      </c>
      <c r="B1204" s="2" t="s">
        <v>215</v>
      </c>
      <c r="C1204" s="2" t="s">
        <v>213</v>
      </c>
      <c r="D1204" s="13" t="s">
        <v>77</v>
      </c>
      <c r="E1204" s="2">
        <v>-2.0690000000000001E-3</v>
      </c>
      <c r="F1204" s="2">
        <v>-4.9260000000000002</v>
      </c>
      <c r="G1204" s="2">
        <v>43241</v>
      </c>
      <c r="H1204" s="2">
        <v>44956</v>
      </c>
      <c r="I1204" s="2">
        <v>828596</v>
      </c>
      <c r="J1204" s="2" t="s">
        <v>372</v>
      </c>
      <c r="K1204" s="3" t="s">
        <v>64</v>
      </c>
    </row>
    <row r="1205" spans="1:11" x14ac:dyDescent="0.25">
      <c r="A1205" s="1" t="s">
        <v>10</v>
      </c>
      <c r="B1205" s="2" t="s">
        <v>215</v>
      </c>
      <c r="C1205" s="2" t="s">
        <v>213</v>
      </c>
      <c r="D1205" s="13" t="s">
        <v>78</v>
      </c>
      <c r="E1205" s="2">
        <v>-3.6600000000000001E-3</v>
      </c>
      <c r="F1205" s="2">
        <v>-7.9589999999999996</v>
      </c>
      <c r="G1205" s="2">
        <v>28856</v>
      </c>
      <c r="H1205" s="2">
        <v>30906</v>
      </c>
      <c r="I1205" s="2">
        <v>560118</v>
      </c>
      <c r="J1205" s="2" t="s">
        <v>372</v>
      </c>
      <c r="K1205" s="3" t="s">
        <v>64</v>
      </c>
    </row>
    <row r="1206" spans="1:11" x14ac:dyDescent="0.25">
      <c r="A1206" s="1" t="s">
        <v>10</v>
      </c>
      <c r="B1206" s="2" t="s">
        <v>215</v>
      </c>
      <c r="C1206" s="2" t="s">
        <v>213</v>
      </c>
      <c r="D1206" s="13" t="s">
        <v>102</v>
      </c>
      <c r="E1206" s="2">
        <v>-2.4780000000000002E-3</v>
      </c>
      <c r="F1206" s="2">
        <v>-6.5119999999999996</v>
      </c>
      <c r="G1206" s="2">
        <v>41998</v>
      </c>
      <c r="H1206" s="2">
        <v>44004</v>
      </c>
      <c r="I1206" s="2">
        <v>809528</v>
      </c>
      <c r="J1206" s="2" t="s">
        <v>372</v>
      </c>
      <c r="K1206" s="3" t="s">
        <v>64</v>
      </c>
    </row>
    <row r="1207" spans="1:11" x14ac:dyDescent="0.25">
      <c r="A1207" s="1" t="s">
        <v>10</v>
      </c>
      <c r="B1207" s="2" t="s">
        <v>215</v>
      </c>
      <c r="C1207" s="2" t="s">
        <v>213</v>
      </c>
      <c r="D1207" s="13" t="s">
        <v>115</v>
      </c>
      <c r="E1207" s="2">
        <v>-2.6879999999999999E-3</v>
      </c>
      <c r="F1207" s="2">
        <v>-5.1559999999999997</v>
      </c>
      <c r="G1207" s="2">
        <v>16091</v>
      </c>
      <c r="H1207" s="2">
        <v>16932</v>
      </c>
      <c r="I1207" s="2">
        <v>312908</v>
      </c>
      <c r="J1207" s="2" t="s">
        <v>372</v>
      </c>
      <c r="K1207" s="3" t="s">
        <v>64</v>
      </c>
    </row>
    <row r="1208" spans="1:11" x14ac:dyDescent="0.25">
      <c r="A1208" s="1" t="s">
        <v>10</v>
      </c>
      <c r="B1208" s="2" t="s">
        <v>215</v>
      </c>
      <c r="C1208" s="2" t="s">
        <v>213</v>
      </c>
      <c r="D1208" s="13" t="s">
        <v>66</v>
      </c>
      <c r="E1208" s="2">
        <v>-1.8519999999999999E-3</v>
      </c>
      <c r="F1208" s="2">
        <v>-4.5209999999999999</v>
      </c>
      <c r="G1208" s="2">
        <v>44789</v>
      </c>
      <c r="H1208" s="2">
        <v>46381</v>
      </c>
      <c r="I1208" s="2">
        <v>859595</v>
      </c>
      <c r="J1208" s="2" t="s">
        <v>372</v>
      </c>
      <c r="K1208" s="3" t="s">
        <v>64</v>
      </c>
    </row>
    <row r="1209" spans="1:11" x14ac:dyDescent="0.25">
      <c r="A1209" s="1" t="s">
        <v>10</v>
      </c>
      <c r="B1209" s="2" t="s">
        <v>215</v>
      </c>
      <c r="C1209" s="2" t="s">
        <v>213</v>
      </c>
      <c r="D1209" s="13" t="s">
        <v>116</v>
      </c>
      <c r="E1209" s="2">
        <v>-2.3879999999999999E-3</v>
      </c>
      <c r="F1209" s="2">
        <v>-5.0990000000000002</v>
      </c>
      <c r="G1209" s="2">
        <v>24699</v>
      </c>
      <c r="H1209" s="2">
        <v>25843</v>
      </c>
      <c r="I1209" s="2">
        <v>479430</v>
      </c>
      <c r="J1209" s="2" t="s">
        <v>372</v>
      </c>
      <c r="K1209" s="3" t="s">
        <v>64</v>
      </c>
    </row>
    <row r="1210" spans="1:11" x14ac:dyDescent="0.25">
      <c r="A1210" s="1" t="s">
        <v>10</v>
      </c>
      <c r="B1210" s="2" t="s">
        <v>215</v>
      </c>
      <c r="C1210" s="2" t="s">
        <v>213</v>
      </c>
      <c r="D1210" s="13" t="s">
        <v>73</v>
      </c>
      <c r="E1210" s="2">
        <v>-3.199E-3</v>
      </c>
      <c r="F1210" s="2">
        <v>-7.8449999999999998</v>
      </c>
      <c r="G1210" s="2">
        <v>48446</v>
      </c>
      <c r="H1210" s="2">
        <v>51444</v>
      </c>
      <c r="I1210" s="2">
        <v>937248</v>
      </c>
      <c r="J1210" s="2" t="s">
        <v>372</v>
      </c>
      <c r="K1210" s="3" t="s">
        <v>64</v>
      </c>
    </row>
    <row r="1211" spans="1:11" x14ac:dyDescent="0.25">
      <c r="A1211" s="1" t="s">
        <v>10</v>
      </c>
      <c r="B1211" s="2" t="s">
        <v>215</v>
      </c>
      <c r="C1211" s="2" t="s">
        <v>213</v>
      </c>
      <c r="D1211" s="13" t="s">
        <v>103</v>
      </c>
      <c r="E1211" s="2">
        <v>-2.947E-3</v>
      </c>
      <c r="F1211" s="2">
        <v>-6.8609999999999998</v>
      </c>
      <c r="G1211" s="2">
        <v>38909</v>
      </c>
      <c r="H1211" s="2">
        <v>41123</v>
      </c>
      <c r="I1211" s="2">
        <v>751334</v>
      </c>
      <c r="J1211" s="2" t="s">
        <v>372</v>
      </c>
      <c r="K1211" s="3" t="s">
        <v>64</v>
      </c>
    </row>
    <row r="1212" spans="1:11" x14ac:dyDescent="0.25">
      <c r="A1212" s="1" t="s">
        <v>10</v>
      </c>
      <c r="B1212" s="2" t="s">
        <v>215</v>
      </c>
      <c r="C1212" s="2" t="s">
        <v>213</v>
      </c>
      <c r="D1212" s="13" t="s">
        <v>104</v>
      </c>
      <c r="E1212" s="2">
        <v>-2.862E-3</v>
      </c>
      <c r="F1212" s="2">
        <v>-7.3079999999999998</v>
      </c>
      <c r="G1212" s="2">
        <v>40176</v>
      </c>
      <c r="H1212" s="2">
        <v>42396</v>
      </c>
      <c r="I1212" s="2">
        <v>775800</v>
      </c>
      <c r="J1212" s="2" t="s">
        <v>372</v>
      </c>
      <c r="K1212" s="3" t="s">
        <v>64</v>
      </c>
    </row>
    <row r="1213" spans="1:11" x14ac:dyDescent="0.25">
      <c r="A1213" s="1" t="s">
        <v>10</v>
      </c>
      <c r="B1213" s="2" t="s">
        <v>215</v>
      </c>
      <c r="C1213" s="2" t="s">
        <v>213</v>
      </c>
      <c r="D1213" s="13" t="s">
        <v>74</v>
      </c>
      <c r="E1213" s="2">
        <v>4.9799999999999996E-4</v>
      </c>
      <c r="F1213" s="2">
        <v>1.0960000000000001</v>
      </c>
      <c r="G1213" s="2">
        <v>51193</v>
      </c>
      <c r="H1213" s="2">
        <v>50722</v>
      </c>
      <c r="I1213" s="2">
        <v>945777</v>
      </c>
      <c r="J1213" s="2" t="s">
        <v>372</v>
      </c>
      <c r="K1213" s="3" t="s">
        <v>64</v>
      </c>
    </row>
    <row r="1214" spans="1:11" x14ac:dyDescent="0.25">
      <c r="A1214" s="1" t="s">
        <v>10</v>
      </c>
      <c r="B1214" s="2" t="s">
        <v>215</v>
      </c>
      <c r="C1214" s="2" t="s">
        <v>213</v>
      </c>
      <c r="D1214" s="13" t="s">
        <v>105</v>
      </c>
      <c r="E1214" s="2">
        <v>-2.8909999999999999E-3</v>
      </c>
      <c r="F1214" s="2">
        <v>-7.2839999999999998</v>
      </c>
      <c r="G1214" s="2">
        <v>38061</v>
      </c>
      <c r="H1214" s="2">
        <v>40194</v>
      </c>
      <c r="I1214" s="2">
        <v>737779</v>
      </c>
      <c r="J1214" s="2" t="s">
        <v>372</v>
      </c>
      <c r="K1214" s="3" t="s">
        <v>64</v>
      </c>
    </row>
    <row r="1215" spans="1:11" x14ac:dyDescent="0.25">
      <c r="A1215" s="1" t="s">
        <v>10</v>
      </c>
      <c r="B1215" s="2" t="s">
        <v>215</v>
      </c>
      <c r="C1215" s="2" t="s">
        <v>213</v>
      </c>
      <c r="D1215" s="13" t="s">
        <v>67</v>
      </c>
      <c r="E1215" s="2">
        <v>-3.4529999999999999E-3</v>
      </c>
      <c r="F1215" s="2">
        <v>-8.3420000000000005</v>
      </c>
      <c r="G1215" s="2">
        <v>39286</v>
      </c>
      <c r="H1215" s="2">
        <v>41925</v>
      </c>
      <c r="I1215" s="2">
        <v>764294</v>
      </c>
      <c r="J1215" s="2" t="s">
        <v>372</v>
      </c>
      <c r="K1215" s="3" t="s">
        <v>64</v>
      </c>
    </row>
    <row r="1216" spans="1:11" x14ac:dyDescent="0.25">
      <c r="A1216" s="1" t="s">
        <v>10</v>
      </c>
      <c r="B1216" s="2" t="s">
        <v>215</v>
      </c>
      <c r="C1216" s="2" t="s">
        <v>213</v>
      </c>
      <c r="D1216" s="13" t="s">
        <v>106</v>
      </c>
      <c r="E1216" s="2">
        <v>-2.6050000000000001E-3</v>
      </c>
      <c r="F1216" s="2">
        <v>-6.351</v>
      </c>
      <c r="G1216" s="2">
        <v>42172</v>
      </c>
      <c r="H1216" s="2">
        <v>44290</v>
      </c>
      <c r="I1216" s="2">
        <v>813159</v>
      </c>
      <c r="J1216" s="2" t="s">
        <v>372</v>
      </c>
      <c r="K1216" s="3" t="s">
        <v>64</v>
      </c>
    </row>
    <row r="1217" spans="1:11" x14ac:dyDescent="0.25">
      <c r="A1217" s="1" t="s">
        <v>10</v>
      </c>
      <c r="B1217" s="2" t="s">
        <v>215</v>
      </c>
      <c r="C1217" s="2" t="s">
        <v>213</v>
      </c>
      <c r="D1217" s="13" t="s">
        <v>68</v>
      </c>
      <c r="E1217" s="2">
        <v>-3.326E-3</v>
      </c>
      <c r="F1217" s="2">
        <v>-7.99</v>
      </c>
      <c r="G1217" s="2">
        <v>45694</v>
      </c>
      <c r="H1217" s="2">
        <v>48639</v>
      </c>
      <c r="I1217" s="2">
        <v>885393</v>
      </c>
      <c r="J1217" s="2" t="s">
        <v>372</v>
      </c>
      <c r="K1217" s="3" t="s">
        <v>64</v>
      </c>
    </row>
    <row r="1218" spans="1:11" x14ac:dyDescent="0.25">
      <c r="A1218" s="1" t="s">
        <v>10</v>
      </c>
      <c r="B1218" s="2" t="s">
        <v>215</v>
      </c>
      <c r="C1218" s="2" t="s">
        <v>213</v>
      </c>
      <c r="D1218" s="13" t="s">
        <v>107</v>
      </c>
      <c r="E1218" s="2">
        <v>-3.852E-3</v>
      </c>
      <c r="F1218" s="2">
        <v>-9.35</v>
      </c>
      <c r="G1218" s="2">
        <v>40878</v>
      </c>
      <c r="H1218" s="2">
        <v>43945</v>
      </c>
      <c r="I1218" s="2">
        <v>796127</v>
      </c>
      <c r="J1218" s="2" t="s">
        <v>372</v>
      </c>
      <c r="K1218" s="3" t="s">
        <v>64</v>
      </c>
    </row>
    <row r="1219" spans="1:11" x14ac:dyDescent="0.25">
      <c r="A1219" s="1" t="s">
        <v>10</v>
      </c>
      <c r="B1219" s="2" t="s">
        <v>215</v>
      </c>
      <c r="C1219" s="2" t="s">
        <v>213</v>
      </c>
      <c r="D1219" s="13" t="s">
        <v>75</v>
      </c>
      <c r="E1219" s="2">
        <v>-3.0479999999999999E-3</v>
      </c>
      <c r="F1219" s="2">
        <v>-8.0090000000000003</v>
      </c>
      <c r="G1219" s="2">
        <v>53405</v>
      </c>
      <c r="H1219" s="2">
        <v>56545</v>
      </c>
      <c r="I1219" s="2">
        <v>1030238</v>
      </c>
      <c r="J1219" s="2" t="s">
        <v>372</v>
      </c>
      <c r="K1219" s="3" t="s">
        <v>64</v>
      </c>
    </row>
    <row r="1220" spans="1:11" x14ac:dyDescent="0.25">
      <c r="A1220" s="1" t="s">
        <v>10</v>
      </c>
      <c r="B1220" s="2" t="s">
        <v>215</v>
      </c>
      <c r="C1220" s="2" t="s">
        <v>213</v>
      </c>
      <c r="D1220" s="13" t="s">
        <v>69</v>
      </c>
      <c r="E1220" s="2">
        <v>-2.97E-3</v>
      </c>
      <c r="F1220" s="2">
        <v>-6.907</v>
      </c>
      <c r="G1220" s="2">
        <v>37878</v>
      </c>
      <c r="H1220" s="2">
        <v>40054</v>
      </c>
      <c r="I1220" s="2">
        <v>732662</v>
      </c>
      <c r="J1220" s="2" t="s">
        <v>372</v>
      </c>
      <c r="K1220" s="3" t="s">
        <v>64</v>
      </c>
    </row>
    <row r="1221" spans="1:11" x14ac:dyDescent="0.25">
      <c r="A1221" s="1" t="s">
        <v>10</v>
      </c>
      <c r="B1221" s="2" t="s">
        <v>215</v>
      </c>
      <c r="C1221" s="2" t="s">
        <v>213</v>
      </c>
      <c r="D1221" s="13" t="s">
        <v>70</v>
      </c>
      <c r="E1221" s="2">
        <v>-3.2569999999999999E-3</v>
      </c>
      <c r="F1221" s="2">
        <v>-8.2260000000000009</v>
      </c>
      <c r="G1221" s="2">
        <v>47116</v>
      </c>
      <c r="H1221" s="2">
        <v>50102</v>
      </c>
      <c r="I1221" s="2">
        <v>916934</v>
      </c>
      <c r="J1221" s="2" t="s">
        <v>372</v>
      </c>
      <c r="K1221" s="3" t="s">
        <v>64</v>
      </c>
    </row>
    <row r="1222" spans="1:11" x14ac:dyDescent="0.25">
      <c r="A1222" s="1" t="s">
        <v>10</v>
      </c>
      <c r="B1222" s="2" t="s">
        <v>215</v>
      </c>
      <c r="C1222" s="2" t="s">
        <v>213</v>
      </c>
      <c r="D1222" s="13" t="s">
        <v>117</v>
      </c>
      <c r="E1222" s="2">
        <v>-2.9060000000000002E-3</v>
      </c>
      <c r="F1222" s="2">
        <v>-5.4740000000000002</v>
      </c>
      <c r="G1222" s="2">
        <v>10429</v>
      </c>
      <c r="H1222" s="2">
        <v>11027</v>
      </c>
      <c r="I1222" s="2">
        <v>205500</v>
      </c>
      <c r="J1222" s="2" t="s">
        <v>372</v>
      </c>
      <c r="K1222" s="3" t="s">
        <v>64</v>
      </c>
    </row>
    <row r="1223" spans="1:11" x14ac:dyDescent="0.25">
      <c r="A1223" s="1" t="s">
        <v>10</v>
      </c>
      <c r="B1223" s="2" t="s">
        <v>215</v>
      </c>
      <c r="C1223" s="2" t="s">
        <v>213</v>
      </c>
      <c r="D1223" s="13" t="s">
        <v>108</v>
      </c>
      <c r="E1223" s="2">
        <v>-2.2680000000000001E-3</v>
      </c>
      <c r="F1223" s="2">
        <v>-5.6680000000000001</v>
      </c>
      <c r="G1223" s="2">
        <v>42612</v>
      </c>
      <c r="H1223" s="2">
        <v>44464</v>
      </c>
      <c r="I1223" s="2">
        <v>816654</v>
      </c>
      <c r="J1223" s="2" t="s">
        <v>372</v>
      </c>
      <c r="K1223" s="3" t="s">
        <v>64</v>
      </c>
    </row>
    <row r="1224" spans="1:11" x14ac:dyDescent="0.25">
      <c r="A1224" s="1" t="s">
        <v>10</v>
      </c>
      <c r="B1224" s="2" t="s">
        <v>215</v>
      </c>
      <c r="C1224" s="2" t="s">
        <v>213</v>
      </c>
      <c r="D1224" s="13" t="s">
        <v>109</v>
      </c>
      <c r="E1224" s="2">
        <v>-2.9039999999999999E-3</v>
      </c>
      <c r="F1224" s="2">
        <v>-7.3609999999999998</v>
      </c>
      <c r="G1224" s="2">
        <v>43261</v>
      </c>
      <c r="H1224" s="2">
        <v>45676</v>
      </c>
      <c r="I1224" s="2">
        <v>831331</v>
      </c>
      <c r="J1224" s="2" t="s">
        <v>372</v>
      </c>
      <c r="K1224" s="3" t="s">
        <v>64</v>
      </c>
    </row>
    <row r="1225" spans="1:11" x14ac:dyDescent="0.25">
      <c r="A1225" s="1" t="s">
        <v>10</v>
      </c>
      <c r="B1225" s="2" t="s">
        <v>215</v>
      </c>
      <c r="C1225" s="2" t="s">
        <v>213</v>
      </c>
      <c r="D1225" s="13" t="s">
        <v>118</v>
      </c>
      <c r="E1225" s="2">
        <v>-3.4489999999999998E-3</v>
      </c>
      <c r="F1225" s="2">
        <v>-7.2770000000000001</v>
      </c>
      <c r="G1225" s="2">
        <v>22977</v>
      </c>
      <c r="H1225" s="2">
        <v>24524</v>
      </c>
      <c r="I1225" s="2">
        <v>448432</v>
      </c>
      <c r="J1225" s="2" t="s">
        <v>372</v>
      </c>
      <c r="K1225" s="3" t="s">
        <v>64</v>
      </c>
    </row>
    <row r="1226" spans="1:11" x14ac:dyDescent="0.25">
      <c r="A1226" s="1" t="s">
        <v>10</v>
      </c>
      <c r="B1226" s="2" t="s">
        <v>215</v>
      </c>
      <c r="C1226" s="2" t="s">
        <v>213</v>
      </c>
      <c r="D1226" s="13" t="s">
        <v>110</v>
      </c>
      <c r="E1226" s="2">
        <v>-2.4090000000000001E-3</v>
      </c>
      <c r="F1226" s="2">
        <v>-6.1449999999999996</v>
      </c>
      <c r="G1226" s="2">
        <v>43081</v>
      </c>
      <c r="H1226" s="2">
        <v>45083</v>
      </c>
      <c r="I1226" s="2">
        <v>831181</v>
      </c>
      <c r="J1226" s="2" t="s">
        <v>372</v>
      </c>
      <c r="K1226" s="3" t="s">
        <v>64</v>
      </c>
    </row>
    <row r="1227" spans="1:11" x14ac:dyDescent="0.25">
      <c r="A1227" s="1" t="s">
        <v>10</v>
      </c>
      <c r="B1227" s="2" t="s">
        <v>215</v>
      </c>
      <c r="C1227" s="2" t="s">
        <v>213</v>
      </c>
      <c r="D1227" s="13" t="s">
        <v>119</v>
      </c>
      <c r="E1227" s="2">
        <v>-3.5249999999999999E-3</v>
      </c>
      <c r="F1227" s="2">
        <v>-7.1470000000000002</v>
      </c>
      <c r="G1227" s="2">
        <v>16165</v>
      </c>
      <c r="H1227" s="2">
        <v>17276</v>
      </c>
      <c r="I1227" s="2">
        <v>315155</v>
      </c>
      <c r="J1227" s="2" t="s">
        <v>372</v>
      </c>
      <c r="K1227" s="3" t="s">
        <v>64</v>
      </c>
    </row>
    <row r="1228" spans="1:11" x14ac:dyDescent="0.25">
      <c r="A1228" s="1" t="s">
        <v>10</v>
      </c>
      <c r="B1228" s="2" t="s">
        <v>215</v>
      </c>
      <c r="C1228" s="2" t="s">
        <v>213</v>
      </c>
      <c r="D1228" s="13" t="s">
        <v>111</v>
      </c>
      <c r="E1228" s="2">
        <v>-3.5249999999999999E-3</v>
      </c>
      <c r="F1228" s="2">
        <v>-8.2609999999999992</v>
      </c>
      <c r="G1228" s="2">
        <v>43892</v>
      </c>
      <c r="H1228" s="2">
        <v>46891</v>
      </c>
      <c r="I1228" s="2">
        <v>850835</v>
      </c>
      <c r="J1228" s="2" t="s">
        <v>372</v>
      </c>
      <c r="K1228" s="3" t="s">
        <v>64</v>
      </c>
    </row>
    <row r="1229" spans="1:11" x14ac:dyDescent="0.25">
      <c r="A1229" s="1" t="s">
        <v>10</v>
      </c>
      <c r="B1229" s="2" t="s">
        <v>215</v>
      </c>
      <c r="C1229" s="2" t="s">
        <v>213</v>
      </c>
      <c r="D1229" s="13" t="s">
        <v>71</v>
      </c>
      <c r="E1229" s="2">
        <v>-3.6670000000000001E-3</v>
      </c>
      <c r="F1229" s="2">
        <v>-9.1120000000000001</v>
      </c>
      <c r="G1229" s="2">
        <v>36885</v>
      </c>
      <c r="H1229" s="2">
        <v>39521</v>
      </c>
      <c r="I1229" s="2">
        <v>718794</v>
      </c>
      <c r="J1229" s="2" t="s">
        <v>372</v>
      </c>
      <c r="K1229" s="3" t="s">
        <v>64</v>
      </c>
    </row>
    <row r="1230" spans="1:11" x14ac:dyDescent="0.25">
      <c r="A1230" s="1" t="s">
        <v>10</v>
      </c>
      <c r="B1230" s="2" t="s">
        <v>215</v>
      </c>
      <c r="C1230" s="2" t="s">
        <v>213</v>
      </c>
      <c r="D1230" s="13" t="s">
        <v>112</v>
      </c>
      <c r="E1230" s="2">
        <v>-2.4269999999999999E-3</v>
      </c>
      <c r="F1230" s="2">
        <v>-5.9210000000000003</v>
      </c>
      <c r="G1230" s="2">
        <v>44508</v>
      </c>
      <c r="H1230" s="2">
        <v>46591</v>
      </c>
      <c r="I1230" s="2">
        <v>858300</v>
      </c>
      <c r="J1230" s="2" t="s">
        <v>372</v>
      </c>
      <c r="K1230" s="3" t="s">
        <v>64</v>
      </c>
    </row>
    <row r="1231" spans="1:11" x14ac:dyDescent="0.25">
      <c r="A1231" s="1" t="s">
        <v>10</v>
      </c>
      <c r="B1231" s="2" t="s">
        <v>215</v>
      </c>
      <c r="C1231" s="2" t="s">
        <v>213</v>
      </c>
      <c r="D1231" s="13" t="s">
        <v>113</v>
      </c>
      <c r="E1231" s="2">
        <v>-2.758E-3</v>
      </c>
      <c r="F1231" s="2">
        <v>-6.6980000000000004</v>
      </c>
      <c r="G1231" s="2">
        <v>46421</v>
      </c>
      <c r="H1231" s="2">
        <v>48889</v>
      </c>
      <c r="I1231" s="2">
        <v>894894</v>
      </c>
      <c r="J1231" s="2" t="s">
        <v>372</v>
      </c>
      <c r="K1231" s="3" t="s">
        <v>64</v>
      </c>
    </row>
    <row r="1232" spans="1:11" x14ac:dyDescent="0.25">
      <c r="A1232" s="1" t="s">
        <v>10</v>
      </c>
      <c r="B1232" s="2" t="s">
        <v>215</v>
      </c>
      <c r="C1232" s="2" t="s">
        <v>213</v>
      </c>
      <c r="D1232" s="13" t="s">
        <v>114</v>
      </c>
      <c r="E1232" s="2">
        <v>-3.1580000000000002E-3</v>
      </c>
      <c r="F1232" s="2">
        <v>-7.9379999999999997</v>
      </c>
      <c r="G1232" s="2">
        <v>38668</v>
      </c>
      <c r="H1232" s="2">
        <v>41027</v>
      </c>
      <c r="I1232" s="2">
        <v>746790</v>
      </c>
      <c r="J1232" s="2" t="s">
        <v>372</v>
      </c>
      <c r="K1232" s="3" t="s">
        <v>64</v>
      </c>
    </row>
    <row r="1233" spans="1:11" x14ac:dyDescent="0.25">
      <c r="A1233" s="1" t="s">
        <v>10</v>
      </c>
      <c r="B1233" s="2" t="s">
        <v>215</v>
      </c>
      <c r="C1233" s="2" t="s">
        <v>213</v>
      </c>
      <c r="D1233" s="13" t="s">
        <v>87</v>
      </c>
      <c r="E1233" s="2">
        <v>-2.421E-3</v>
      </c>
      <c r="F1233" s="2">
        <v>-5.7439999999999998</v>
      </c>
      <c r="G1233" s="2">
        <v>45166</v>
      </c>
      <c r="H1233" s="2">
        <v>47276</v>
      </c>
      <c r="I1233" s="2">
        <v>871323</v>
      </c>
      <c r="J1233" s="2" t="s">
        <v>372</v>
      </c>
      <c r="K1233" s="3" t="s">
        <v>64</v>
      </c>
    </row>
    <row r="1234" spans="1:11" x14ac:dyDescent="0.25">
      <c r="A1234" s="1" t="s">
        <v>10</v>
      </c>
      <c r="B1234" s="2" t="s">
        <v>215</v>
      </c>
      <c r="C1234" s="2" t="s">
        <v>213</v>
      </c>
      <c r="D1234" s="13" t="s">
        <v>72</v>
      </c>
      <c r="E1234" s="2">
        <v>-2.9150000000000001E-3</v>
      </c>
      <c r="F1234" s="2">
        <v>-6.6319999999999997</v>
      </c>
      <c r="G1234" s="2">
        <v>28984</v>
      </c>
      <c r="H1234" s="2">
        <v>30614</v>
      </c>
      <c r="I1234" s="2">
        <v>558877</v>
      </c>
      <c r="J1234" s="2" t="s">
        <v>372</v>
      </c>
      <c r="K1234" s="3" t="s">
        <v>64</v>
      </c>
    </row>
    <row r="1235" spans="1:11" x14ac:dyDescent="0.25">
      <c r="A1235" s="1" t="s">
        <v>10</v>
      </c>
      <c r="B1235" s="2" t="s">
        <v>215</v>
      </c>
      <c r="C1235" s="2" t="s">
        <v>213</v>
      </c>
      <c r="D1235" s="13" t="s">
        <v>88</v>
      </c>
      <c r="E1235" s="2">
        <v>-2.8960000000000001E-3</v>
      </c>
      <c r="F1235" s="2">
        <v>-7.0060000000000002</v>
      </c>
      <c r="G1235" s="2">
        <v>41479</v>
      </c>
      <c r="H1235" s="2">
        <v>43788</v>
      </c>
      <c r="I1235" s="2">
        <v>797061</v>
      </c>
      <c r="J1235" s="2" t="s">
        <v>372</v>
      </c>
      <c r="K1235" s="3" t="s">
        <v>64</v>
      </c>
    </row>
    <row r="1236" spans="1:11" x14ac:dyDescent="0.25">
      <c r="A1236" s="1" t="s">
        <v>10</v>
      </c>
      <c r="B1236" s="2" t="s">
        <v>215</v>
      </c>
      <c r="C1236" s="2" t="s">
        <v>213</v>
      </c>
      <c r="D1236" s="13" t="s">
        <v>89</v>
      </c>
      <c r="E1236" s="2">
        <v>-2.63E-3</v>
      </c>
      <c r="F1236" s="2">
        <v>-6.7779999999999996</v>
      </c>
      <c r="G1236" s="2">
        <v>43869</v>
      </c>
      <c r="H1236" s="2">
        <v>46108</v>
      </c>
      <c r="I1236" s="2">
        <v>851383</v>
      </c>
      <c r="J1236" s="2" t="s">
        <v>372</v>
      </c>
      <c r="K1236" s="3" t="s">
        <v>64</v>
      </c>
    </row>
    <row r="1237" spans="1:11" x14ac:dyDescent="0.25">
      <c r="A1237" s="1" t="s">
        <v>10</v>
      </c>
      <c r="B1237" s="2" t="s">
        <v>215</v>
      </c>
      <c r="C1237" s="2" t="s">
        <v>213</v>
      </c>
      <c r="D1237" s="13" t="s">
        <v>63</v>
      </c>
      <c r="E1237" s="2">
        <v>-2.689E-3</v>
      </c>
      <c r="F1237" s="2">
        <v>-6.6820000000000004</v>
      </c>
      <c r="G1237" s="2">
        <v>43126</v>
      </c>
      <c r="H1237" s="2">
        <v>45363</v>
      </c>
      <c r="I1237" s="2">
        <v>831696</v>
      </c>
      <c r="J1237" s="2" t="s">
        <v>372</v>
      </c>
      <c r="K1237" s="3" t="s">
        <v>64</v>
      </c>
    </row>
    <row r="1238" spans="1:11" x14ac:dyDescent="0.25">
      <c r="A1238" s="1" t="s">
        <v>10</v>
      </c>
      <c r="B1238" s="2" t="s">
        <v>215</v>
      </c>
      <c r="C1238" s="2" t="s">
        <v>213</v>
      </c>
      <c r="D1238" s="13" t="s">
        <v>137</v>
      </c>
      <c r="E1238" s="2">
        <v>-4.0049999999999999E-3</v>
      </c>
      <c r="F1238" s="2">
        <v>-9.4870000000000001</v>
      </c>
      <c r="G1238" s="2">
        <v>36667</v>
      </c>
      <c r="H1238" s="2">
        <v>39527</v>
      </c>
      <c r="I1238" s="2">
        <v>714100</v>
      </c>
      <c r="J1238" s="2" t="s">
        <v>372</v>
      </c>
      <c r="K1238" s="3" t="s">
        <v>121</v>
      </c>
    </row>
    <row r="1239" spans="1:11" x14ac:dyDescent="0.25">
      <c r="A1239" s="1" t="s">
        <v>10</v>
      </c>
      <c r="B1239" s="2" t="s">
        <v>215</v>
      </c>
      <c r="C1239" s="2" t="s">
        <v>213</v>
      </c>
      <c r="D1239" s="13" t="s">
        <v>138</v>
      </c>
      <c r="E1239" s="2">
        <v>-3.094E-3</v>
      </c>
      <c r="F1239" s="2">
        <v>-7.3929999999999998</v>
      </c>
      <c r="G1239" s="2">
        <v>37762</v>
      </c>
      <c r="H1239" s="2">
        <v>40020</v>
      </c>
      <c r="I1239" s="2">
        <v>730068</v>
      </c>
      <c r="J1239" s="2" t="s">
        <v>372</v>
      </c>
      <c r="K1239" s="3" t="s">
        <v>121</v>
      </c>
    </row>
    <row r="1240" spans="1:11" x14ac:dyDescent="0.25">
      <c r="A1240" s="1" t="s">
        <v>10</v>
      </c>
      <c r="B1240" s="2" t="s">
        <v>215</v>
      </c>
      <c r="C1240" s="2" t="s">
        <v>213</v>
      </c>
      <c r="D1240" s="13" t="s">
        <v>139</v>
      </c>
      <c r="E1240" s="2">
        <v>-2.7820000000000002E-3</v>
      </c>
      <c r="F1240" s="2">
        <v>-6.86</v>
      </c>
      <c r="G1240" s="2">
        <v>47159</v>
      </c>
      <c r="H1240" s="2">
        <v>49683</v>
      </c>
      <c r="I1240" s="2">
        <v>907225</v>
      </c>
      <c r="J1240" s="2" t="s">
        <v>372</v>
      </c>
      <c r="K1240" s="3" t="s">
        <v>121</v>
      </c>
    </row>
    <row r="1241" spans="1:11" x14ac:dyDescent="0.25">
      <c r="A1241" s="1" t="s">
        <v>10</v>
      </c>
      <c r="B1241" s="2" t="s">
        <v>215</v>
      </c>
      <c r="C1241" s="2" t="s">
        <v>213</v>
      </c>
      <c r="D1241" s="13" t="s">
        <v>147</v>
      </c>
      <c r="E1241" s="2">
        <v>-3.3019999999999998E-3</v>
      </c>
      <c r="F1241" s="2">
        <v>-8.1289999999999996</v>
      </c>
      <c r="G1241" s="2">
        <v>41940</v>
      </c>
      <c r="H1241" s="2">
        <v>44624</v>
      </c>
      <c r="I1241" s="2">
        <v>812815</v>
      </c>
      <c r="J1241" s="2" t="s">
        <v>372</v>
      </c>
      <c r="K1241" s="3" t="s">
        <v>121</v>
      </c>
    </row>
    <row r="1242" spans="1:11" x14ac:dyDescent="0.25">
      <c r="A1242" s="1" t="s">
        <v>10</v>
      </c>
      <c r="B1242" s="2" t="s">
        <v>215</v>
      </c>
      <c r="C1242" s="2" t="s">
        <v>213</v>
      </c>
      <c r="D1242" s="13" t="s">
        <v>148</v>
      </c>
      <c r="E1242" s="2">
        <v>-1.9959999999999999E-3</v>
      </c>
      <c r="F1242" s="2">
        <v>-4.5190000000000001</v>
      </c>
      <c r="G1242" s="2">
        <v>36113</v>
      </c>
      <c r="H1242" s="2">
        <v>37489</v>
      </c>
      <c r="I1242" s="2">
        <v>689746</v>
      </c>
      <c r="J1242" s="2" t="s">
        <v>372</v>
      </c>
      <c r="K1242" s="3" t="s">
        <v>121</v>
      </c>
    </row>
    <row r="1243" spans="1:11" x14ac:dyDescent="0.25">
      <c r="A1243" s="1" t="s">
        <v>10</v>
      </c>
      <c r="B1243" s="2" t="s">
        <v>215</v>
      </c>
      <c r="C1243" s="2" t="s">
        <v>213</v>
      </c>
      <c r="D1243" s="13" t="s">
        <v>140</v>
      </c>
      <c r="E1243" s="2">
        <v>-3.8119999999999999E-3</v>
      </c>
      <c r="F1243" s="2">
        <v>-9.4320000000000004</v>
      </c>
      <c r="G1243" s="2">
        <v>43200</v>
      </c>
      <c r="H1243" s="2">
        <v>46425</v>
      </c>
      <c r="I1243" s="2">
        <v>845908</v>
      </c>
      <c r="J1243" s="2" t="s">
        <v>372</v>
      </c>
      <c r="K1243" s="3" t="s">
        <v>121</v>
      </c>
    </row>
    <row r="1244" spans="1:11" x14ac:dyDescent="0.25">
      <c r="A1244" s="1" t="s">
        <v>10</v>
      </c>
      <c r="B1244" s="2" t="s">
        <v>215</v>
      </c>
      <c r="C1244" s="2" t="s">
        <v>213</v>
      </c>
      <c r="D1244" s="13" t="s">
        <v>141</v>
      </c>
      <c r="E1244" s="2">
        <v>-3.6059999999999998E-3</v>
      </c>
      <c r="F1244" s="2">
        <v>-8.7140000000000004</v>
      </c>
      <c r="G1244" s="2">
        <v>45121</v>
      </c>
      <c r="H1244" s="2">
        <v>48288</v>
      </c>
      <c r="I1244" s="2">
        <v>877990</v>
      </c>
      <c r="J1244" s="2" t="s">
        <v>372</v>
      </c>
      <c r="K1244" s="3" t="s">
        <v>121</v>
      </c>
    </row>
    <row r="1245" spans="1:11" x14ac:dyDescent="0.25">
      <c r="A1245" s="1" t="s">
        <v>10</v>
      </c>
      <c r="B1245" s="2" t="s">
        <v>215</v>
      </c>
      <c r="C1245" s="2" t="s">
        <v>213</v>
      </c>
      <c r="D1245" s="13" t="s">
        <v>142</v>
      </c>
      <c r="E1245" s="2">
        <v>-4.0169999999999997E-3</v>
      </c>
      <c r="F1245" s="2">
        <v>-10.331</v>
      </c>
      <c r="G1245" s="2">
        <v>42704</v>
      </c>
      <c r="H1245" s="2">
        <v>46053</v>
      </c>
      <c r="I1245" s="2">
        <v>833851</v>
      </c>
      <c r="J1245" s="2" t="s">
        <v>372</v>
      </c>
      <c r="K1245" s="3" t="s">
        <v>121</v>
      </c>
    </row>
    <row r="1246" spans="1:11" x14ac:dyDescent="0.25">
      <c r="A1246" s="1" t="s">
        <v>10</v>
      </c>
      <c r="B1246" s="2" t="s">
        <v>215</v>
      </c>
      <c r="C1246" s="2" t="s">
        <v>213</v>
      </c>
      <c r="D1246" s="13" t="s">
        <v>143</v>
      </c>
      <c r="E1246" s="2">
        <v>-3.6979999999999999E-3</v>
      </c>
      <c r="F1246" s="2">
        <v>-9.6649999999999991</v>
      </c>
      <c r="G1246" s="2">
        <v>42316</v>
      </c>
      <c r="H1246" s="2">
        <v>45366</v>
      </c>
      <c r="I1246" s="2">
        <v>824846</v>
      </c>
      <c r="J1246" s="2" t="s">
        <v>372</v>
      </c>
      <c r="K1246" s="3" t="s">
        <v>121</v>
      </c>
    </row>
    <row r="1247" spans="1:11" x14ac:dyDescent="0.25">
      <c r="A1247" s="1" t="s">
        <v>10</v>
      </c>
      <c r="B1247" s="2" t="s">
        <v>215</v>
      </c>
      <c r="C1247" s="2" t="s">
        <v>213</v>
      </c>
      <c r="D1247" s="13" t="s">
        <v>145</v>
      </c>
      <c r="E1247" s="2">
        <v>-4.2579999999999996E-3</v>
      </c>
      <c r="F1247" s="2">
        <v>-9.577</v>
      </c>
      <c r="G1247" s="2">
        <v>43282</v>
      </c>
      <c r="H1247" s="2">
        <v>46884</v>
      </c>
      <c r="I1247" s="2">
        <v>845723</v>
      </c>
      <c r="J1247" s="2" t="s">
        <v>372</v>
      </c>
      <c r="K1247" s="3" t="s">
        <v>121</v>
      </c>
    </row>
    <row r="1248" spans="1:11" x14ac:dyDescent="0.25">
      <c r="A1248" s="1" t="s">
        <v>10</v>
      </c>
      <c r="B1248" s="2" t="s">
        <v>215</v>
      </c>
      <c r="C1248" s="2" t="s">
        <v>213</v>
      </c>
      <c r="D1248" s="13" t="s">
        <v>144</v>
      </c>
      <c r="E1248" s="2">
        <v>-3.5460000000000001E-3</v>
      </c>
      <c r="F1248" s="2">
        <v>-8.3040000000000003</v>
      </c>
      <c r="G1248" s="2">
        <v>37251</v>
      </c>
      <c r="H1248" s="2">
        <v>39816</v>
      </c>
      <c r="I1248" s="2">
        <v>723431</v>
      </c>
      <c r="J1248" s="2" t="s">
        <v>372</v>
      </c>
      <c r="K1248" s="3" t="s">
        <v>121</v>
      </c>
    </row>
    <row r="1249" spans="1:11" x14ac:dyDescent="0.25">
      <c r="A1249" s="1" t="s">
        <v>10</v>
      </c>
      <c r="B1249" s="2" t="s">
        <v>215</v>
      </c>
      <c r="C1249" s="2" t="s">
        <v>213</v>
      </c>
      <c r="D1249" s="13" t="s">
        <v>153</v>
      </c>
      <c r="E1249" s="2">
        <v>-3.068E-3</v>
      </c>
      <c r="F1249" s="2">
        <v>-7.3380000000000001</v>
      </c>
      <c r="G1249" s="2">
        <v>37434</v>
      </c>
      <c r="H1249" s="2">
        <v>39657</v>
      </c>
      <c r="I1249" s="2">
        <v>724617</v>
      </c>
      <c r="J1249" s="2" t="s">
        <v>372</v>
      </c>
      <c r="K1249" s="3" t="s">
        <v>121</v>
      </c>
    </row>
    <row r="1250" spans="1:11" x14ac:dyDescent="0.25">
      <c r="A1250" s="1" t="s">
        <v>10</v>
      </c>
      <c r="B1250" s="2" t="s">
        <v>215</v>
      </c>
      <c r="C1250" s="2" t="s">
        <v>213</v>
      </c>
      <c r="D1250" s="13" t="s">
        <v>154</v>
      </c>
      <c r="E1250" s="2">
        <v>-3.2000000000000002E-3</v>
      </c>
      <c r="F1250" s="2">
        <v>-7.4260000000000002</v>
      </c>
      <c r="G1250" s="2">
        <v>28020</v>
      </c>
      <c r="H1250" s="2">
        <v>29758</v>
      </c>
      <c r="I1250" s="2">
        <v>543039</v>
      </c>
      <c r="J1250" s="2" t="s">
        <v>372</v>
      </c>
      <c r="K1250" s="3" t="s">
        <v>121</v>
      </c>
    </row>
    <row r="1251" spans="1:11" x14ac:dyDescent="0.25">
      <c r="A1251" s="1" t="s">
        <v>10</v>
      </c>
      <c r="B1251" s="2" t="s">
        <v>215</v>
      </c>
      <c r="C1251" s="2" t="s">
        <v>213</v>
      </c>
      <c r="D1251" s="13" t="s">
        <v>155</v>
      </c>
      <c r="E1251" s="2">
        <v>-2.7490000000000001E-3</v>
      </c>
      <c r="F1251" s="2">
        <v>-6.7190000000000003</v>
      </c>
      <c r="G1251" s="2">
        <v>38496</v>
      </c>
      <c r="H1251" s="2">
        <v>40540</v>
      </c>
      <c r="I1251" s="2">
        <v>743183</v>
      </c>
      <c r="J1251" s="2" t="s">
        <v>372</v>
      </c>
      <c r="K1251" s="3" t="s">
        <v>121</v>
      </c>
    </row>
    <row r="1252" spans="1:11" x14ac:dyDescent="0.25">
      <c r="A1252" s="1" t="s">
        <v>10</v>
      </c>
      <c r="B1252" s="2" t="s">
        <v>215</v>
      </c>
      <c r="C1252" s="2" t="s">
        <v>213</v>
      </c>
      <c r="D1252" s="13" t="s">
        <v>156</v>
      </c>
      <c r="E1252" s="2">
        <v>-2.542E-3</v>
      </c>
      <c r="F1252" s="2">
        <v>-6.048</v>
      </c>
      <c r="G1252" s="2">
        <v>41218</v>
      </c>
      <c r="H1252" s="2">
        <v>43232</v>
      </c>
      <c r="I1252" s="2">
        <v>792231</v>
      </c>
      <c r="J1252" s="2" t="s">
        <v>372</v>
      </c>
      <c r="K1252" s="3" t="s">
        <v>121</v>
      </c>
    </row>
    <row r="1253" spans="1:11" x14ac:dyDescent="0.25">
      <c r="A1253" s="1" t="s">
        <v>10</v>
      </c>
      <c r="B1253" s="2" t="s">
        <v>215</v>
      </c>
      <c r="C1253" s="2" t="s">
        <v>213</v>
      </c>
      <c r="D1253" s="13" t="s">
        <v>157</v>
      </c>
      <c r="E1253" s="2">
        <v>-2.9150000000000001E-3</v>
      </c>
      <c r="F1253" s="2">
        <v>-7.1390000000000002</v>
      </c>
      <c r="G1253" s="2">
        <v>36521</v>
      </c>
      <c r="H1253" s="2">
        <v>38582</v>
      </c>
      <c r="I1253" s="2">
        <v>707266</v>
      </c>
      <c r="J1253" s="2" t="s">
        <v>372</v>
      </c>
      <c r="K1253" s="3" t="s">
        <v>121</v>
      </c>
    </row>
    <row r="1254" spans="1:11" x14ac:dyDescent="0.25">
      <c r="A1254" s="1" t="s">
        <v>10</v>
      </c>
      <c r="B1254" s="2" t="s">
        <v>215</v>
      </c>
      <c r="C1254" s="2" t="s">
        <v>213</v>
      </c>
      <c r="D1254" s="13" t="s">
        <v>158</v>
      </c>
      <c r="E1254" s="2">
        <v>-3.0119999999999999E-3</v>
      </c>
      <c r="F1254" s="2">
        <v>-6.8520000000000003</v>
      </c>
      <c r="G1254" s="2">
        <v>36253</v>
      </c>
      <c r="H1254" s="2">
        <v>38371</v>
      </c>
      <c r="I1254" s="2">
        <v>703040</v>
      </c>
      <c r="J1254" s="2" t="s">
        <v>372</v>
      </c>
      <c r="K1254" s="3" t="s">
        <v>121</v>
      </c>
    </row>
    <row r="1255" spans="1:11" x14ac:dyDescent="0.25">
      <c r="A1255" s="1" t="s">
        <v>10</v>
      </c>
      <c r="B1255" s="2" t="s">
        <v>215</v>
      </c>
      <c r="C1255" s="2" t="s">
        <v>213</v>
      </c>
      <c r="D1255" s="13" t="s">
        <v>146</v>
      </c>
      <c r="E1255" s="2">
        <v>-3.2659999999999998E-3</v>
      </c>
      <c r="F1255" s="2">
        <v>-7.5819999999999999</v>
      </c>
      <c r="G1255" s="2">
        <v>35461</v>
      </c>
      <c r="H1255" s="2">
        <v>37712</v>
      </c>
      <c r="I1255" s="2">
        <v>689151</v>
      </c>
      <c r="J1255" s="2" t="s">
        <v>372</v>
      </c>
      <c r="K1255" s="3" t="s">
        <v>121</v>
      </c>
    </row>
    <row r="1256" spans="1:11" x14ac:dyDescent="0.25">
      <c r="A1256" s="1" t="s">
        <v>10</v>
      </c>
      <c r="B1256" s="2" t="s">
        <v>215</v>
      </c>
      <c r="C1256" s="2" t="s">
        <v>213</v>
      </c>
      <c r="D1256" s="13" t="s">
        <v>149</v>
      </c>
      <c r="E1256" s="2">
        <v>-3.4090000000000001E-3</v>
      </c>
      <c r="F1256" s="2">
        <v>-8.157</v>
      </c>
      <c r="G1256" s="2">
        <v>43314</v>
      </c>
      <c r="H1256" s="2">
        <v>46173</v>
      </c>
      <c r="I1256" s="2">
        <v>838802</v>
      </c>
      <c r="J1256" s="2" t="s">
        <v>372</v>
      </c>
      <c r="K1256" s="3" t="s">
        <v>121</v>
      </c>
    </row>
    <row r="1257" spans="1:11" x14ac:dyDescent="0.25">
      <c r="A1257" s="1" t="s">
        <v>10</v>
      </c>
      <c r="B1257" s="2" t="s">
        <v>215</v>
      </c>
      <c r="C1257" s="2" t="s">
        <v>213</v>
      </c>
      <c r="D1257" s="13" t="s">
        <v>150</v>
      </c>
      <c r="E1257" s="2">
        <v>-3.2360000000000002E-3</v>
      </c>
      <c r="F1257" s="2">
        <v>-8.1489999999999991</v>
      </c>
      <c r="G1257" s="2">
        <v>44672</v>
      </c>
      <c r="H1257" s="2">
        <v>47471</v>
      </c>
      <c r="I1257" s="2">
        <v>865213</v>
      </c>
      <c r="J1257" s="2" t="s">
        <v>372</v>
      </c>
      <c r="K1257" s="3" t="s">
        <v>121</v>
      </c>
    </row>
    <row r="1258" spans="1:11" x14ac:dyDescent="0.25">
      <c r="A1258" s="1" t="s">
        <v>10</v>
      </c>
      <c r="B1258" s="2" t="s">
        <v>215</v>
      </c>
      <c r="C1258" s="2" t="s">
        <v>213</v>
      </c>
      <c r="D1258" s="13" t="s">
        <v>151</v>
      </c>
      <c r="E1258" s="2">
        <v>-2.3960000000000001E-3</v>
      </c>
      <c r="F1258" s="2">
        <v>-5.9470000000000001</v>
      </c>
      <c r="G1258" s="2">
        <v>46084</v>
      </c>
      <c r="H1258" s="2">
        <v>48206</v>
      </c>
      <c r="I1258" s="2">
        <v>885553</v>
      </c>
      <c r="J1258" s="2" t="s">
        <v>372</v>
      </c>
      <c r="K1258" s="3" t="s">
        <v>121</v>
      </c>
    </row>
    <row r="1259" spans="1:11" x14ac:dyDescent="0.25">
      <c r="A1259" s="1" t="s">
        <v>10</v>
      </c>
      <c r="B1259" s="2" t="s">
        <v>215</v>
      </c>
      <c r="C1259" s="2" t="s">
        <v>213</v>
      </c>
      <c r="D1259" s="13" t="s">
        <v>152</v>
      </c>
      <c r="E1259" s="2">
        <v>-3.4420000000000002E-3</v>
      </c>
      <c r="F1259" s="2">
        <v>-8.2769999999999992</v>
      </c>
      <c r="G1259" s="2">
        <v>44475</v>
      </c>
      <c r="H1259" s="2">
        <v>47456</v>
      </c>
      <c r="I1259" s="2">
        <v>866132</v>
      </c>
      <c r="J1259" s="2" t="s">
        <v>372</v>
      </c>
      <c r="K1259" s="3" t="s">
        <v>121</v>
      </c>
    </row>
    <row r="1260" spans="1:11" x14ac:dyDescent="0.25">
      <c r="A1260" s="1" t="s">
        <v>10</v>
      </c>
      <c r="B1260" s="2" t="s">
        <v>215</v>
      </c>
      <c r="C1260" s="2" t="s">
        <v>213</v>
      </c>
      <c r="D1260" s="13" t="s">
        <v>120</v>
      </c>
      <c r="E1260" s="2">
        <v>-1.6570000000000001E-3</v>
      </c>
      <c r="F1260" s="2">
        <v>-2.8039999999999998</v>
      </c>
      <c r="G1260" s="2">
        <v>11699</v>
      </c>
      <c r="H1260" s="2">
        <v>12073</v>
      </c>
      <c r="I1260" s="2">
        <v>225398</v>
      </c>
      <c r="J1260" s="2" t="s">
        <v>372</v>
      </c>
      <c r="K1260" s="3" t="s">
        <v>121</v>
      </c>
    </row>
    <row r="1261" spans="1:11" x14ac:dyDescent="0.25">
      <c r="A1261" s="1" t="s">
        <v>10</v>
      </c>
      <c r="B1261" s="2" t="s">
        <v>215</v>
      </c>
      <c r="C1261" s="2" t="s">
        <v>213</v>
      </c>
      <c r="D1261" s="13" t="s">
        <v>122</v>
      </c>
      <c r="E1261" s="2">
        <v>-2.653E-3</v>
      </c>
      <c r="F1261" s="2">
        <v>-6.6130000000000004</v>
      </c>
      <c r="G1261" s="2">
        <v>50695</v>
      </c>
      <c r="H1261" s="2">
        <v>53282</v>
      </c>
      <c r="I1261" s="2">
        <v>975044</v>
      </c>
      <c r="J1261" s="2" t="s">
        <v>372</v>
      </c>
      <c r="K1261" s="3" t="s">
        <v>121</v>
      </c>
    </row>
    <row r="1262" spans="1:11" x14ac:dyDescent="0.25">
      <c r="A1262" s="1" t="s">
        <v>10</v>
      </c>
      <c r="B1262" s="2" t="s">
        <v>215</v>
      </c>
      <c r="C1262" s="2" t="s">
        <v>213</v>
      </c>
      <c r="D1262" s="13" t="s">
        <v>123</v>
      </c>
      <c r="E1262" s="2">
        <v>-2.2330000000000002E-3</v>
      </c>
      <c r="F1262" s="2">
        <v>-5.4710000000000001</v>
      </c>
      <c r="G1262" s="2">
        <v>51276</v>
      </c>
      <c r="H1262" s="2">
        <v>53471</v>
      </c>
      <c r="I1262" s="2">
        <v>982784</v>
      </c>
      <c r="J1262" s="2" t="s">
        <v>372</v>
      </c>
      <c r="K1262" s="3" t="s">
        <v>121</v>
      </c>
    </row>
    <row r="1263" spans="1:11" x14ac:dyDescent="0.25">
      <c r="A1263" s="1" t="s">
        <v>10</v>
      </c>
      <c r="B1263" s="2" t="s">
        <v>215</v>
      </c>
      <c r="C1263" s="2" t="s">
        <v>213</v>
      </c>
      <c r="D1263" s="13" t="s">
        <v>124</v>
      </c>
      <c r="E1263" s="2">
        <v>-2.6350000000000002E-3</v>
      </c>
      <c r="F1263" s="2">
        <v>-4.702</v>
      </c>
      <c r="G1263" s="2">
        <v>12265</v>
      </c>
      <c r="H1263" s="2">
        <v>12887</v>
      </c>
      <c r="I1263" s="2">
        <v>236202</v>
      </c>
      <c r="J1263" s="2" t="s">
        <v>372</v>
      </c>
      <c r="K1263" s="3" t="s">
        <v>121</v>
      </c>
    </row>
    <row r="1264" spans="1:11" x14ac:dyDescent="0.25">
      <c r="A1264" s="1" t="s">
        <v>10</v>
      </c>
      <c r="B1264" s="2" t="s">
        <v>215</v>
      </c>
      <c r="C1264" s="2" t="s">
        <v>213</v>
      </c>
      <c r="D1264" s="13" t="s">
        <v>125</v>
      </c>
      <c r="E1264" s="2">
        <v>-1.8630000000000001E-3</v>
      </c>
      <c r="F1264" s="2">
        <v>-3.7160000000000002</v>
      </c>
      <c r="G1264" s="2">
        <v>18214</v>
      </c>
      <c r="H1264" s="2">
        <v>18864</v>
      </c>
      <c r="I1264" s="2">
        <v>349000</v>
      </c>
      <c r="J1264" s="2" t="s">
        <v>372</v>
      </c>
      <c r="K1264" s="3" t="s">
        <v>121</v>
      </c>
    </row>
    <row r="1265" spans="1:11" x14ac:dyDescent="0.25">
      <c r="A1265" s="1" t="s">
        <v>10</v>
      </c>
      <c r="B1265" s="2" t="s">
        <v>215</v>
      </c>
      <c r="C1265" s="2" t="s">
        <v>213</v>
      </c>
      <c r="D1265" s="13" t="s">
        <v>126</v>
      </c>
      <c r="E1265" s="2">
        <v>-2.7130000000000001E-3</v>
      </c>
      <c r="F1265" s="2">
        <v>-6.7229999999999999</v>
      </c>
      <c r="G1265" s="2">
        <v>51387</v>
      </c>
      <c r="H1265" s="2">
        <v>54080</v>
      </c>
      <c r="I1265" s="2">
        <v>992778</v>
      </c>
      <c r="J1265" s="2" t="s">
        <v>372</v>
      </c>
      <c r="K1265" s="3" t="s">
        <v>121</v>
      </c>
    </row>
    <row r="1266" spans="1:11" x14ac:dyDescent="0.25">
      <c r="A1266" s="1" t="s">
        <v>10</v>
      </c>
      <c r="B1266" s="2" t="s">
        <v>215</v>
      </c>
      <c r="C1266" s="2" t="s">
        <v>213</v>
      </c>
      <c r="D1266" s="13" t="s">
        <v>127</v>
      </c>
      <c r="E1266" s="2">
        <v>-2.091E-3</v>
      </c>
      <c r="F1266" s="2">
        <v>-5.0759999999999996</v>
      </c>
      <c r="G1266" s="2">
        <v>39489</v>
      </c>
      <c r="H1266" s="2">
        <v>41077</v>
      </c>
      <c r="I1266" s="2">
        <v>759686</v>
      </c>
      <c r="J1266" s="2" t="s">
        <v>372</v>
      </c>
      <c r="K1266" s="3" t="s">
        <v>121</v>
      </c>
    </row>
    <row r="1267" spans="1:11" x14ac:dyDescent="0.25">
      <c r="A1267" s="1" t="s">
        <v>10</v>
      </c>
      <c r="B1267" s="2" t="s">
        <v>215</v>
      </c>
      <c r="C1267" s="2" t="s">
        <v>213</v>
      </c>
      <c r="D1267" s="13" t="s">
        <v>128</v>
      </c>
      <c r="E1267" s="2">
        <v>-2.5469999999999998E-3</v>
      </c>
      <c r="F1267" s="2">
        <v>-5.8029999999999999</v>
      </c>
      <c r="G1267" s="2">
        <v>26840</v>
      </c>
      <c r="H1267" s="2">
        <v>28154</v>
      </c>
      <c r="I1267" s="2">
        <v>515916</v>
      </c>
      <c r="J1267" s="2" t="s">
        <v>372</v>
      </c>
      <c r="K1267" s="3" t="s">
        <v>121</v>
      </c>
    </row>
    <row r="1268" spans="1:11" x14ac:dyDescent="0.25">
      <c r="A1268" s="1" t="s">
        <v>10</v>
      </c>
      <c r="B1268" s="2" t="s">
        <v>215</v>
      </c>
      <c r="C1268" s="2" t="s">
        <v>213</v>
      </c>
      <c r="D1268" s="13" t="s">
        <v>129</v>
      </c>
      <c r="E1268" s="2">
        <v>-3.6640000000000002E-3</v>
      </c>
      <c r="F1268" s="2">
        <v>-8.9540000000000006</v>
      </c>
      <c r="G1268" s="2">
        <v>51386</v>
      </c>
      <c r="H1268" s="2">
        <v>55043</v>
      </c>
      <c r="I1268" s="2">
        <v>997905</v>
      </c>
      <c r="J1268" s="2" t="s">
        <v>372</v>
      </c>
      <c r="K1268" s="3" t="s">
        <v>121</v>
      </c>
    </row>
    <row r="1269" spans="1:11" x14ac:dyDescent="0.25">
      <c r="A1269" s="1" t="s">
        <v>10</v>
      </c>
      <c r="B1269" s="2" t="s">
        <v>215</v>
      </c>
      <c r="C1269" s="2" t="s">
        <v>213</v>
      </c>
      <c r="D1269" s="13" t="s">
        <v>130</v>
      </c>
      <c r="E1269" s="2">
        <v>-3.5539999999999999E-3</v>
      </c>
      <c r="F1269" s="2">
        <v>-8.8379999999999992</v>
      </c>
      <c r="G1269" s="2">
        <v>47820</v>
      </c>
      <c r="H1269" s="2">
        <v>51117</v>
      </c>
      <c r="I1269" s="2">
        <v>927783</v>
      </c>
      <c r="J1269" s="2" t="s">
        <v>372</v>
      </c>
      <c r="K1269" s="3" t="s">
        <v>121</v>
      </c>
    </row>
    <row r="1270" spans="1:11" x14ac:dyDescent="0.25">
      <c r="A1270" s="1" t="s">
        <v>10</v>
      </c>
      <c r="B1270" s="2" t="s">
        <v>215</v>
      </c>
      <c r="C1270" s="2" t="s">
        <v>213</v>
      </c>
      <c r="D1270" s="13" t="s">
        <v>131</v>
      </c>
      <c r="E1270" s="2">
        <v>-2.7290000000000001E-3</v>
      </c>
      <c r="F1270" s="2">
        <v>-7.2409999999999997</v>
      </c>
      <c r="G1270" s="2">
        <v>50989</v>
      </c>
      <c r="H1270" s="2">
        <v>53674</v>
      </c>
      <c r="I1270" s="2">
        <v>983639</v>
      </c>
      <c r="J1270" s="2" t="s">
        <v>372</v>
      </c>
      <c r="K1270" s="3" t="s">
        <v>121</v>
      </c>
    </row>
    <row r="1271" spans="1:11" x14ac:dyDescent="0.25">
      <c r="A1271" s="1" t="s">
        <v>10</v>
      </c>
      <c r="B1271" s="2" t="s">
        <v>215</v>
      </c>
      <c r="C1271" s="2" t="s">
        <v>213</v>
      </c>
      <c r="D1271" s="13" t="s">
        <v>132</v>
      </c>
      <c r="E1271" s="2">
        <v>-3.1150000000000001E-3</v>
      </c>
      <c r="F1271" s="2">
        <v>-8.157</v>
      </c>
      <c r="G1271" s="2">
        <v>52097</v>
      </c>
      <c r="H1271" s="2">
        <v>55227</v>
      </c>
      <c r="I1271" s="2">
        <v>1005044</v>
      </c>
      <c r="J1271" s="2" t="s">
        <v>372</v>
      </c>
      <c r="K1271" s="3" t="s">
        <v>121</v>
      </c>
    </row>
    <row r="1272" spans="1:11" x14ac:dyDescent="0.25">
      <c r="A1272" s="1" t="s">
        <v>10</v>
      </c>
      <c r="B1272" s="2" t="s">
        <v>215</v>
      </c>
      <c r="C1272" s="2" t="s">
        <v>213</v>
      </c>
      <c r="D1272" s="13" t="s">
        <v>133</v>
      </c>
      <c r="E1272" s="2">
        <v>-3.5539999999999999E-3</v>
      </c>
      <c r="F1272" s="2">
        <v>-9.6590000000000007</v>
      </c>
      <c r="G1272" s="2">
        <v>51287</v>
      </c>
      <c r="H1272" s="2">
        <v>54816</v>
      </c>
      <c r="I1272" s="2">
        <v>992977</v>
      </c>
      <c r="J1272" s="2" t="s">
        <v>372</v>
      </c>
      <c r="K1272" s="3" t="s">
        <v>121</v>
      </c>
    </row>
    <row r="1273" spans="1:11" x14ac:dyDescent="0.25">
      <c r="A1273" s="1" t="s">
        <v>10</v>
      </c>
      <c r="B1273" s="2" t="s">
        <v>215</v>
      </c>
      <c r="C1273" s="2" t="s">
        <v>213</v>
      </c>
      <c r="D1273" s="13" t="s">
        <v>134</v>
      </c>
      <c r="E1273" s="2">
        <v>-3.039E-3</v>
      </c>
      <c r="F1273" s="2">
        <v>-7.9059999999999997</v>
      </c>
      <c r="G1273" s="2">
        <v>51649</v>
      </c>
      <c r="H1273" s="2">
        <v>54687</v>
      </c>
      <c r="I1273" s="2">
        <v>999690</v>
      </c>
      <c r="J1273" s="2" t="s">
        <v>372</v>
      </c>
      <c r="K1273" s="3" t="s">
        <v>121</v>
      </c>
    </row>
    <row r="1274" spans="1:11" x14ac:dyDescent="0.25">
      <c r="A1274" s="1" t="s">
        <v>10</v>
      </c>
      <c r="B1274" s="2" t="s">
        <v>215</v>
      </c>
      <c r="C1274" s="2" t="s">
        <v>213</v>
      </c>
      <c r="D1274" s="13" t="s">
        <v>135</v>
      </c>
      <c r="E1274" s="2">
        <v>-3.3300000000000001E-3</v>
      </c>
      <c r="F1274" s="2">
        <v>-8.6150000000000002</v>
      </c>
      <c r="G1274" s="2">
        <v>50884</v>
      </c>
      <c r="H1274" s="2">
        <v>54152</v>
      </c>
      <c r="I1274" s="2">
        <v>981475</v>
      </c>
      <c r="J1274" s="2" t="s">
        <v>372</v>
      </c>
      <c r="K1274" s="3" t="s">
        <v>121</v>
      </c>
    </row>
    <row r="1275" spans="1:11" x14ac:dyDescent="0.25">
      <c r="A1275" s="1" t="s">
        <v>10</v>
      </c>
      <c r="B1275" s="2" t="s">
        <v>215</v>
      </c>
      <c r="C1275" s="2" t="s">
        <v>213</v>
      </c>
      <c r="D1275" s="13" t="s">
        <v>136</v>
      </c>
      <c r="E1275" s="2">
        <v>-2.3570000000000002E-3</v>
      </c>
      <c r="F1275" s="2">
        <v>-5.83</v>
      </c>
      <c r="G1275" s="2">
        <v>50473</v>
      </c>
      <c r="H1275" s="2">
        <v>52758</v>
      </c>
      <c r="I1275" s="2">
        <v>969393</v>
      </c>
      <c r="J1275" s="2" t="s">
        <v>372</v>
      </c>
      <c r="K1275" s="3" t="s">
        <v>121</v>
      </c>
    </row>
    <row r="1276" spans="1:11" x14ac:dyDescent="0.25">
      <c r="A1276" s="1" t="s">
        <v>10</v>
      </c>
      <c r="B1276" s="2" t="s">
        <v>215</v>
      </c>
      <c r="C1276" s="2" t="s">
        <v>213</v>
      </c>
      <c r="D1276" s="13" t="s">
        <v>164</v>
      </c>
      <c r="E1276" s="2">
        <v>-2.6809999999999998E-3</v>
      </c>
      <c r="F1276" s="2">
        <v>-6.0869999999999997</v>
      </c>
      <c r="G1276" s="2">
        <v>34673</v>
      </c>
      <c r="H1276" s="2">
        <v>36456</v>
      </c>
      <c r="I1276" s="2">
        <v>664684</v>
      </c>
      <c r="J1276" s="2" t="s">
        <v>372</v>
      </c>
      <c r="K1276" s="3" t="s">
        <v>160</v>
      </c>
    </row>
    <row r="1277" spans="1:11" x14ac:dyDescent="0.25">
      <c r="A1277" s="1" t="s">
        <v>10</v>
      </c>
      <c r="B1277" s="2" t="s">
        <v>215</v>
      </c>
      <c r="C1277" s="2" t="s">
        <v>213</v>
      </c>
      <c r="D1277" s="13" t="s">
        <v>165</v>
      </c>
      <c r="E1277" s="2">
        <v>-2.6059999999999998E-3</v>
      </c>
      <c r="F1277" s="2">
        <v>-6.6269999999999998</v>
      </c>
      <c r="G1277" s="2">
        <v>39795</v>
      </c>
      <c r="H1277" s="2">
        <v>41800</v>
      </c>
      <c r="I1277" s="2">
        <v>769259</v>
      </c>
      <c r="J1277" s="2" t="s">
        <v>372</v>
      </c>
      <c r="K1277" s="3" t="s">
        <v>160</v>
      </c>
    </row>
    <row r="1278" spans="1:11" x14ac:dyDescent="0.25">
      <c r="A1278" s="1" t="s">
        <v>10</v>
      </c>
      <c r="B1278" s="2" t="s">
        <v>215</v>
      </c>
      <c r="C1278" s="2" t="s">
        <v>213</v>
      </c>
      <c r="D1278" s="13" t="s">
        <v>161</v>
      </c>
      <c r="E1278" s="2">
        <v>-2.611E-3</v>
      </c>
      <c r="F1278" s="2">
        <v>-6.3369999999999997</v>
      </c>
      <c r="G1278" s="2">
        <v>41470</v>
      </c>
      <c r="H1278" s="2">
        <v>43555</v>
      </c>
      <c r="I1278" s="2">
        <v>798261</v>
      </c>
      <c r="J1278" s="2" t="s">
        <v>372</v>
      </c>
      <c r="K1278" s="3" t="s">
        <v>160</v>
      </c>
    </row>
    <row r="1279" spans="1:11" x14ac:dyDescent="0.25">
      <c r="A1279" s="1" t="s">
        <v>10</v>
      </c>
      <c r="B1279" s="2" t="s">
        <v>215</v>
      </c>
      <c r="C1279" s="2" t="s">
        <v>213</v>
      </c>
      <c r="D1279" s="13" t="s">
        <v>162</v>
      </c>
      <c r="E1279" s="2">
        <v>-2.7799999999999999E-3</v>
      </c>
      <c r="F1279" s="2">
        <v>-6.7149999999999999</v>
      </c>
      <c r="G1279" s="2">
        <v>36014</v>
      </c>
      <c r="H1279" s="2">
        <v>37954</v>
      </c>
      <c r="I1279" s="2">
        <v>697805</v>
      </c>
      <c r="J1279" s="2" t="s">
        <v>372</v>
      </c>
      <c r="K1279" s="3" t="s">
        <v>160</v>
      </c>
    </row>
    <row r="1280" spans="1:11" x14ac:dyDescent="0.25">
      <c r="A1280" s="1" t="s">
        <v>10</v>
      </c>
      <c r="B1280" s="2" t="s">
        <v>215</v>
      </c>
      <c r="C1280" s="2" t="s">
        <v>213</v>
      </c>
      <c r="D1280" s="13" t="s">
        <v>163</v>
      </c>
      <c r="E1280" s="2">
        <v>-3.754E-3</v>
      </c>
      <c r="F1280" s="2">
        <v>-9.1479999999999997</v>
      </c>
      <c r="G1280" s="2">
        <v>46830</v>
      </c>
      <c r="H1280" s="2">
        <v>50259</v>
      </c>
      <c r="I1280" s="2">
        <v>913361</v>
      </c>
      <c r="J1280" s="2" t="s">
        <v>372</v>
      </c>
      <c r="K1280" s="3" t="s">
        <v>160</v>
      </c>
    </row>
    <row r="1281" spans="1:11" x14ac:dyDescent="0.25">
      <c r="A1281" s="1" t="s">
        <v>10</v>
      </c>
      <c r="B1281" s="2" t="s">
        <v>215</v>
      </c>
      <c r="C1281" s="2" t="s">
        <v>213</v>
      </c>
      <c r="D1281" s="13" t="s">
        <v>159</v>
      </c>
      <c r="E1281" s="2">
        <v>-4.2290000000000001E-3</v>
      </c>
      <c r="F1281" s="2">
        <v>-10.747999999999999</v>
      </c>
      <c r="G1281" s="2">
        <v>46957</v>
      </c>
      <c r="H1281" s="2">
        <v>50840</v>
      </c>
      <c r="I1281" s="2">
        <v>918095</v>
      </c>
      <c r="J1281" s="2" t="s">
        <v>372</v>
      </c>
      <c r="K1281" s="3" t="s">
        <v>160</v>
      </c>
    </row>
    <row r="1282" spans="1:11" x14ac:dyDescent="0.25">
      <c r="A1282" s="1" t="s">
        <v>10</v>
      </c>
      <c r="B1282" s="2" t="s">
        <v>215</v>
      </c>
      <c r="C1282" s="2" t="s">
        <v>213</v>
      </c>
      <c r="D1282" s="13" t="s">
        <v>166</v>
      </c>
      <c r="E1282" s="2">
        <v>5.7600000000000001E-4</v>
      </c>
      <c r="F1282" s="2">
        <v>1.349</v>
      </c>
      <c r="G1282" s="2">
        <v>42543</v>
      </c>
      <c r="H1282" s="2">
        <v>42091</v>
      </c>
      <c r="I1282" s="2">
        <v>784648</v>
      </c>
      <c r="J1282" s="2" t="s">
        <v>372</v>
      </c>
      <c r="K1282" s="3" t="s">
        <v>160</v>
      </c>
    </row>
    <row r="1283" spans="1:11" x14ac:dyDescent="0.25">
      <c r="A1283" s="1" t="s">
        <v>10</v>
      </c>
      <c r="B1283" s="2" t="s">
        <v>215</v>
      </c>
      <c r="C1283" s="2" t="s">
        <v>213</v>
      </c>
      <c r="D1283" s="13" t="s">
        <v>167</v>
      </c>
      <c r="E1283" s="2">
        <v>-3.5860000000000002E-3</v>
      </c>
      <c r="F1283" s="2">
        <v>-8.7639999999999993</v>
      </c>
      <c r="G1283" s="2">
        <v>34062</v>
      </c>
      <c r="H1283" s="2">
        <v>36444</v>
      </c>
      <c r="I1283" s="2">
        <v>664195</v>
      </c>
      <c r="J1283" s="2" t="s">
        <v>372</v>
      </c>
      <c r="K1283" s="3" t="s">
        <v>160</v>
      </c>
    </row>
    <row r="1284" spans="1:11" x14ac:dyDescent="0.25">
      <c r="A1284" s="1" t="s">
        <v>10</v>
      </c>
      <c r="B1284" s="2" t="s">
        <v>215</v>
      </c>
      <c r="C1284" s="2" t="s">
        <v>213</v>
      </c>
      <c r="D1284" s="13" t="s">
        <v>168</v>
      </c>
      <c r="E1284" s="2">
        <v>3.3040000000000001E-3</v>
      </c>
      <c r="F1284" s="2">
        <v>6.7480000000000002</v>
      </c>
      <c r="G1284" s="2">
        <v>47575</v>
      </c>
      <c r="H1284" s="2">
        <v>44798</v>
      </c>
      <c r="I1284" s="2">
        <v>840502</v>
      </c>
      <c r="J1284" s="2" t="s">
        <v>372</v>
      </c>
      <c r="K1284" s="3" t="s">
        <v>160</v>
      </c>
    </row>
    <row r="1285" spans="1:11" x14ac:dyDescent="0.25">
      <c r="A1285" s="1" t="s">
        <v>10</v>
      </c>
      <c r="B1285" s="2" t="s">
        <v>215</v>
      </c>
      <c r="C1285" s="2" t="s">
        <v>213</v>
      </c>
      <c r="D1285" s="13" t="s">
        <v>169</v>
      </c>
      <c r="E1285" s="2">
        <v>9.2399999999999999E-3</v>
      </c>
      <c r="F1285" s="2">
        <v>18.364999999999998</v>
      </c>
      <c r="G1285" s="2">
        <v>49383</v>
      </c>
      <c r="H1285" s="2">
        <v>41780</v>
      </c>
      <c r="I1285" s="2">
        <v>822916</v>
      </c>
      <c r="J1285" s="2" t="s">
        <v>372</v>
      </c>
      <c r="K1285" s="3" t="s">
        <v>160</v>
      </c>
    </row>
    <row r="1286" spans="1:11" x14ac:dyDescent="0.25">
      <c r="A1286" s="1" t="s">
        <v>10</v>
      </c>
      <c r="B1286" s="2" t="s">
        <v>215</v>
      </c>
      <c r="C1286" s="2" t="s">
        <v>213</v>
      </c>
      <c r="D1286" s="13" t="s">
        <v>172</v>
      </c>
      <c r="E1286" s="2">
        <v>-2.7439999999999999E-3</v>
      </c>
      <c r="F1286" s="2">
        <v>-6.601</v>
      </c>
      <c r="G1286" s="2">
        <v>37495</v>
      </c>
      <c r="H1286" s="2">
        <v>39486</v>
      </c>
      <c r="I1286" s="2">
        <v>725584</v>
      </c>
      <c r="J1286" s="2" t="s">
        <v>372</v>
      </c>
      <c r="K1286" s="3" t="s">
        <v>160</v>
      </c>
    </row>
    <row r="1287" spans="1:11" x14ac:dyDescent="0.25">
      <c r="A1287" s="1" t="s">
        <v>10</v>
      </c>
      <c r="B1287" s="2" t="s">
        <v>215</v>
      </c>
      <c r="C1287" s="2" t="s">
        <v>213</v>
      </c>
      <c r="D1287" s="13" t="s">
        <v>171</v>
      </c>
      <c r="E1287" s="2">
        <v>-2.9429999999999999E-3</v>
      </c>
      <c r="F1287" s="2">
        <v>-7.6050000000000004</v>
      </c>
      <c r="G1287" s="2">
        <v>45636</v>
      </c>
      <c r="H1287" s="2">
        <v>48237</v>
      </c>
      <c r="I1287" s="2">
        <v>883852</v>
      </c>
      <c r="J1287" s="2" t="s">
        <v>372</v>
      </c>
      <c r="K1287" s="3" t="s">
        <v>160</v>
      </c>
    </row>
    <row r="1288" spans="1:11" x14ac:dyDescent="0.25">
      <c r="A1288" s="1" t="s">
        <v>10</v>
      </c>
      <c r="B1288" s="2" t="s">
        <v>215</v>
      </c>
      <c r="C1288" s="2" t="s">
        <v>213</v>
      </c>
      <c r="D1288" s="13" t="s">
        <v>170</v>
      </c>
      <c r="E1288" s="2">
        <v>-3.225E-3</v>
      </c>
      <c r="F1288" s="2">
        <v>-7.2370000000000001</v>
      </c>
      <c r="G1288" s="2">
        <v>35628</v>
      </c>
      <c r="H1288" s="2">
        <v>37855</v>
      </c>
      <c r="I1288" s="2">
        <v>690675</v>
      </c>
      <c r="J1288" s="2" t="s">
        <v>372</v>
      </c>
      <c r="K1288" s="3" t="s">
        <v>160</v>
      </c>
    </row>
    <row r="1289" spans="1:11" x14ac:dyDescent="0.25">
      <c r="A1289" s="1" t="s">
        <v>10</v>
      </c>
      <c r="B1289" s="2" t="s">
        <v>215</v>
      </c>
      <c r="C1289" s="2" t="s">
        <v>213</v>
      </c>
      <c r="D1289" s="13" t="s">
        <v>175</v>
      </c>
      <c r="E1289" s="2">
        <v>-2.8319999999999999E-3</v>
      </c>
      <c r="F1289" s="2">
        <v>-6.6449999999999996</v>
      </c>
      <c r="G1289" s="2">
        <v>42036</v>
      </c>
      <c r="H1289" s="2">
        <v>44327</v>
      </c>
      <c r="I1289" s="2">
        <v>808963</v>
      </c>
      <c r="J1289" s="2" t="s">
        <v>372</v>
      </c>
      <c r="K1289" s="3" t="s">
        <v>174</v>
      </c>
    </row>
    <row r="1290" spans="1:11" x14ac:dyDescent="0.25">
      <c r="A1290" s="1" t="s">
        <v>10</v>
      </c>
      <c r="B1290" s="2" t="s">
        <v>215</v>
      </c>
      <c r="C1290" s="2" t="s">
        <v>213</v>
      </c>
      <c r="D1290" s="13" t="s">
        <v>176</v>
      </c>
      <c r="E1290" s="2">
        <v>-3.0279999999999999E-3</v>
      </c>
      <c r="F1290" s="2">
        <v>-7.6210000000000004</v>
      </c>
      <c r="G1290" s="2">
        <v>47313</v>
      </c>
      <c r="H1290" s="2">
        <v>50079</v>
      </c>
      <c r="I1290" s="2">
        <v>913452</v>
      </c>
      <c r="J1290" s="2" t="s">
        <v>372</v>
      </c>
      <c r="K1290" s="3" t="s">
        <v>174</v>
      </c>
    </row>
    <row r="1291" spans="1:11" x14ac:dyDescent="0.25">
      <c r="A1291" s="1" t="s">
        <v>10</v>
      </c>
      <c r="B1291" s="2" t="s">
        <v>215</v>
      </c>
      <c r="C1291" s="2" t="s">
        <v>213</v>
      </c>
      <c r="D1291" s="13" t="s">
        <v>177</v>
      </c>
      <c r="E1291" s="2">
        <v>-3.4819999999999999E-3</v>
      </c>
      <c r="F1291" s="2">
        <v>-8.6720000000000006</v>
      </c>
      <c r="G1291" s="2">
        <v>46253</v>
      </c>
      <c r="H1291" s="2">
        <v>49383</v>
      </c>
      <c r="I1291" s="2">
        <v>899161</v>
      </c>
      <c r="J1291" s="2" t="s">
        <v>372</v>
      </c>
      <c r="K1291" s="3" t="s">
        <v>174</v>
      </c>
    </row>
    <row r="1292" spans="1:11" x14ac:dyDescent="0.25">
      <c r="A1292" s="1" t="s">
        <v>10</v>
      </c>
      <c r="B1292" s="2" t="s">
        <v>215</v>
      </c>
      <c r="C1292" s="2" t="s">
        <v>213</v>
      </c>
      <c r="D1292" s="13" t="s">
        <v>178</v>
      </c>
      <c r="E1292" s="2">
        <v>-3.9890000000000004E-3</v>
      </c>
      <c r="F1292" s="2">
        <v>-10.071999999999999</v>
      </c>
      <c r="G1292" s="2">
        <v>46009</v>
      </c>
      <c r="H1292" s="2">
        <v>49588</v>
      </c>
      <c r="I1292" s="2">
        <v>897294</v>
      </c>
      <c r="J1292" s="2" t="s">
        <v>372</v>
      </c>
      <c r="K1292" s="3" t="s">
        <v>174</v>
      </c>
    </row>
    <row r="1293" spans="1:11" x14ac:dyDescent="0.25">
      <c r="A1293" s="1" t="s">
        <v>10</v>
      </c>
      <c r="B1293" s="2" t="s">
        <v>215</v>
      </c>
      <c r="C1293" s="2" t="s">
        <v>213</v>
      </c>
      <c r="D1293" s="13" t="s">
        <v>179</v>
      </c>
      <c r="E1293" s="2">
        <v>-3.1440000000000001E-3</v>
      </c>
      <c r="F1293" s="2">
        <v>-7.8029999999999999</v>
      </c>
      <c r="G1293" s="2">
        <v>47863</v>
      </c>
      <c r="H1293" s="2">
        <v>50773</v>
      </c>
      <c r="I1293" s="2">
        <v>925504</v>
      </c>
      <c r="J1293" s="2" t="s">
        <v>372</v>
      </c>
      <c r="K1293" s="3" t="s">
        <v>174</v>
      </c>
    </row>
    <row r="1294" spans="1:11" x14ac:dyDescent="0.25">
      <c r="A1294" s="1" t="s">
        <v>10</v>
      </c>
      <c r="B1294" s="2" t="s">
        <v>215</v>
      </c>
      <c r="C1294" s="2" t="s">
        <v>213</v>
      </c>
      <c r="D1294" s="13" t="s">
        <v>180</v>
      </c>
      <c r="E1294" s="2">
        <v>-3.2339999999999999E-3</v>
      </c>
      <c r="F1294" s="2">
        <v>-8.2070000000000007</v>
      </c>
      <c r="G1294" s="2">
        <v>49989</v>
      </c>
      <c r="H1294" s="2">
        <v>53117</v>
      </c>
      <c r="I1294" s="2">
        <v>966873</v>
      </c>
      <c r="J1294" s="2" t="s">
        <v>372</v>
      </c>
      <c r="K1294" s="3" t="s">
        <v>174</v>
      </c>
    </row>
    <row r="1295" spans="1:11" x14ac:dyDescent="0.25">
      <c r="A1295" s="1" t="s">
        <v>10</v>
      </c>
      <c r="B1295" s="2" t="s">
        <v>215</v>
      </c>
      <c r="C1295" s="2" t="s">
        <v>213</v>
      </c>
      <c r="D1295" s="13" t="s">
        <v>181</v>
      </c>
      <c r="E1295" s="2">
        <v>-3.1830000000000001E-3</v>
      </c>
      <c r="F1295" s="2">
        <v>-8.0269999999999992</v>
      </c>
      <c r="G1295" s="2">
        <v>50501</v>
      </c>
      <c r="H1295" s="2">
        <v>53607</v>
      </c>
      <c r="I1295" s="2">
        <v>975949</v>
      </c>
      <c r="J1295" s="2" t="s">
        <v>372</v>
      </c>
      <c r="K1295" s="3" t="s">
        <v>174</v>
      </c>
    </row>
    <row r="1296" spans="1:11" x14ac:dyDescent="0.25">
      <c r="A1296" s="1" t="s">
        <v>10</v>
      </c>
      <c r="B1296" s="2" t="s">
        <v>215</v>
      </c>
      <c r="C1296" s="2" t="s">
        <v>213</v>
      </c>
      <c r="D1296" s="13" t="s">
        <v>182</v>
      </c>
      <c r="E1296" s="2">
        <v>-3.2690000000000002E-3</v>
      </c>
      <c r="F1296" s="2">
        <v>-7.7229999999999999</v>
      </c>
      <c r="G1296" s="2">
        <v>45220</v>
      </c>
      <c r="H1296" s="2">
        <v>48081</v>
      </c>
      <c r="I1296" s="2">
        <v>875083</v>
      </c>
      <c r="J1296" s="2" t="s">
        <v>372</v>
      </c>
      <c r="K1296" s="3" t="s">
        <v>174</v>
      </c>
    </row>
    <row r="1297" spans="1:11" x14ac:dyDescent="0.25">
      <c r="A1297" s="1" t="s">
        <v>10</v>
      </c>
      <c r="B1297" s="2" t="s">
        <v>215</v>
      </c>
      <c r="C1297" s="2" t="s">
        <v>213</v>
      </c>
      <c r="D1297" s="13" t="s">
        <v>183</v>
      </c>
      <c r="E1297" s="2">
        <v>-4.2890000000000003E-3</v>
      </c>
      <c r="F1297" s="2">
        <v>-10.561</v>
      </c>
      <c r="G1297" s="2">
        <v>41003</v>
      </c>
      <c r="H1297" s="2">
        <v>44430</v>
      </c>
      <c r="I1297" s="2">
        <v>799193</v>
      </c>
      <c r="J1297" s="2" t="s">
        <v>372</v>
      </c>
      <c r="K1297" s="3" t="s">
        <v>174</v>
      </c>
    </row>
    <row r="1298" spans="1:11" x14ac:dyDescent="0.25">
      <c r="A1298" s="1" t="s">
        <v>10</v>
      </c>
      <c r="B1298" s="2" t="s">
        <v>215</v>
      </c>
      <c r="C1298" s="2" t="s">
        <v>213</v>
      </c>
      <c r="D1298" s="13" t="s">
        <v>173</v>
      </c>
      <c r="E1298" s="2">
        <v>-3.5829999999999998E-3</v>
      </c>
      <c r="F1298" s="2">
        <v>-8.7810000000000006</v>
      </c>
      <c r="G1298" s="2">
        <v>36212</v>
      </c>
      <c r="H1298" s="2">
        <v>38728</v>
      </c>
      <c r="I1298" s="2">
        <v>702160</v>
      </c>
      <c r="J1298" s="2" t="s">
        <v>372</v>
      </c>
      <c r="K1298" s="3" t="s">
        <v>174</v>
      </c>
    </row>
    <row r="1299" spans="1:11" x14ac:dyDescent="0.25">
      <c r="A1299" s="1" t="s">
        <v>10</v>
      </c>
      <c r="B1299" s="2" t="s">
        <v>215</v>
      </c>
      <c r="C1299" s="2" t="s">
        <v>213</v>
      </c>
      <c r="D1299" s="13" t="s">
        <v>201</v>
      </c>
      <c r="E1299" s="2">
        <v>-2.8709999999999999E-3</v>
      </c>
      <c r="F1299" s="2">
        <v>-7.2839999999999998</v>
      </c>
      <c r="G1299" s="2">
        <v>46767</v>
      </c>
      <c r="H1299" s="2">
        <v>49368</v>
      </c>
      <c r="I1299" s="2">
        <v>905847</v>
      </c>
      <c r="J1299" s="2" t="s">
        <v>372</v>
      </c>
      <c r="K1299" s="3" t="s">
        <v>185</v>
      </c>
    </row>
    <row r="1300" spans="1:11" x14ac:dyDescent="0.25">
      <c r="A1300" s="1" t="s">
        <v>10</v>
      </c>
      <c r="B1300" s="2" t="s">
        <v>215</v>
      </c>
      <c r="C1300" s="2" t="s">
        <v>213</v>
      </c>
      <c r="D1300" s="13" t="s">
        <v>373</v>
      </c>
      <c r="E1300" s="2">
        <v>-3.3149999999999998E-3</v>
      </c>
      <c r="F1300" s="2">
        <v>-8.218</v>
      </c>
      <c r="G1300" s="2">
        <v>37521</v>
      </c>
      <c r="H1300" s="2">
        <v>39935</v>
      </c>
      <c r="I1300" s="2">
        <v>728110</v>
      </c>
      <c r="J1300" s="2" t="s">
        <v>372</v>
      </c>
      <c r="K1300" s="3" t="s">
        <v>185</v>
      </c>
    </row>
    <row r="1301" spans="1:11" x14ac:dyDescent="0.25">
      <c r="A1301" s="1" t="s">
        <v>10</v>
      </c>
      <c r="B1301" s="2" t="s">
        <v>215</v>
      </c>
      <c r="C1301" s="2" t="s">
        <v>213</v>
      </c>
      <c r="D1301" s="13" t="s">
        <v>193</v>
      </c>
      <c r="E1301" s="2">
        <v>-4.7629999999999999E-3</v>
      </c>
      <c r="F1301" s="2">
        <v>-10.824</v>
      </c>
      <c r="G1301" s="2">
        <v>32945</v>
      </c>
      <c r="H1301" s="2">
        <v>36023</v>
      </c>
      <c r="I1301" s="2">
        <v>646172</v>
      </c>
      <c r="J1301" s="2" t="s">
        <v>372</v>
      </c>
      <c r="K1301" s="3" t="s">
        <v>185</v>
      </c>
    </row>
    <row r="1302" spans="1:11" x14ac:dyDescent="0.25">
      <c r="A1302" s="1" t="s">
        <v>10</v>
      </c>
      <c r="B1302" s="2" t="s">
        <v>215</v>
      </c>
      <c r="C1302" s="2" t="s">
        <v>213</v>
      </c>
      <c r="D1302" s="13" t="s">
        <v>194</v>
      </c>
      <c r="E1302" s="2">
        <v>-2.5790000000000001E-3</v>
      </c>
      <c r="F1302" s="2">
        <v>-6.1189999999999998</v>
      </c>
      <c r="G1302" s="2">
        <v>50439</v>
      </c>
      <c r="H1302" s="2">
        <v>52938</v>
      </c>
      <c r="I1302" s="2">
        <v>969018</v>
      </c>
      <c r="J1302" s="2" t="s">
        <v>372</v>
      </c>
      <c r="K1302" s="3" t="s">
        <v>185</v>
      </c>
    </row>
    <row r="1303" spans="1:11" x14ac:dyDescent="0.25">
      <c r="A1303" s="1" t="s">
        <v>10</v>
      </c>
      <c r="B1303" s="2" t="s">
        <v>215</v>
      </c>
      <c r="C1303" s="2" t="s">
        <v>213</v>
      </c>
      <c r="D1303" s="13" t="s">
        <v>196</v>
      </c>
      <c r="E1303" s="2">
        <v>-3.0360000000000001E-3</v>
      </c>
      <c r="F1303" s="2">
        <v>-7.9029999999999996</v>
      </c>
      <c r="G1303" s="2">
        <v>48299</v>
      </c>
      <c r="H1303" s="2">
        <v>51135</v>
      </c>
      <c r="I1303" s="2">
        <v>934139</v>
      </c>
      <c r="J1303" s="2" t="s">
        <v>372</v>
      </c>
      <c r="K1303" s="3" t="s">
        <v>185</v>
      </c>
    </row>
    <row r="1304" spans="1:11" x14ac:dyDescent="0.25">
      <c r="A1304" s="1" t="s">
        <v>10</v>
      </c>
      <c r="B1304" s="2" t="s">
        <v>215</v>
      </c>
      <c r="C1304" s="2" t="s">
        <v>213</v>
      </c>
      <c r="D1304" s="13" t="s">
        <v>197</v>
      </c>
      <c r="E1304" s="2">
        <v>-3.0010000000000002E-3</v>
      </c>
      <c r="F1304" s="2">
        <v>-7.383</v>
      </c>
      <c r="G1304" s="2">
        <v>43920</v>
      </c>
      <c r="H1304" s="2">
        <v>46470</v>
      </c>
      <c r="I1304" s="2">
        <v>849545</v>
      </c>
      <c r="J1304" s="2" t="s">
        <v>372</v>
      </c>
      <c r="K1304" s="3" t="s">
        <v>185</v>
      </c>
    </row>
    <row r="1305" spans="1:11" x14ac:dyDescent="0.25">
      <c r="A1305" s="1" t="s">
        <v>10</v>
      </c>
      <c r="B1305" s="2" t="s">
        <v>215</v>
      </c>
      <c r="C1305" s="2" t="s">
        <v>213</v>
      </c>
      <c r="D1305" s="13" t="s">
        <v>195</v>
      </c>
      <c r="E1305" s="2">
        <v>-3.3180000000000002E-3</v>
      </c>
      <c r="F1305" s="2">
        <v>-8.282</v>
      </c>
      <c r="G1305" s="2">
        <v>44860</v>
      </c>
      <c r="H1305" s="2">
        <v>47753</v>
      </c>
      <c r="I1305" s="2">
        <v>871955</v>
      </c>
      <c r="J1305" s="2" t="s">
        <v>372</v>
      </c>
      <c r="K1305" s="3" t="s">
        <v>185</v>
      </c>
    </row>
    <row r="1306" spans="1:11" x14ac:dyDescent="0.25">
      <c r="A1306" s="1" t="s">
        <v>10</v>
      </c>
      <c r="B1306" s="2" t="s">
        <v>215</v>
      </c>
      <c r="C1306" s="2" t="s">
        <v>213</v>
      </c>
      <c r="D1306" s="13" t="s">
        <v>198</v>
      </c>
      <c r="E1306" s="2">
        <v>-2.6809999999999998E-3</v>
      </c>
      <c r="F1306" s="2">
        <v>-6.3239999999999998</v>
      </c>
      <c r="G1306" s="2">
        <v>33294</v>
      </c>
      <c r="H1306" s="2">
        <v>35019</v>
      </c>
      <c r="I1306" s="2">
        <v>643231</v>
      </c>
      <c r="J1306" s="2" t="s">
        <v>372</v>
      </c>
      <c r="K1306" s="3" t="s">
        <v>185</v>
      </c>
    </row>
    <row r="1307" spans="1:11" x14ac:dyDescent="0.25">
      <c r="A1307" s="1" t="s">
        <v>10</v>
      </c>
      <c r="B1307" s="2" t="s">
        <v>215</v>
      </c>
      <c r="C1307" s="2" t="s">
        <v>213</v>
      </c>
      <c r="D1307" s="13" t="s">
        <v>199</v>
      </c>
      <c r="E1307" s="2">
        <v>-3.0969999999999999E-3</v>
      </c>
      <c r="F1307" s="2">
        <v>-7.8959999999999999</v>
      </c>
      <c r="G1307" s="2">
        <v>43227</v>
      </c>
      <c r="H1307" s="2">
        <v>45824</v>
      </c>
      <c r="I1307" s="2">
        <v>838513</v>
      </c>
      <c r="J1307" s="2" t="s">
        <v>372</v>
      </c>
      <c r="K1307" s="3" t="s">
        <v>185</v>
      </c>
    </row>
    <row r="1308" spans="1:11" x14ac:dyDescent="0.25">
      <c r="A1308" s="1" t="s">
        <v>10</v>
      </c>
      <c r="B1308" s="2" t="s">
        <v>215</v>
      </c>
      <c r="C1308" s="2" t="s">
        <v>213</v>
      </c>
      <c r="D1308" s="13" t="s">
        <v>203</v>
      </c>
      <c r="E1308" s="2">
        <v>-4.2240000000000003E-3</v>
      </c>
      <c r="F1308" s="2">
        <v>-10.211</v>
      </c>
      <c r="G1308" s="2">
        <v>34895</v>
      </c>
      <c r="H1308" s="2">
        <v>37760</v>
      </c>
      <c r="I1308" s="2">
        <v>678341</v>
      </c>
      <c r="J1308" s="2" t="s">
        <v>372</v>
      </c>
      <c r="K1308" s="3" t="s">
        <v>185</v>
      </c>
    </row>
    <row r="1309" spans="1:11" x14ac:dyDescent="0.25">
      <c r="A1309" s="1" t="s">
        <v>10</v>
      </c>
      <c r="B1309" s="2" t="s">
        <v>215</v>
      </c>
      <c r="C1309" s="2" t="s">
        <v>213</v>
      </c>
      <c r="D1309" s="13" t="s">
        <v>202</v>
      </c>
      <c r="E1309" s="2">
        <v>2.33E-4</v>
      </c>
      <c r="F1309" s="2">
        <v>0.497</v>
      </c>
      <c r="G1309" s="2">
        <v>50127</v>
      </c>
      <c r="H1309" s="2">
        <v>49911</v>
      </c>
      <c r="I1309" s="2">
        <v>926348</v>
      </c>
      <c r="J1309" s="2" t="s">
        <v>372</v>
      </c>
      <c r="K1309" s="3" t="s">
        <v>185</v>
      </c>
    </row>
    <row r="1310" spans="1:11" x14ac:dyDescent="0.25">
      <c r="A1310" s="1" t="s">
        <v>10</v>
      </c>
      <c r="B1310" s="2" t="s">
        <v>215</v>
      </c>
      <c r="C1310" s="2" t="s">
        <v>213</v>
      </c>
      <c r="D1310" s="13" t="s">
        <v>188</v>
      </c>
      <c r="E1310" s="2">
        <v>-2.49E-3</v>
      </c>
      <c r="F1310" s="2">
        <v>-6.0010000000000003</v>
      </c>
      <c r="G1310" s="2">
        <v>38222</v>
      </c>
      <c r="H1310" s="2">
        <v>40051</v>
      </c>
      <c r="I1310" s="2">
        <v>734492</v>
      </c>
      <c r="J1310" s="2" t="s">
        <v>372</v>
      </c>
      <c r="K1310" s="3" t="s">
        <v>185</v>
      </c>
    </row>
    <row r="1311" spans="1:11" x14ac:dyDescent="0.25">
      <c r="A1311" s="1" t="s">
        <v>10</v>
      </c>
      <c r="B1311" s="2" t="s">
        <v>215</v>
      </c>
      <c r="C1311" s="2" t="s">
        <v>213</v>
      </c>
      <c r="D1311" s="13" t="s">
        <v>200</v>
      </c>
      <c r="E1311" s="2">
        <v>1.1761000000000001E-2</v>
      </c>
      <c r="F1311" s="2">
        <v>25.55</v>
      </c>
      <c r="G1311" s="2">
        <v>57250</v>
      </c>
      <c r="H1311" s="2">
        <v>46420</v>
      </c>
      <c r="I1311" s="2">
        <v>920853</v>
      </c>
      <c r="J1311" s="2" t="s">
        <v>372</v>
      </c>
      <c r="K1311" s="3" t="s">
        <v>185</v>
      </c>
    </row>
    <row r="1312" spans="1:11" x14ac:dyDescent="0.25">
      <c r="A1312" s="1" t="s">
        <v>10</v>
      </c>
      <c r="B1312" s="2" t="s">
        <v>215</v>
      </c>
      <c r="C1312" s="2" t="s">
        <v>213</v>
      </c>
      <c r="D1312" s="13" t="s">
        <v>184</v>
      </c>
      <c r="E1312" s="2">
        <v>1.2499E-2</v>
      </c>
      <c r="F1312" s="2">
        <v>25.073</v>
      </c>
      <c r="G1312" s="2">
        <v>54267</v>
      </c>
      <c r="H1312" s="2">
        <v>43510</v>
      </c>
      <c r="I1312" s="2">
        <v>860614</v>
      </c>
      <c r="J1312" s="2" t="s">
        <v>372</v>
      </c>
      <c r="K1312" s="3" t="s">
        <v>185</v>
      </c>
    </row>
    <row r="1313" spans="1:11" x14ac:dyDescent="0.25">
      <c r="A1313" s="1" t="s">
        <v>10</v>
      </c>
      <c r="B1313" s="2" t="s">
        <v>215</v>
      </c>
      <c r="C1313" s="2" t="s">
        <v>213</v>
      </c>
      <c r="D1313" s="13" t="s">
        <v>186</v>
      </c>
      <c r="E1313" s="2">
        <v>3.6020000000000002E-3</v>
      </c>
      <c r="F1313" s="2">
        <v>8.9969999999999999</v>
      </c>
      <c r="G1313" s="2">
        <v>54202</v>
      </c>
      <c r="H1313" s="2">
        <v>50730</v>
      </c>
      <c r="I1313" s="2">
        <v>963856</v>
      </c>
      <c r="J1313" s="2" t="s">
        <v>372</v>
      </c>
      <c r="K1313" s="3" t="s">
        <v>185</v>
      </c>
    </row>
    <row r="1314" spans="1:11" x14ac:dyDescent="0.25">
      <c r="A1314" s="1" t="s">
        <v>10</v>
      </c>
      <c r="B1314" s="2" t="s">
        <v>215</v>
      </c>
      <c r="C1314" s="2" t="s">
        <v>213</v>
      </c>
      <c r="D1314" s="13" t="s">
        <v>187</v>
      </c>
      <c r="E1314" s="2">
        <v>-2.2599999999999999E-4</v>
      </c>
      <c r="F1314" s="2">
        <v>-0.57499999999999996</v>
      </c>
      <c r="G1314" s="2">
        <v>50586</v>
      </c>
      <c r="H1314" s="2">
        <v>50800</v>
      </c>
      <c r="I1314" s="2">
        <v>946588</v>
      </c>
      <c r="J1314" s="2" t="s">
        <v>372</v>
      </c>
      <c r="K1314" s="3" t="s">
        <v>185</v>
      </c>
    </row>
    <row r="1315" spans="1:11" x14ac:dyDescent="0.25">
      <c r="A1315" s="1" t="s">
        <v>10</v>
      </c>
      <c r="B1315" s="2" t="s">
        <v>215</v>
      </c>
      <c r="C1315" s="2" t="s">
        <v>213</v>
      </c>
      <c r="D1315" s="13" t="s">
        <v>189</v>
      </c>
      <c r="E1315" s="2">
        <v>-3.2799999999999999E-3</v>
      </c>
      <c r="F1315" s="2">
        <v>-7.49</v>
      </c>
      <c r="G1315" s="2">
        <v>40386</v>
      </c>
      <c r="H1315" s="2">
        <v>42964</v>
      </c>
      <c r="I1315" s="2">
        <v>785909</v>
      </c>
      <c r="J1315" s="2" t="s">
        <v>372</v>
      </c>
      <c r="K1315" s="3" t="s">
        <v>185</v>
      </c>
    </row>
    <row r="1316" spans="1:11" x14ac:dyDescent="0.25">
      <c r="A1316" s="1" t="s">
        <v>10</v>
      </c>
      <c r="B1316" s="2" t="s">
        <v>215</v>
      </c>
      <c r="C1316" s="2" t="s">
        <v>213</v>
      </c>
      <c r="D1316" s="13" t="s">
        <v>190</v>
      </c>
      <c r="E1316" s="2">
        <v>-3.3050000000000002E-3</v>
      </c>
      <c r="F1316" s="2">
        <v>-7.7110000000000003</v>
      </c>
      <c r="G1316" s="2">
        <v>40923</v>
      </c>
      <c r="H1316" s="2">
        <v>43552</v>
      </c>
      <c r="I1316" s="2">
        <v>795501</v>
      </c>
      <c r="J1316" s="2" t="s">
        <v>372</v>
      </c>
      <c r="K1316" s="3" t="s">
        <v>185</v>
      </c>
    </row>
    <row r="1317" spans="1:11" x14ac:dyDescent="0.25">
      <c r="A1317" s="1" t="s">
        <v>10</v>
      </c>
      <c r="B1317" s="2" t="s">
        <v>215</v>
      </c>
      <c r="C1317" s="2" t="s">
        <v>213</v>
      </c>
      <c r="D1317" s="13" t="s">
        <v>191</v>
      </c>
      <c r="E1317" s="2">
        <v>-2.6180000000000001E-3</v>
      </c>
      <c r="F1317" s="2">
        <v>-6.2619999999999996</v>
      </c>
      <c r="G1317" s="2">
        <v>43441</v>
      </c>
      <c r="H1317" s="2">
        <v>45634</v>
      </c>
      <c r="I1317" s="2">
        <v>837713</v>
      </c>
      <c r="J1317" s="2" t="s">
        <v>372</v>
      </c>
      <c r="K1317" s="3" t="s">
        <v>185</v>
      </c>
    </row>
    <row r="1318" spans="1:11" x14ac:dyDescent="0.25">
      <c r="A1318" s="1" t="s">
        <v>10</v>
      </c>
      <c r="B1318" s="2" t="s">
        <v>215</v>
      </c>
      <c r="C1318" s="2" t="s">
        <v>213</v>
      </c>
      <c r="D1318" s="13" t="s">
        <v>192</v>
      </c>
      <c r="E1318" s="2">
        <v>-3.2460000000000002E-3</v>
      </c>
      <c r="F1318" s="2">
        <v>-8.0500000000000007</v>
      </c>
      <c r="G1318" s="2">
        <v>40611</v>
      </c>
      <c r="H1318" s="2">
        <v>43173</v>
      </c>
      <c r="I1318" s="2">
        <v>789221</v>
      </c>
      <c r="J1318" s="2" t="s">
        <v>372</v>
      </c>
      <c r="K1318" s="3" t="s">
        <v>185</v>
      </c>
    </row>
    <row r="1319" spans="1:11" x14ac:dyDescent="0.25">
      <c r="A1319" s="1" t="s">
        <v>10</v>
      </c>
      <c r="B1319" s="2" t="s">
        <v>215</v>
      </c>
      <c r="C1319" s="2" t="s">
        <v>213</v>
      </c>
      <c r="D1319" s="13" t="s">
        <v>204</v>
      </c>
      <c r="E1319" s="2">
        <v>-3.5379999999999999E-3</v>
      </c>
      <c r="F1319" s="2">
        <v>-7.8419999999999996</v>
      </c>
      <c r="G1319" s="2">
        <v>22081</v>
      </c>
      <c r="H1319" s="2">
        <v>23658</v>
      </c>
      <c r="I1319" s="2">
        <v>445787</v>
      </c>
      <c r="J1319" s="2" t="s">
        <v>372</v>
      </c>
      <c r="K1319" s="3" t="s">
        <v>205</v>
      </c>
    </row>
    <row r="1320" spans="1:11" x14ac:dyDescent="0.25">
      <c r="A1320" s="1" t="s">
        <v>10</v>
      </c>
      <c r="B1320" s="2" t="s">
        <v>215</v>
      </c>
      <c r="C1320" s="2" t="s">
        <v>213</v>
      </c>
      <c r="D1320" s="13" t="s">
        <v>206</v>
      </c>
      <c r="E1320" s="2">
        <v>-2.9420000000000002E-3</v>
      </c>
      <c r="F1320" s="2">
        <v>-6.6070000000000002</v>
      </c>
      <c r="G1320" s="2">
        <v>24034</v>
      </c>
      <c r="H1320" s="2">
        <v>25417</v>
      </c>
      <c r="I1320" s="2">
        <v>470119</v>
      </c>
      <c r="J1320" s="2" t="s">
        <v>372</v>
      </c>
      <c r="K1320" s="3" t="s">
        <v>205</v>
      </c>
    </row>
    <row r="1321" spans="1:11" x14ac:dyDescent="0.25">
      <c r="A1321" s="1" t="s">
        <v>10</v>
      </c>
      <c r="B1321" s="2" t="s">
        <v>215</v>
      </c>
      <c r="C1321" s="2" t="s">
        <v>213</v>
      </c>
      <c r="D1321" s="13" t="s">
        <v>207</v>
      </c>
      <c r="E1321" s="2">
        <v>-4.117E-3</v>
      </c>
      <c r="F1321" s="2">
        <v>-8.327</v>
      </c>
      <c r="G1321" s="2">
        <v>16591</v>
      </c>
      <c r="H1321" s="2">
        <v>17943</v>
      </c>
      <c r="I1321" s="2">
        <v>328444</v>
      </c>
      <c r="J1321" s="2" t="s">
        <v>372</v>
      </c>
      <c r="K1321" s="3" t="s">
        <v>205</v>
      </c>
    </row>
    <row r="1322" spans="1:11" x14ac:dyDescent="0.25">
      <c r="A1322" s="1" t="s">
        <v>10</v>
      </c>
      <c r="B1322" s="2" t="s">
        <v>215</v>
      </c>
      <c r="C1322" s="2" t="s">
        <v>213</v>
      </c>
      <c r="D1322" s="13" t="s">
        <v>208</v>
      </c>
      <c r="E1322" s="2">
        <v>-3.2179999999999999E-3</v>
      </c>
      <c r="F1322" s="2">
        <v>-7.7039999999999997</v>
      </c>
      <c r="G1322" s="2">
        <v>42678</v>
      </c>
      <c r="H1322" s="2">
        <v>45352</v>
      </c>
      <c r="I1322" s="2">
        <v>831189</v>
      </c>
      <c r="J1322" s="2" t="s">
        <v>372</v>
      </c>
      <c r="K1322" s="3" t="s">
        <v>209</v>
      </c>
    </row>
    <row r="1323" spans="1:11" x14ac:dyDescent="0.25">
      <c r="A1323" s="1" t="s">
        <v>10</v>
      </c>
      <c r="B1323" s="2" t="s">
        <v>215</v>
      </c>
      <c r="C1323" s="2" t="s">
        <v>213</v>
      </c>
      <c r="D1323" s="13" t="s">
        <v>210</v>
      </c>
      <c r="E1323" s="2">
        <v>-2.5920000000000001E-3</v>
      </c>
      <c r="F1323" s="2">
        <v>-6.7720000000000002</v>
      </c>
      <c r="G1323" s="2">
        <v>44025</v>
      </c>
      <c r="H1323" s="2">
        <v>46238</v>
      </c>
      <c r="I1323" s="2">
        <v>854073</v>
      </c>
      <c r="J1323" s="2" t="s">
        <v>372</v>
      </c>
      <c r="K1323" s="3" t="s">
        <v>209</v>
      </c>
    </row>
    <row r="1324" spans="1:11" x14ac:dyDescent="0.25">
      <c r="A1324" s="1" t="s">
        <v>10</v>
      </c>
      <c r="B1324" s="2" t="s">
        <v>215</v>
      </c>
      <c r="C1324" s="2" t="s">
        <v>213</v>
      </c>
      <c r="D1324" s="13" t="s">
        <v>211</v>
      </c>
      <c r="E1324" s="2">
        <v>-3.4580000000000001E-3</v>
      </c>
      <c r="F1324" s="2">
        <v>-8.8689999999999998</v>
      </c>
      <c r="G1324" s="2">
        <v>43478</v>
      </c>
      <c r="H1324" s="2">
        <v>46426</v>
      </c>
      <c r="I1324" s="2">
        <v>852465</v>
      </c>
      <c r="J1324" s="2" t="s">
        <v>372</v>
      </c>
      <c r="K1324" s="3" t="s">
        <v>209</v>
      </c>
    </row>
    <row r="1325" spans="1:11" ht="15.75" thickBot="1" x14ac:dyDescent="0.3">
      <c r="A1325" s="4" t="s">
        <v>10</v>
      </c>
      <c r="B1325" s="5" t="s">
        <v>215</v>
      </c>
      <c r="C1325" s="5" t="s">
        <v>213</v>
      </c>
      <c r="D1325" s="14" t="s">
        <v>212</v>
      </c>
      <c r="E1325" s="5">
        <v>-3.6189999999999998E-3</v>
      </c>
      <c r="F1325" s="5">
        <v>-9.5009999999999994</v>
      </c>
      <c r="G1325" s="5">
        <v>41837</v>
      </c>
      <c r="H1325" s="5">
        <v>44805</v>
      </c>
      <c r="I1325" s="5">
        <v>820190</v>
      </c>
      <c r="J1325" s="5" t="s">
        <v>372</v>
      </c>
      <c r="K1325" s="6" t="s">
        <v>209</v>
      </c>
    </row>
  </sheetData>
  <sortState xmlns:xlrd2="http://schemas.microsoft.com/office/spreadsheetml/2017/richdata2" ref="A3:J1325">
    <sortCondition ref="J3:J1325"/>
    <sortCondition ref="B3:B1325" customList="LMO-8,RAM-7,BOT-2,LMF-6,LMF-7,OLR-2,OSU-1,POG-10,PRO-37,PRO-47,RAM-13,RLS-1,TAR-118,TAR-184,TAR-196,TAF-11,TRE-33,DZS-1,DZS-3,DZS-5,DZS-6,DZS-41,DZS-42,DZS-43,DZS-44,DZS-48,FKD-60,FKD-140,FKD-150,MEH-2p,CSU2-39,CSU2-43,HVF-2,HVF-3,HVF-4,HVF-8,HVF-10,HVF-15,HVF-17,HVF-21,KAK-3,MIJ-1,MIJ-3,MIJ-4,MIJ-7,AND-128,AND-131,AND-138,AND-145,AND-177,AFM-213,AFM-273,AFM-590,AFM-940,AFM-1156,AFM-1255,AFM-1861,RAK-115,RAK-136,RAK-211,RAK-251,HGY-14,HKB-309,KFH-2,KFH-3,KDS-121,KDS-138,KDS-148,KDS-260,MDH-28,MDH-48,MDH-82,MDH-84,MDH-162,MDH-178,MDH-188,MDH-209,MDH-221,MDH-249,MDH-263,MDH-265,MDH-291,MDH-342,MDH-344,MDH-357,MDH-405,MDH-410,MDH-444,MDH-462,MDH-483,MDH-500,MDH-514,MDH-592,MDH-630,MDH-656,MDH-661,PLG-1,PLG-4,PLG-5,ZZ-1,I20802,CSO-502,CSO-507,CSO-526,MM2-215,MM2-245,OFU-15,OFU-26,OFU-27,OFU-93,OFU-138,OFU-168,SPT-23,TMA-2,TMA-8,TMA-9,TMA-10,TMA-36,TD-SZ,TIV-6,TIV-9,TIV-13,TIV-17,A181013,A181014,A181015,A181016,A181017,A181018,A181019,A181020,A181021,A181022,A181023,A181024,A181025,A181026,A181027,A181028,KM-747,KM-1005,KM-3679,KM-156,KM-199,KSZN-10321,NKL-7,NKL-112,NKL-135,NKL-157,NKT-20,NKT-32,RBR-118,CSK-9,CSK-18,CSK-25,CSK-61,CSK-101,CSK-126,CSK-127,CSK-135,CSK-137,SZB-1,KAP-2,MEM-7,NKL-899,NKL-1038,OFU-190,OFU-191,OFU-422,PMD-564,PM-5,SPF-1,VIG-94-1,CSB-3,VZ-12673,MSG-1,KMT-2785,ASZK-1,SEI-1,SEI-5,SEI-6,SZLA-646"/>
    <sortCondition ref="D3:D1325" customList="LMO-8,RAM-7,BOT-2,LMF-6,LMF-7,OLR-2,OSU-1,POG-10,PRO-37,PRO-47,RAM-13,RLS-1,TAR-118,TAR-184,TAR-196,TAF-11,TRE-33,DZS-1,DZS-3,DZS-5,DZS-6,DZS-41,DZS-42,DZS-43,DZS-44,DZS-48,FKD-60,FKD-140,FKD-150,MEH-2p,CSU2-39,CSU2-43,HVF-2,HVF-3,HVF-4,HVF-8,HVF-10,HVF-15,HVF-17,HVF-21,KAK-3,MIJ-1,MIJ-3,MIJ-4,MIJ-7,AND-128,AND-131,AND-138,AND-145,AND-177,AFM-213,AFM-273,AFM-590,AFM-940,AFM-1156,AFM-1255,AFM-1861,RAK-115,RAK-136,RAK-211,RAK-251,HGY-14,HKB-309,KFH-2,KFH-3,KDS-121,KDS-138,KDS-148,KDS-260,MDH-28,MDH-48,MDH-82,MDH-84,MDH-162,MDH-178,MDH-188,MDH-209,MDH-221,MDH-249,MDH-263,MDH-265,MDH-291,MDH-342,MDH-344,MDH-357,MDH-405,MDH-410,MDH-444,MDH-462,MDH-483,MDH-500,MDH-514,MDH-592,MDH-630,MDH-656,MDH-661,PLG-1,PLG-4,PLG-5,ZZ-1,I20802,CSO-502,CSO-507,CSO-526,MM2-215,MM2-245,OFU-15,OFU-26,OFU-27,OFU-93,OFU-138,OFU-168,SPT-23,TMA-2,TMA-8,TMA-9,TMA-10,TMA-36,TD-SZ,TIV-6,TIV-9,TIV-13,TIV-17,A181013,A181014,A181015,A181016,A181017,A181018,A181019,A181020,A181021,A181022,A181023,A181024,A181025,A181026,A181027,A181028,KM-747,KM-1005,KM-3679,KM-156,KM-199,KSZN-10321,NKL-7,NKL-112,NKL-135,NKL-157,NKT-20,NKT-32,RBR-118,CSK-9,CSK-18,CSK-25,CSK-61,CSK-101,CSK-126,CSK-127,CSK-135,CSK-137,SZB-1,KAP-2,MEM-7,NKL-899,NKL-1038,OFU-190,OFU-191,OFU-422,PMD-564,PM-5,SPF-1,VIG-94-1,CSB-3,VZ-12673,MSG-1,KMT-2785,ASZK-1,SEI-1,SEI-5,SEI-6,SZLA-646"/>
  </sortState>
  <phoneticPr fontId="4" type="noConversion"/>
  <conditionalFormatting sqref="E3:E1325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1325">
    <cfRule type="cellIs" dxfId="1" priority="1" operator="lessThanOrEqual">
      <formula>-3</formula>
    </cfRule>
    <cfRule type="cellIs" dxfId="0" priority="2" operator="greaterThanOrEqual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05951-8342-460D-BD3A-00EF3341117C}">
  <dimension ref="A1:J59"/>
  <sheetViews>
    <sheetView workbookViewId="0"/>
  </sheetViews>
  <sheetFormatPr defaultRowHeight="15" x14ac:dyDescent="0.25"/>
  <cols>
    <col min="1" max="1" width="22.140625" bestFit="1" customWidth="1"/>
    <col min="2" max="2" width="11.140625" bestFit="1" customWidth="1"/>
    <col min="3" max="3" width="27.42578125" customWidth="1"/>
    <col min="4" max="4" width="27.7109375" customWidth="1"/>
    <col min="5" max="5" width="11" bestFit="1" customWidth="1"/>
    <col min="6" max="6" width="23.42578125" customWidth="1"/>
    <col min="7" max="8" width="12.85546875" customWidth="1"/>
    <col min="9" max="9" width="35.7109375" customWidth="1"/>
  </cols>
  <sheetData>
    <row r="1" spans="1:10" ht="15.75" thickBot="1" x14ac:dyDescent="0.3">
      <c r="A1" s="21" t="s">
        <v>390</v>
      </c>
    </row>
    <row r="2" spans="1:10" ht="15.75" thickBot="1" x14ac:dyDescent="0.3">
      <c r="A2" s="10" t="s">
        <v>244</v>
      </c>
      <c r="B2" s="11" t="s">
        <v>245</v>
      </c>
      <c r="C2" s="11" t="s">
        <v>246</v>
      </c>
      <c r="D2" s="11" t="s">
        <v>247</v>
      </c>
      <c r="E2" s="11" t="s">
        <v>248</v>
      </c>
      <c r="F2" s="11" t="s">
        <v>249</v>
      </c>
      <c r="G2" s="11" t="s">
        <v>250</v>
      </c>
      <c r="H2" s="16" t="s">
        <v>375</v>
      </c>
      <c r="I2" s="12" t="s">
        <v>388</v>
      </c>
    </row>
    <row r="3" spans="1:10" x14ac:dyDescent="0.25">
      <c r="A3" s="7" t="s">
        <v>273</v>
      </c>
      <c r="B3" s="8" t="s">
        <v>277</v>
      </c>
      <c r="C3" s="8" t="s">
        <v>278</v>
      </c>
      <c r="D3" s="8" t="s">
        <v>10</v>
      </c>
      <c r="E3" s="8" t="s">
        <v>274</v>
      </c>
      <c r="F3" s="8" t="s">
        <v>279</v>
      </c>
      <c r="G3" s="8" t="s">
        <v>280</v>
      </c>
      <c r="H3" s="17" t="s">
        <v>374</v>
      </c>
      <c r="I3" s="9" t="s">
        <v>376</v>
      </c>
      <c r="J3" s="20" t="s">
        <v>387</v>
      </c>
    </row>
    <row r="4" spans="1:10" x14ac:dyDescent="0.25">
      <c r="A4" s="1" t="s">
        <v>233</v>
      </c>
      <c r="B4" s="2" t="s">
        <v>281</v>
      </c>
      <c r="C4" s="2" t="s">
        <v>282</v>
      </c>
      <c r="D4" s="2" t="s">
        <v>13</v>
      </c>
      <c r="E4" s="2" t="s">
        <v>275</v>
      </c>
      <c r="F4" s="2" t="s">
        <v>283</v>
      </c>
      <c r="G4" s="2" t="s">
        <v>284</v>
      </c>
      <c r="H4" s="18" t="s">
        <v>285</v>
      </c>
      <c r="I4" s="3" t="s">
        <v>377</v>
      </c>
      <c r="J4" s="20" t="s">
        <v>387</v>
      </c>
    </row>
    <row r="5" spans="1:10" x14ac:dyDescent="0.25">
      <c r="A5" s="1" t="s">
        <v>237</v>
      </c>
      <c r="B5" s="2" t="s">
        <v>286</v>
      </c>
      <c r="C5" s="2" t="s">
        <v>287</v>
      </c>
      <c r="D5" s="2" t="s">
        <v>13</v>
      </c>
      <c r="E5" s="2" t="s">
        <v>275</v>
      </c>
      <c r="F5" s="2" t="s">
        <v>288</v>
      </c>
      <c r="G5" s="2" t="s">
        <v>284</v>
      </c>
      <c r="H5" s="18" t="s">
        <v>289</v>
      </c>
      <c r="I5" s="3" t="s">
        <v>378</v>
      </c>
      <c r="J5" s="20" t="s">
        <v>387</v>
      </c>
    </row>
    <row r="6" spans="1:10" x14ac:dyDescent="0.25">
      <c r="A6" s="1" t="s">
        <v>238</v>
      </c>
      <c r="B6" s="2" t="s">
        <v>290</v>
      </c>
      <c r="C6" s="2" t="s">
        <v>287</v>
      </c>
      <c r="D6" s="2" t="s">
        <v>13</v>
      </c>
      <c r="E6" s="2" t="s">
        <v>275</v>
      </c>
      <c r="F6" s="2" t="s">
        <v>288</v>
      </c>
      <c r="G6" s="2" t="s">
        <v>284</v>
      </c>
      <c r="H6" s="18" t="s">
        <v>289</v>
      </c>
      <c r="I6" s="3" t="s">
        <v>378</v>
      </c>
      <c r="J6" s="20" t="s">
        <v>387</v>
      </c>
    </row>
    <row r="7" spans="1:10" x14ac:dyDescent="0.25">
      <c r="A7" s="1" t="s">
        <v>239</v>
      </c>
      <c r="B7" s="2" t="s">
        <v>291</v>
      </c>
      <c r="C7" s="2" t="s">
        <v>287</v>
      </c>
      <c r="D7" s="2" t="s">
        <v>13</v>
      </c>
      <c r="E7" s="2" t="s">
        <v>275</v>
      </c>
      <c r="F7" s="2" t="s">
        <v>288</v>
      </c>
      <c r="G7" s="2" t="s">
        <v>284</v>
      </c>
      <c r="H7" s="18" t="s">
        <v>289</v>
      </c>
      <c r="I7" s="3" t="s">
        <v>378</v>
      </c>
      <c r="J7" s="20" t="s">
        <v>387</v>
      </c>
    </row>
    <row r="8" spans="1:10" x14ac:dyDescent="0.25">
      <c r="A8" s="1" t="s">
        <v>240</v>
      </c>
      <c r="B8" s="2" t="s">
        <v>292</v>
      </c>
      <c r="C8" s="2" t="s">
        <v>287</v>
      </c>
      <c r="D8" s="2" t="s">
        <v>13</v>
      </c>
      <c r="E8" s="2" t="s">
        <v>275</v>
      </c>
      <c r="F8" s="2" t="s">
        <v>288</v>
      </c>
      <c r="G8" s="2" t="s">
        <v>284</v>
      </c>
      <c r="H8" s="18" t="s">
        <v>289</v>
      </c>
      <c r="I8" s="3" t="s">
        <v>378</v>
      </c>
      <c r="J8" s="20" t="s">
        <v>387</v>
      </c>
    </row>
    <row r="9" spans="1:10" x14ac:dyDescent="0.25">
      <c r="A9" s="1" t="s">
        <v>241</v>
      </c>
      <c r="B9" s="2" t="s">
        <v>293</v>
      </c>
      <c r="C9" s="2" t="s">
        <v>287</v>
      </c>
      <c r="D9" s="2" t="s">
        <v>13</v>
      </c>
      <c r="E9" s="2" t="s">
        <v>275</v>
      </c>
      <c r="F9" s="2" t="s">
        <v>288</v>
      </c>
      <c r="G9" s="2" t="s">
        <v>284</v>
      </c>
      <c r="H9" s="18" t="s">
        <v>289</v>
      </c>
      <c r="I9" s="3" t="s">
        <v>378</v>
      </c>
      <c r="J9" s="20" t="s">
        <v>387</v>
      </c>
    </row>
    <row r="10" spans="1:10" x14ac:dyDescent="0.25">
      <c r="A10" s="1" t="s">
        <v>242</v>
      </c>
      <c r="B10" s="2" t="s">
        <v>294</v>
      </c>
      <c r="C10" s="2" t="s">
        <v>287</v>
      </c>
      <c r="D10" s="2" t="s">
        <v>13</v>
      </c>
      <c r="E10" s="2" t="s">
        <v>275</v>
      </c>
      <c r="F10" s="2" t="s">
        <v>288</v>
      </c>
      <c r="G10" s="2" t="s">
        <v>284</v>
      </c>
      <c r="H10" s="18" t="s">
        <v>289</v>
      </c>
      <c r="I10" s="3" t="s">
        <v>378</v>
      </c>
      <c r="J10" s="20" t="s">
        <v>387</v>
      </c>
    </row>
    <row r="11" spans="1:10" x14ac:dyDescent="0.25">
      <c r="A11" s="1" t="s">
        <v>230</v>
      </c>
      <c r="B11" s="2" t="s">
        <v>295</v>
      </c>
      <c r="C11" s="2" t="s">
        <v>296</v>
      </c>
      <c r="D11" s="2" t="s">
        <v>13</v>
      </c>
      <c r="E11" s="2" t="s">
        <v>275</v>
      </c>
      <c r="F11" s="2" t="s">
        <v>297</v>
      </c>
      <c r="G11" s="2" t="s">
        <v>298</v>
      </c>
      <c r="H11" s="18" t="s">
        <v>289</v>
      </c>
      <c r="I11" s="3" t="s">
        <v>378</v>
      </c>
      <c r="J11" s="20" t="s">
        <v>387</v>
      </c>
    </row>
    <row r="12" spans="1:10" x14ac:dyDescent="0.25">
      <c r="A12" s="1" t="s">
        <v>231</v>
      </c>
      <c r="B12" s="2" t="s">
        <v>299</v>
      </c>
      <c r="C12" s="2" t="s">
        <v>296</v>
      </c>
      <c r="D12" s="2" t="s">
        <v>13</v>
      </c>
      <c r="E12" s="2" t="s">
        <v>275</v>
      </c>
      <c r="F12" s="2" t="s">
        <v>300</v>
      </c>
      <c r="G12" s="2" t="s">
        <v>298</v>
      </c>
      <c r="H12" s="18" t="s">
        <v>289</v>
      </c>
      <c r="I12" s="3" t="s">
        <v>378</v>
      </c>
      <c r="J12" s="20" t="s">
        <v>387</v>
      </c>
    </row>
    <row r="13" spans="1:10" x14ac:dyDescent="0.25">
      <c r="A13" s="1" t="s">
        <v>232</v>
      </c>
      <c r="B13" s="2" t="s">
        <v>301</v>
      </c>
      <c r="C13" s="2" t="s">
        <v>302</v>
      </c>
      <c r="D13" s="2" t="s">
        <v>13</v>
      </c>
      <c r="E13" s="2" t="s">
        <v>275</v>
      </c>
      <c r="F13" s="2" t="s">
        <v>303</v>
      </c>
      <c r="G13" s="2" t="s">
        <v>284</v>
      </c>
      <c r="H13" s="18" t="s">
        <v>304</v>
      </c>
      <c r="I13" s="3" t="s">
        <v>379</v>
      </c>
      <c r="J13" s="20" t="s">
        <v>387</v>
      </c>
    </row>
    <row r="14" spans="1:10" x14ac:dyDescent="0.25">
      <c r="A14" s="1" t="s">
        <v>236</v>
      </c>
      <c r="B14" s="2" t="s">
        <v>305</v>
      </c>
      <c r="C14" s="2" t="s">
        <v>306</v>
      </c>
      <c r="D14" s="2" t="s">
        <v>13</v>
      </c>
      <c r="E14" s="2" t="s">
        <v>275</v>
      </c>
      <c r="F14" s="2" t="s">
        <v>307</v>
      </c>
      <c r="G14" s="2" t="s">
        <v>284</v>
      </c>
      <c r="H14" s="18" t="s">
        <v>304</v>
      </c>
      <c r="I14" s="3" t="s">
        <v>379</v>
      </c>
      <c r="J14" s="20" t="s">
        <v>387</v>
      </c>
    </row>
    <row r="15" spans="1:10" x14ac:dyDescent="0.25">
      <c r="A15" s="1" t="s">
        <v>234</v>
      </c>
      <c r="B15" s="2" t="s">
        <v>308</v>
      </c>
      <c r="C15" s="2" t="s">
        <v>282</v>
      </c>
      <c r="D15" s="2" t="s">
        <v>13</v>
      </c>
      <c r="E15" s="2" t="s">
        <v>275</v>
      </c>
      <c r="F15" s="2" t="s">
        <v>309</v>
      </c>
      <c r="G15" s="2" t="s">
        <v>284</v>
      </c>
      <c r="H15" s="18" t="s">
        <v>285</v>
      </c>
      <c r="I15" s="3" t="s">
        <v>377</v>
      </c>
      <c r="J15" s="20" t="s">
        <v>387</v>
      </c>
    </row>
    <row r="16" spans="1:10" x14ac:dyDescent="0.25">
      <c r="A16" s="1" t="s">
        <v>235</v>
      </c>
      <c r="B16" s="2" t="s">
        <v>310</v>
      </c>
      <c r="C16" s="2" t="s">
        <v>282</v>
      </c>
      <c r="D16" s="2" t="s">
        <v>13</v>
      </c>
      <c r="E16" s="2" t="s">
        <v>275</v>
      </c>
      <c r="F16" s="2" t="s">
        <v>309</v>
      </c>
      <c r="G16" s="2" t="s">
        <v>284</v>
      </c>
      <c r="H16" s="18" t="s">
        <v>285</v>
      </c>
      <c r="I16" s="3" t="s">
        <v>377</v>
      </c>
      <c r="J16" s="20" t="s">
        <v>387</v>
      </c>
    </row>
    <row r="17" spans="1:10" x14ac:dyDescent="0.25">
      <c r="A17" s="1" t="s">
        <v>218</v>
      </c>
      <c r="B17" s="2" t="s">
        <v>218</v>
      </c>
      <c r="C17" s="2" t="s">
        <v>311</v>
      </c>
      <c r="D17" s="2" t="s">
        <v>213</v>
      </c>
      <c r="E17" s="2" t="s">
        <v>275</v>
      </c>
      <c r="F17" s="2" t="s">
        <v>312</v>
      </c>
      <c r="G17" s="2" t="s">
        <v>298</v>
      </c>
      <c r="H17" s="18" t="s">
        <v>313</v>
      </c>
      <c r="I17" s="3" t="s">
        <v>380</v>
      </c>
      <c r="J17" s="20" t="s">
        <v>387</v>
      </c>
    </row>
    <row r="18" spans="1:10" x14ac:dyDescent="0.25">
      <c r="A18" s="1" t="s">
        <v>219</v>
      </c>
      <c r="B18" s="2" t="s">
        <v>219</v>
      </c>
      <c r="C18" s="2" t="s">
        <v>311</v>
      </c>
      <c r="D18" s="2" t="s">
        <v>213</v>
      </c>
      <c r="E18" s="2" t="s">
        <v>275</v>
      </c>
      <c r="F18" s="2" t="s">
        <v>312</v>
      </c>
      <c r="G18" s="2" t="s">
        <v>298</v>
      </c>
      <c r="H18" s="18" t="s">
        <v>313</v>
      </c>
      <c r="I18" s="3" t="s">
        <v>380</v>
      </c>
      <c r="J18" s="20" t="s">
        <v>387</v>
      </c>
    </row>
    <row r="19" spans="1:10" x14ac:dyDescent="0.25">
      <c r="A19" s="1" t="s">
        <v>220</v>
      </c>
      <c r="B19" s="2" t="s">
        <v>220</v>
      </c>
      <c r="C19" s="2" t="s">
        <v>311</v>
      </c>
      <c r="D19" s="2" t="s">
        <v>213</v>
      </c>
      <c r="E19" s="2" t="s">
        <v>275</v>
      </c>
      <c r="F19" s="2" t="s">
        <v>312</v>
      </c>
      <c r="G19" s="2" t="s">
        <v>298</v>
      </c>
      <c r="H19" s="18" t="s">
        <v>313</v>
      </c>
      <c r="I19" s="3" t="s">
        <v>380</v>
      </c>
      <c r="J19" s="20" t="s">
        <v>387</v>
      </c>
    </row>
    <row r="20" spans="1:10" x14ac:dyDescent="0.25">
      <c r="A20" s="1" t="s">
        <v>221</v>
      </c>
      <c r="B20" s="2" t="s">
        <v>221</v>
      </c>
      <c r="C20" s="2" t="s">
        <v>311</v>
      </c>
      <c r="D20" s="2" t="s">
        <v>213</v>
      </c>
      <c r="E20" s="2" t="s">
        <v>275</v>
      </c>
      <c r="F20" s="2" t="s">
        <v>314</v>
      </c>
      <c r="G20" s="2" t="s">
        <v>298</v>
      </c>
      <c r="H20" s="18" t="s">
        <v>313</v>
      </c>
      <c r="I20" s="3" t="s">
        <v>380</v>
      </c>
      <c r="J20" s="20" t="s">
        <v>387</v>
      </c>
    </row>
    <row r="21" spans="1:10" x14ac:dyDescent="0.25">
      <c r="A21" s="1" t="s">
        <v>226</v>
      </c>
      <c r="B21" s="2" t="s">
        <v>226</v>
      </c>
      <c r="C21" s="2" t="s">
        <v>315</v>
      </c>
      <c r="D21" s="2" t="s">
        <v>213</v>
      </c>
      <c r="E21" s="2" t="s">
        <v>275</v>
      </c>
      <c r="F21" s="2" t="s">
        <v>314</v>
      </c>
      <c r="G21" s="2" t="s">
        <v>298</v>
      </c>
      <c r="H21" s="18" t="s">
        <v>313</v>
      </c>
      <c r="I21" s="3" t="s">
        <v>380</v>
      </c>
      <c r="J21" s="20" t="s">
        <v>387</v>
      </c>
    </row>
    <row r="22" spans="1:10" x14ac:dyDescent="0.25">
      <c r="A22" s="1" t="s">
        <v>222</v>
      </c>
      <c r="B22" s="2" t="s">
        <v>222</v>
      </c>
      <c r="C22" s="2" t="s">
        <v>311</v>
      </c>
      <c r="D22" s="2" t="s">
        <v>213</v>
      </c>
      <c r="E22" s="2" t="s">
        <v>275</v>
      </c>
      <c r="F22" s="2" t="s">
        <v>316</v>
      </c>
      <c r="G22" s="2" t="s">
        <v>298</v>
      </c>
      <c r="H22" s="18" t="s">
        <v>313</v>
      </c>
      <c r="I22" s="3" t="s">
        <v>380</v>
      </c>
      <c r="J22" s="20" t="s">
        <v>387</v>
      </c>
    </row>
    <row r="23" spans="1:10" x14ac:dyDescent="0.25">
      <c r="A23" s="1" t="s">
        <v>229</v>
      </c>
      <c r="B23" s="2" t="s">
        <v>229</v>
      </c>
      <c r="C23" s="2" t="s">
        <v>317</v>
      </c>
      <c r="D23" s="2" t="s">
        <v>213</v>
      </c>
      <c r="E23" s="2" t="s">
        <v>275</v>
      </c>
      <c r="F23" s="2" t="s">
        <v>318</v>
      </c>
      <c r="G23" s="2" t="s">
        <v>284</v>
      </c>
      <c r="H23" s="18" t="s">
        <v>319</v>
      </c>
      <c r="I23" s="3" t="s">
        <v>381</v>
      </c>
      <c r="J23" s="20" t="s">
        <v>387</v>
      </c>
    </row>
    <row r="24" spans="1:10" x14ac:dyDescent="0.25">
      <c r="A24" s="1" t="s">
        <v>216</v>
      </c>
      <c r="B24" s="2" t="s">
        <v>320</v>
      </c>
      <c r="C24" s="2" t="s">
        <v>321</v>
      </c>
      <c r="D24" s="2" t="s">
        <v>213</v>
      </c>
      <c r="E24" s="2" t="s">
        <v>275</v>
      </c>
      <c r="F24" s="2" t="s">
        <v>322</v>
      </c>
      <c r="G24" s="2" t="s">
        <v>298</v>
      </c>
      <c r="H24" s="18" t="s">
        <v>323</v>
      </c>
      <c r="I24" s="3" t="s">
        <v>382</v>
      </c>
      <c r="J24" s="20" t="s">
        <v>387</v>
      </c>
    </row>
    <row r="25" spans="1:10" x14ac:dyDescent="0.25">
      <c r="A25" s="1" t="s">
        <v>217</v>
      </c>
      <c r="B25" s="2" t="s">
        <v>217</v>
      </c>
      <c r="C25" s="2" t="s">
        <v>324</v>
      </c>
      <c r="D25" s="2" t="s">
        <v>213</v>
      </c>
      <c r="E25" s="2" t="s">
        <v>275</v>
      </c>
      <c r="F25" s="2" t="s">
        <v>325</v>
      </c>
      <c r="G25" s="2" t="s">
        <v>298</v>
      </c>
      <c r="H25" s="18" t="s">
        <v>323</v>
      </c>
      <c r="I25" s="3" t="s">
        <v>382</v>
      </c>
      <c r="J25" s="20" t="s">
        <v>387</v>
      </c>
    </row>
    <row r="26" spans="1:10" x14ac:dyDescent="0.25">
      <c r="A26" s="1" t="s">
        <v>223</v>
      </c>
      <c r="B26" s="2" t="s">
        <v>223</v>
      </c>
      <c r="C26" s="2" t="s">
        <v>311</v>
      </c>
      <c r="D26" s="2" t="s">
        <v>213</v>
      </c>
      <c r="E26" s="2" t="s">
        <v>275</v>
      </c>
      <c r="F26" s="2" t="s">
        <v>326</v>
      </c>
      <c r="G26" s="2" t="s">
        <v>298</v>
      </c>
      <c r="H26" s="18" t="s">
        <v>313</v>
      </c>
      <c r="I26" s="3" t="s">
        <v>380</v>
      </c>
      <c r="J26" s="20" t="s">
        <v>387</v>
      </c>
    </row>
    <row r="27" spans="1:10" x14ac:dyDescent="0.25">
      <c r="A27" s="1" t="s">
        <v>224</v>
      </c>
      <c r="B27" s="2" t="s">
        <v>224</v>
      </c>
      <c r="C27" s="2" t="s">
        <v>311</v>
      </c>
      <c r="D27" s="2" t="s">
        <v>213</v>
      </c>
      <c r="E27" s="2" t="s">
        <v>275</v>
      </c>
      <c r="F27" s="2" t="s">
        <v>326</v>
      </c>
      <c r="G27" s="2" t="s">
        <v>298</v>
      </c>
      <c r="H27" s="18" t="s">
        <v>313</v>
      </c>
      <c r="I27" s="3" t="s">
        <v>380</v>
      </c>
      <c r="J27" s="20" t="s">
        <v>387</v>
      </c>
    </row>
    <row r="28" spans="1:10" x14ac:dyDescent="0.25">
      <c r="A28" s="1" t="s">
        <v>225</v>
      </c>
      <c r="B28" s="2" t="s">
        <v>225</v>
      </c>
      <c r="C28" s="2" t="s">
        <v>327</v>
      </c>
      <c r="D28" s="2" t="s">
        <v>213</v>
      </c>
      <c r="E28" s="2" t="s">
        <v>275</v>
      </c>
      <c r="F28" s="2" t="s">
        <v>328</v>
      </c>
      <c r="G28" s="2" t="s">
        <v>298</v>
      </c>
      <c r="H28" s="18" t="s">
        <v>313</v>
      </c>
      <c r="I28" s="3" t="s">
        <v>380</v>
      </c>
      <c r="J28" s="20" t="s">
        <v>387</v>
      </c>
    </row>
    <row r="29" spans="1:10" x14ac:dyDescent="0.25">
      <c r="A29" s="1" t="s">
        <v>227</v>
      </c>
      <c r="B29" s="2" t="s">
        <v>329</v>
      </c>
      <c r="C29" s="2" t="s">
        <v>302</v>
      </c>
      <c r="D29" s="2" t="s">
        <v>213</v>
      </c>
      <c r="E29" s="2" t="s">
        <v>275</v>
      </c>
      <c r="F29" s="2" t="s">
        <v>330</v>
      </c>
      <c r="G29" s="2" t="s">
        <v>284</v>
      </c>
      <c r="H29" s="18" t="s">
        <v>304</v>
      </c>
      <c r="I29" s="3" t="s">
        <v>379</v>
      </c>
      <c r="J29" s="20" t="s">
        <v>387</v>
      </c>
    </row>
    <row r="30" spans="1:10" x14ac:dyDescent="0.25">
      <c r="A30" s="1" t="s">
        <v>228</v>
      </c>
      <c r="B30" s="2" t="s">
        <v>331</v>
      </c>
      <c r="C30" s="2" t="s">
        <v>332</v>
      </c>
      <c r="D30" s="2" t="s">
        <v>213</v>
      </c>
      <c r="E30" s="2" t="s">
        <v>275</v>
      </c>
      <c r="F30" s="2" t="s">
        <v>333</v>
      </c>
      <c r="G30" s="2" t="s">
        <v>284</v>
      </c>
      <c r="H30" s="18" t="s">
        <v>334</v>
      </c>
      <c r="I30" s="3" t="s">
        <v>383</v>
      </c>
      <c r="J30" s="20" t="s">
        <v>387</v>
      </c>
    </row>
    <row r="31" spans="1:10" x14ac:dyDescent="0.25">
      <c r="A31" s="1" t="s">
        <v>251</v>
      </c>
      <c r="B31" s="2" t="s">
        <v>251</v>
      </c>
      <c r="C31" s="2" t="s">
        <v>335</v>
      </c>
      <c r="D31" s="2" t="s">
        <v>12</v>
      </c>
      <c r="E31" s="2" t="s">
        <v>275</v>
      </c>
      <c r="F31" s="2" t="s">
        <v>336</v>
      </c>
      <c r="G31" s="2" t="s">
        <v>337</v>
      </c>
      <c r="H31" s="18" t="s">
        <v>319</v>
      </c>
      <c r="I31" s="3" t="s">
        <v>381</v>
      </c>
      <c r="J31" s="20" t="s">
        <v>387</v>
      </c>
    </row>
    <row r="32" spans="1:10" x14ac:dyDescent="0.25">
      <c r="A32" s="1" t="s">
        <v>252</v>
      </c>
      <c r="B32" s="2" t="s">
        <v>252</v>
      </c>
      <c r="C32" s="2" t="s">
        <v>335</v>
      </c>
      <c r="D32" s="2" t="s">
        <v>12</v>
      </c>
      <c r="E32" s="2" t="s">
        <v>275</v>
      </c>
      <c r="F32" s="2" t="s">
        <v>338</v>
      </c>
      <c r="G32" s="2" t="s">
        <v>337</v>
      </c>
      <c r="H32" s="18" t="s">
        <v>339</v>
      </c>
      <c r="I32" s="3" t="s">
        <v>384</v>
      </c>
      <c r="J32" s="20" t="s">
        <v>387</v>
      </c>
    </row>
    <row r="33" spans="1:10" x14ac:dyDescent="0.25">
      <c r="A33" s="1" t="s">
        <v>253</v>
      </c>
      <c r="B33" s="2" t="s">
        <v>253</v>
      </c>
      <c r="C33" s="2" t="s">
        <v>335</v>
      </c>
      <c r="D33" s="2" t="s">
        <v>12</v>
      </c>
      <c r="E33" s="2" t="s">
        <v>275</v>
      </c>
      <c r="F33" s="2" t="s">
        <v>338</v>
      </c>
      <c r="G33" s="2" t="s">
        <v>337</v>
      </c>
      <c r="H33" s="18" t="s">
        <v>339</v>
      </c>
      <c r="I33" s="3" t="s">
        <v>384</v>
      </c>
      <c r="J33" s="20" t="s">
        <v>387</v>
      </c>
    </row>
    <row r="34" spans="1:10" x14ac:dyDescent="0.25">
      <c r="A34" s="1" t="s">
        <v>254</v>
      </c>
      <c r="B34" s="2" t="s">
        <v>254</v>
      </c>
      <c r="C34" s="2" t="s">
        <v>335</v>
      </c>
      <c r="D34" s="2" t="s">
        <v>12</v>
      </c>
      <c r="E34" s="2" t="s">
        <v>275</v>
      </c>
      <c r="F34" s="2" t="s">
        <v>338</v>
      </c>
      <c r="G34" s="2" t="s">
        <v>337</v>
      </c>
      <c r="H34" s="18" t="s">
        <v>339</v>
      </c>
      <c r="I34" s="3" t="s">
        <v>384</v>
      </c>
      <c r="J34" s="20" t="s">
        <v>387</v>
      </c>
    </row>
    <row r="35" spans="1:10" x14ac:dyDescent="0.25">
      <c r="A35" s="1" t="s">
        <v>255</v>
      </c>
      <c r="B35" s="2" t="s">
        <v>255</v>
      </c>
      <c r="C35" s="2" t="s">
        <v>335</v>
      </c>
      <c r="D35" s="2" t="s">
        <v>12</v>
      </c>
      <c r="E35" s="2" t="s">
        <v>275</v>
      </c>
      <c r="F35" s="2" t="s">
        <v>340</v>
      </c>
      <c r="G35" s="2" t="s">
        <v>337</v>
      </c>
      <c r="H35" s="18" t="s">
        <v>339</v>
      </c>
      <c r="I35" s="3" t="s">
        <v>384</v>
      </c>
      <c r="J35" s="20" t="s">
        <v>387</v>
      </c>
    </row>
    <row r="36" spans="1:10" x14ac:dyDescent="0.25">
      <c r="A36" s="1" t="s">
        <v>256</v>
      </c>
      <c r="B36" s="2" t="s">
        <v>256</v>
      </c>
      <c r="C36" s="2" t="s">
        <v>335</v>
      </c>
      <c r="D36" s="2" t="s">
        <v>12</v>
      </c>
      <c r="E36" s="2" t="s">
        <v>275</v>
      </c>
      <c r="F36" s="2" t="s">
        <v>341</v>
      </c>
      <c r="G36" s="2" t="s">
        <v>337</v>
      </c>
      <c r="H36" s="18" t="s">
        <v>339</v>
      </c>
      <c r="I36" s="3" t="s">
        <v>384</v>
      </c>
      <c r="J36" s="20" t="s">
        <v>387</v>
      </c>
    </row>
    <row r="37" spans="1:10" x14ac:dyDescent="0.25">
      <c r="A37" s="1" t="s">
        <v>257</v>
      </c>
      <c r="B37" s="2" t="s">
        <v>257</v>
      </c>
      <c r="C37" s="2" t="s">
        <v>335</v>
      </c>
      <c r="D37" s="2" t="s">
        <v>12</v>
      </c>
      <c r="E37" s="2" t="s">
        <v>275</v>
      </c>
      <c r="F37" s="2" t="s">
        <v>342</v>
      </c>
      <c r="G37" s="2" t="s">
        <v>337</v>
      </c>
      <c r="H37" s="18" t="s">
        <v>339</v>
      </c>
      <c r="I37" s="3" t="s">
        <v>384</v>
      </c>
      <c r="J37" s="20" t="s">
        <v>387</v>
      </c>
    </row>
    <row r="38" spans="1:10" x14ac:dyDescent="0.25">
      <c r="A38" s="1" t="s">
        <v>258</v>
      </c>
      <c r="B38" s="2" t="s">
        <v>258</v>
      </c>
      <c r="C38" s="2" t="s">
        <v>335</v>
      </c>
      <c r="D38" s="2" t="s">
        <v>12</v>
      </c>
      <c r="E38" s="2" t="s">
        <v>275</v>
      </c>
      <c r="F38" s="2" t="s">
        <v>338</v>
      </c>
      <c r="G38" s="2" t="s">
        <v>337</v>
      </c>
      <c r="H38" s="18" t="s">
        <v>339</v>
      </c>
      <c r="I38" s="3" t="s">
        <v>384</v>
      </c>
      <c r="J38" s="20" t="s">
        <v>387</v>
      </c>
    </row>
    <row r="39" spans="1:10" x14ac:dyDescent="0.25">
      <c r="A39" s="1" t="s">
        <v>259</v>
      </c>
      <c r="B39" s="2" t="s">
        <v>259</v>
      </c>
      <c r="C39" s="2" t="s">
        <v>335</v>
      </c>
      <c r="D39" s="2" t="s">
        <v>12</v>
      </c>
      <c r="E39" s="2" t="s">
        <v>275</v>
      </c>
      <c r="F39" s="2" t="s">
        <v>343</v>
      </c>
      <c r="G39" s="2" t="s">
        <v>337</v>
      </c>
      <c r="H39" s="18" t="s">
        <v>344</v>
      </c>
      <c r="I39" s="3" t="s">
        <v>385</v>
      </c>
      <c r="J39" s="20" t="s">
        <v>387</v>
      </c>
    </row>
    <row r="40" spans="1:10" x14ac:dyDescent="0.25">
      <c r="A40" s="1" t="s">
        <v>260</v>
      </c>
      <c r="B40" s="2" t="s">
        <v>260</v>
      </c>
      <c r="C40" s="2" t="s">
        <v>345</v>
      </c>
      <c r="D40" s="2" t="s">
        <v>215</v>
      </c>
      <c r="E40" s="2" t="s">
        <v>275</v>
      </c>
      <c r="F40" s="2" t="s">
        <v>346</v>
      </c>
      <c r="G40" s="2" t="s">
        <v>347</v>
      </c>
      <c r="H40" s="18" t="s">
        <v>348</v>
      </c>
      <c r="I40" s="3" t="s">
        <v>386</v>
      </c>
      <c r="J40" s="20" t="s">
        <v>387</v>
      </c>
    </row>
    <row r="41" spans="1:10" x14ac:dyDescent="0.25">
      <c r="A41" s="1" t="s">
        <v>261</v>
      </c>
      <c r="B41" s="2" t="s">
        <v>261</v>
      </c>
      <c r="C41" s="2" t="s">
        <v>345</v>
      </c>
      <c r="D41" s="2" t="s">
        <v>215</v>
      </c>
      <c r="E41" s="2" t="s">
        <v>275</v>
      </c>
      <c r="F41" s="2" t="s">
        <v>349</v>
      </c>
      <c r="G41" s="2" t="s">
        <v>347</v>
      </c>
      <c r="H41" s="18" t="s">
        <v>348</v>
      </c>
      <c r="I41" s="3" t="s">
        <v>386</v>
      </c>
      <c r="J41" s="20" t="s">
        <v>387</v>
      </c>
    </row>
    <row r="42" spans="1:10" x14ac:dyDescent="0.25">
      <c r="A42" s="1" t="s">
        <v>262</v>
      </c>
      <c r="B42" s="2" t="s">
        <v>262</v>
      </c>
      <c r="C42" s="2" t="s">
        <v>345</v>
      </c>
      <c r="D42" s="2" t="s">
        <v>215</v>
      </c>
      <c r="E42" s="2" t="s">
        <v>275</v>
      </c>
      <c r="F42" s="2" t="s">
        <v>350</v>
      </c>
      <c r="G42" s="2" t="s">
        <v>347</v>
      </c>
      <c r="H42" s="18" t="s">
        <v>348</v>
      </c>
      <c r="I42" s="3" t="s">
        <v>386</v>
      </c>
      <c r="J42" s="20" t="s">
        <v>387</v>
      </c>
    </row>
    <row r="43" spans="1:10" x14ac:dyDescent="0.25">
      <c r="A43" s="1" t="s">
        <v>263</v>
      </c>
      <c r="B43" s="2" t="s">
        <v>263</v>
      </c>
      <c r="C43" s="2" t="s">
        <v>345</v>
      </c>
      <c r="D43" s="2" t="s">
        <v>215</v>
      </c>
      <c r="E43" s="2" t="s">
        <v>275</v>
      </c>
      <c r="F43" s="2" t="s">
        <v>351</v>
      </c>
      <c r="G43" s="2" t="s">
        <v>347</v>
      </c>
      <c r="H43" s="18" t="s">
        <v>348</v>
      </c>
      <c r="I43" s="3" t="s">
        <v>386</v>
      </c>
      <c r="J43" s="20" t="s">
        <v>387</v>
      </c>
    </row>
    <row r="44" spans="1:10" x14ac:dyDescent="0.25">
      <c r="A44" s="1" t="s">
        <v>264</v>
      </c>
      <c r="B44" s="2" t="s">
        <v>264</v>
      </c>
      <c r="C44" s="2" t="s">
        <v>345</v>
      </c>
      <c r="D44" s="2" t="s">
        <v>215</v>
      </c>
      <c r="E44" s="2" t="s">
        <v>275</v>
      </c>
      <c r="F44" s="2" t="s">
        <v>352</v>
      </c>
      <c r="G44" s="2" t="s">
        <v>347</v>
      </c>
      <c r="H44" s="18" t="s">
        <v>348</v>
      </c>
      <c r="I44" s="3" t="s">
        <v>386</v>
      </c>
      <c r="J44" s="20" t="s">
        <v>387</v>
      </c>
    </row>
    <row r="45" spans="1:10" x14ac:dyDescent="0.25">
      <c r="A45" s="1" t="s">
        <v>265</v>
      </c>
      <c r="B45" s="2" t="s">
        <v>265</v>
      </c>
      <c r="C45" s="2" t="s">
        <v>345</v>
      </c>
      <c r="D45" s="2" t="s">
        <v>215</v>
      </c>
      <c r="E45" s="2" t="s">
        <v>275</v>
      </c>
      <c r="F45" s="2" t="s">
        <v>353</v>
      </c>
      <c r="G45" s="2" t="s">
        <v>347</v>
      </c>
      <c r="H45" s="18" t="s">
        <v>348</v>
      </c>
      <c r="I45" s="3" t="s">
        <v>386</v>
      </c>
      <c r="J45" s="20" t="s">
        <v>387</v>
      </c>
    </row>
    <row r="46" spans="1:10" x14ac:dyDescent="0.25">
      <c r="A46" s="1" t="s">
        <v>266</v>
      </c>
      <c r="B46" s="2" t="s">
        <v>266</v>
      </c>
      <c r="C46" s="2" t="s">
        <v>345</v>
      </c>
      <c r="D46" s="2" t="s">
        <v>215</v>
      </c>
      <c r="E46" s="2" t="s">
        <v>275</v>
      </c>
      <c r="F46" s="2" t="s">
        <v>354</v>
      </c>
      <c r="G46" s="2" t="s">
        <v>347</v>
      </c>
      <c r="H46" s="18" t="s">
        <v>348</v>
      </c>
      <c r="I46" s="3" t="s">
        <v>386</v>
      </c>
      <c r="J46" s="20" t="s">
        <v>387</v>
      </c>
    </row>
    <row r="47" spans="1:10" x14ac:dyDescent="0.25">
      <c r="A47" s="1" t="s">
        <v>267</v>
      </c>
      <c r="B47" s="2" t="s">
        <v>267</v>
      </c>
      <c r="C47" s="2" t="s">
        <v>345</v>
      </c>
      <c r="D47" s="2" t="s">
        <v>215</v>
      </c>
      <c r="E47" s="2" t="s">
        <v>275</v>
      </c>
      <c r="F47" s="2" t="s">
        <v>355</v>
      </c>
      <c r="G47" s="2" t="s">
        <v>347</v>
      </c>
      <c r="H47" s="18" t="s">
        <v>348</v>
      </c>
      <c r="I47" s="3" t="s">
        <v>386</v>
      </c>
      <c r="J47" s="20" t="s">
        <v>387</v>
      </c>
    </row>
    <row r="48" spans="1:10" x14ac:dyDescent="0.25">
      <c r="A48" s="1" t="s">
        <v>268</v>
      </c>
      <c r="B48" s="2" t="s">
        <v>268</v>
      </c>
      <c r="C48" s="2" t="s">
        <v>345</v>
      </c>
      <c r="D48" s="2" t="s">
        <v>215</v>
      </c>
      <c r="E48" s="2" t="s">
        <v>275</v>
      </c>
      <c r="F48" s="2" t="s">
        <v>356</v>
      </c>
      <c r="G48" s="2" t="s">
        <v>347</v>
      </c>
      <c r="H48" s="18" t="s">
        <v>348</v>
      </c>
      <c r="I48" s="3" t="s">
        <v>386</v>
      </c>
      <c r="J48" s="20" t="s">
        <v>387</v>
      </c>
    </row>
    <row r="49" spans="1:10" x14ac:dyDescent="0.25">
      <c r="A49" s="1" t="s">
        <v>269</v>
      </c>
      <c r="B49" s="2" t="s">
        <v>269</v>
      </c>
      <c r="C49" s="2" t="s">
        <v>345</v>
      </c>
      <c r="D49" s="2" t="s">
        <v>215</v>
      </c>
      <c r="E49" s="2" t="s">
        <v>275</v>
      </c>
      <c r="F49" s="2" t="s">
        <v>357</v>
      </c>
      <c r="G49" s="2" t="s">
        <v>347</v>
      </c>
      <c r="H49" s="18" t="s">
        <v>348</v>
      </c>
      <c r="I49" s="3" t="s">
        <v>386</v>
      </c>
      <c r="J49" s="20" t="s">
        <v>387</v>
      </c>
    </row>
    <row r="50" spans="1:10" x14ac:dyDescent="0.25">
      <c r="A50" s="1" t="s">
        <v>270</v>
      </c>
      <c r="B50" s="2" t="s">
        <v>270</v>
      </c>
      <c r="C50" s="2" t="s">
        <v>345</v>
      </c>
      <c r="D50" s="2" t="s">
        <v>215</v>
      </c>
      <c r="E50" s="2" t="s">
        <v>275</v>
      </c>
      <c r="F50" s="2" t="s">
        <v>358</v>
      </c>
      <c r="G50" s="2" t="s">
        <v>347</v>
      </c>
      <c r="H50" s="18" t="s">
        <v>348</v>
      </c>
      <c r="I50" s="3" t="s">
        <v>386</v>
      </c>
      <c r="J50" s="20" t="s">
        <v>387</v>
      </c>
    </row>
    <row r="51" spans="1:10" x14ac:dyDescent="0.25">
      <c r="A51" s="1" t="s">
        <v>271</v>
      </c>
      <c r="B51" s="2" t="s">
        <v>271</v>
      </c>
      <c r="C51" s="2" t="s">
        <v>345</v>
      </c>
      <c r="D51" s="2" t="s">
        <v>215</v>
      </c>
      <c r="E51" s="2" t="s">
        <v>275</v>
      </c>
      <c r="F51" s="2" t="s">
        <v>359</v>
      </c>
      <c r="G51" s="2" t="s">
        <v>347</v>
      </c>
      <c r="H51" s="18" t="s">
        <v>348</v>
      </c>
      <c r="I51" s="3" t="s">
        <v>386</v>
      </c>
      <c r="J51" s="20" t="s">
        <v>387</v>
      </c>
    </row>
    <row r="52" spans="1:10" x14ac:dyDescent="0.25">
      <c r="A52" s="1" t="s">
        <v>272</v>
      </c>
      <c r="B52" s="2" t="s">
        <v>272</v>
      </c>
      <c r="C52" s="2" t="s">
        <v>345</v>
      </c>
      <c r="D52" s="2" t="s">
        <v>215</v>
      </c>
      <c r="E52" s="2" t="s">
        <v>275</v>
      </c>
      <c r="F52" s="2" t="s">
        <v>360</v>
      </c>
      <c r="G52" s="2" t="s">
        <v>347</v>
      </c>
      <c r="H52" s="18" t="s">
        <v>348</v>
      </c>
      <c r="I52" s="3" t="s">
        <v>386</v>
      </c>
      <c r="J52" s="20" t="s">
        <v>387</v>
      </c>
    </row>
    <row r="53" spans="1:10" x14ac:dyDescent="0.25">
      <c r="A53" s="1" t="s">
        <v>204</v>
      </c>
      <c r="B53" s="2" t="s">
        <v>361</v>
      </c>
      <c r="C53" s="2" t="s">
        <v>362</v>
      </c>
      <c r="D53" s="2" t="s">
        <v>205</v>
      </c>
      <c r="E53" s="2" t="s">
        <v>276</v>
      </c>
      <c r="F53" s="2" t="s">
        <v>363</v>
      </c>
      <c r="G53" s="2" t="s">
        <v>337</v>
      </c>
      <c r="H53" s="18" t="s">
        <v>289</v>
      </c>
      <c r="I53" s="3" t="s">
        <v>378</v>
      </c>
      <c r="J53" s="20" t="s">
        <v>387</v>
      </c>
    </row>
    <row r="54" spans="1:10" x14ac:dyDescent="0.25">
      <c r="A54" s="1" t="s">
        <v>207</v>
      </c>
      <c r="B54" s="2" t="s">
        <v>364</v>
      </c>
      <c r="C54" s="2" t="s">
        <v>362</v>
      </c>
      <c r="D54" s="2" t="s">
        <v>205</v>
      </c>
      <c r="E54" s="2" t="s">
        <v>276</v>
      </c>
      <c r="F54" s="2" t="s">
        <v>363</v>
      </c>
      <c r="G54" s="2" t="s">
        <v>337</v>
      </c>
      <c r="H54" s="18" t="s">
        <v>289</v>
      </c>
      <c r="I54" s="3" t="s">
        <v>378</v>
      </c>
      <c r="J54" s="20" t="s">
        <v>387</v>
      </c>
    </row>
    <row r="55" spans="1:10" x14ac:dyDescent="0.25">
      <c r="A55" s="1" t="s">
        <v>206</v>
      </c>
      <c r="B55" s="2" t="s">
        <v>365</v>
      </c>
      <c r="C55" s="2" t="s">
        <v>362</v>
      </c>
      <c r="D55" s="2" t="s">
        <v>205</v>
      </c>
      <c r="E55" s="2" t="s">
        <v>276</v>
      </c>
      <c r="F55" s="2" t="s">
        <v>363</v>
      </c>
      <c r="G55" s="2" t="s">
        <v>337</v>
      </c>
      <c r="H55" s="18" t="s">
        <v>289</v>
      </c>
      <c r="I55" s="3" t="s">
        <v>378</v>
      </c>
      <c r="J55" s="20" t="s">
        <v>387</v>
      </c>
    </row>
    <row r="56" spans="1:10" x14ac:dyDescent="0.25">
      <c r="A56" s="1" t="s">
        <v>208</v>
      </c>
      <c r="B56" s="2" t="s">
        <v>208</v>
      </c>
      <c r="C56" s="2" t="s">
        <v>366</v>
      </c>
      <c r="D56" s="2" t="s">
        <v>209</v>
      </c>
      <c r="E56" s="2" t="s">
        <v>276</v>
      </c>
      <c r="F56" s="2" t="s">
        <v>367</v>
      </c>
      <c r="G56" s="2" t="s">
        <v>337</v>
      </c>
      <c r="H56" s="18" t="s">
        <v>344</v>
      </c>
      <c r="I56" s="3" t="s">
        <v>385</v>
      </c>
      <c r="J56" s="20" t="s">
        <v>387</v>
      </c>
    </row>
    <row r="57" spans="1:10" x14ac:dyDescent="0.25">
      <c r="A57" s="1" t="s">
        <v>210</v>
      </c>
      <c r="B57" s="2" t="s">
        <v>210</v>
      </c>
      <c r="C57" s="2" t="s">
        <v>366</v>
      </c>
      <c r="D57" s="2" t="s">
        <v>209</v>
      </c>
      <c r="E57" s="2" t="s">
        <v>276</v>
      </c>
      <c r="F57" s="2" t="s">
        <v>367</v>
      </c>
      <c r="G57" s="2" t="s">
        <v>337</v>
      </c>
      <c r="H57" s="18" t="s">
        <v>344</v>
      </c>
      <c r="I57" s="3" t="s">
        <v>385</v>
      </c>
      <c r="J57" s="20" t="s">
        <v>387</v>
      </c>
    </row>
    <row r="58" spans="1:10" x14ac:dyDescent="0.25">
      <c r="A58" s="1" t="s">
        <v>211</v>
      </c>
      <c r="B58" s="2" t="s">
        <v>211</v>
      </c>
      <c r="C58" s="2" t="s">
        <v>366</v>
      </c>
      <c r="D58" s="2" t="s">
        <v>209</v>
      </c>
      <c r="E58" s="2" t="s">
        <v>276</v>
      </c>
      <c r="F58" s="2" t="s">
        <v>367</v>
      </c>
      <c r="G58" s="2" t="s">
        <v>337</v>
      </c>
      <c r="H58" s="18" t="s">
        <v>344</v>
      </c>
      <c r="I58" s="3" t="s">
        <v>385</v>
      </c>
      <c r="J58" s="20" t="s">
        <v>387</v>
      </c>
    </row>
    <row r="59" spans="1:10" ht="15.75" thickBot="1" x14ac:dyDescent="0.3">
      <c r="A59" s="4" t="s">
        <v>212</v>
      </c>
      <c r="B59" s="5" t="s">
        <v>212</v>
      </c>
      <c r="C59" s="5" t="s">
        <v>366</v>
      </c>
      <c r="D59" s="5" t="s">
        <v>209</v>
      </c>
      <c r="E59" s="5" t="s">
        <v>276</v>
      </c>
      <c r="F59" s="5" t="s">
        <v>367</v>
      </c>
      <c r="G59" s="5" t="s">
        <v>337</v>
      </c>
      <c r="H59" s="19" t="s">
        <v>344</v>
      </c>
      <c r="I59" s="6" t="s">
        <v>385</v>
      </c>
      <c r="J59" s="20" t="s">
        <v>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4a</vt:lpstr>
      <vt:lpstr>Table_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 Oszkár</dc:creator>
  <cp:lastModifiedBy>Schütz Oszkár Bence</cp:lastModifiedBy>
  <dcterms:created xsi:type="dcterms:W3CDTF">2015-06-05T18:17:20Z</dcterms:created>
  <dcterms:modified xsi:type="dcterms:W3CDTF">2024-10-03T12:09:04Z</dcterms:modified>
</cp:coreProperties>
</file>